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https://griffitheduau-my.sharepoint.com/personal/sandra_duffy_griffith_edu_au/Documents/2024/Manuscripts/MMV malaria box 2024/POST REVIEW/for submission post review/"/>
    </mc:Choice>
  </mc:AlternateContent>
  <xr:revisionPtr revIDLastSave="0" documentId="8_{73A2239F-31C8-436A-A987-F4B016DD7DF8}" xr6:coauthVersionLast="47" xr6:coauthVersionMax="47" xr10:uidLastSave="{00000000-0000-0000-0000-000000000000}"/>
  <bookViews>
    <workbookView xWindow="-108" yWindow="-108" windowWidth="23256" windowHeight="12456" xr2:uid="{55DE26B1-8538-4FAA-9CDA-100DDF2AEC30}"/>
  </bookViews>
  <sheets>
    <sheet name="Pathogen box" sheetId="1" r:id="rId1"/>
    <sheet name="GHPB-ZND" sheetId="2" r:id="rId2"/>
    <sheet name="GHPB-MB2" sheetId="3" r:id="rId3"/>
    <sheet name="Pandemic response"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26" i="4" l="1"/>
  <c r="W26" i="4"/>
  <c r="X52" i="4"/>
  <c r="W52" i="4"/>
  <c r="X42" i="4"/>
  <c r="W42" i="4"/>
  <c r="X31" i="4"/>
  <c r="W31" i="4"/>
  <c r="X16" i="4"/>
  <c r="X15" i="4"/>
  <c r="W15" i="4"/>
  <c r="X10" i="4"/>
  <c r="W10" i="4"/>
  <c r="X6" i="4"/>
  <c r="W6" i="4"/>
  <c r="X5" i="4"/>
  <c r="W5" i="4"/>
  <c r="AT61" i="3"/>
  <c r="AS61" i="3"/>
  <c r="AT55" i="3"/>
  <c r="AS55" i="3"/>
  <c r="AT67" i="3"/>
  <c r="AS67" i="3"/>
  <c r="AT38" i="3"/>
  <c r="AS38" i="3"/>
  <c r="AT48" i="3"/>
  <c r="AS48" i="3"/>
  <c r="AT34" i="3"/>
  <c r="AS34" i="3"/>
  <c r="AT21" i="3"/>
  <c r="AS21" i="3"/>
  <c r="AT20" i="3"/>
  <c r="AS20" i="3"/>
  <c r="AT19" i="3"/>
  <c r="AS19" i="3"/>
  <c r="AT18" i="3"/>
  <c r="AS18" i="3"/>
  <c r="AT17" i="3"/>
  <c r="AS17" i="3"/>
  <c r="AT16" i="3"/>
  <c r="AS16" i="3"/>
  <c r="AT15" i="3"/>
  <c r="AS15" i="3"/>
  <c r="AT14" i="3"/>
  <c r="AS14" i="3"/>
  <c r="AT13" i="3"/>
  <c r="AS13" i="3"/>
  <c r="AT12" i="3"/>
  <c r="AS12" i="3"/>
  <c r="AT11" i="3"/>
  <c r="AS11" i="3"/>
  <c r="AT10" i="3"/>
  <c r="AS10" i="3"/>
  <c r="AT8" i="3"/>
  <c r="AS8" i="3"/>
  <c r="AT7" i="3"/>
  <c r="AS7" i="3"/>
  <c r="AT6" i="3"/>
  <c r="AS6" i="3"/>
  <c r="AD90" i="2"/>
  <c r="AC90" i="2"/>
  <c r="AA90" i="2"/>
  <c r="Z90" i="2"/>
  <c r="AD89" i="2"/>
  <c r="AC89" i="2"/>
  <c r="AA89" i="2"/>
  <c r="Z89" i="2"/>
  <c r="AD88" i="2"/>
  <c r="AC88" i="2"/>
  <c r="AA88" i="2"/>
  <c r="Z88" i="2"/>
  <c r="AD87" i="2"/>
  <c r="AC87" i="2"/>
  <c r="AA87" i="2"/>
  <c r="Z87" i="2"/>
  <c r="AD86" i="2"/>
  <c r="AC86" i="2"/>
  <c r="AA86" i="2"/>
  <c r="Z86" i="2"/>
  <c r="AD85" i="2"/>
  <c r="AC85" i="2"/>
  <c r="AA85" i="2"/>
  <c r="Z85" i="2"/>
  <c r="AD84" i="2"/>
  <c r="AC84" i="2"/>
  <c r="AA84" i="2"/>
  <c r="Z84" i="2"/>
  <c r="AD83" i="2"/>
  <c r="AC83" i="2"/>
  <c r="AA83" i="2"/>
  <c r="Z83" i="2"/>
  <c r="AD82" i="2"/>
  <c r="AC82" i="2"/>
  <c r="AA82" i="2"/>
  <c r="Z82" i="2"/>
  <c r="AD81" i="2"/>
  <c r="AC81" i="2"/>
  <c r="AA81" i="2"/>
  <c r="Z81" i="2"/>
  <c r="AD80" i="2"/>
  <c r="AC80" i="2"/>
  <c r="AA80" i="2"/>
  <c r="Z80" i="2"/>
  <c r="AD79" i="2"/>
  <c r="AC79" i="2"/>
  <c r="AA79" i="2"/>
  <c r="Z79" i="2"/>
  <c r="AD78" i="2"/>
  <c r="AC78" i="2"/>
  <c r="AA78" i="2"/>
  <c r="Z78" i="2"/>
  <c r="AD77" i="2"/>
  <c r="AC77" i="2"/>
  <c r="AA77" i="2"/>
  <c r="Z77" i="2"/>
  <c r="AD76" i="2"/>
  <c r="AC76" i="2"/>
  <c r="AA76" i="2"/>
  <c r="Z76" i="2"/>
  <c r="AD75" i="2"/>
  <c r="AC75" i="2"/>
  <c r="AA75" i="2"/>
  <c r="Z75" i="2"/>
  <c r="AD74" i="2"/>
  <c r="AC74" i="2"/>
  <c r="AA74" i="2"/>
  <c r="Z74" i="2"/>
  <c r="AD73" i="2"/>
  <c r="AC73" i="2"/>
  <c r="AA73" i="2"/>
  <c r="Z73" i="2"/>
  <c r="AD72" i="2"/>
  <c r="AC72" i="2"/>
  <c r="AA72" i="2"/>
  <c r="Z72" i="2"/>
  <c r="AD71" i="2"/>
  <c r="AC71" i="2"/>
  <c r="AA71" i="2"/>
  <c r="Z71" i="2"/>
  <c r="AD70" i="2"/>
  <c r="AC70" i="2"/>
  <c r="AA70" i="2"/>
  <c r="Z70" i="2"/>
  <c r="AD68" i="2"/>
  <c r="AC68" i="2"/>
  <c r="AA68" i="2"/>
  <c r="Z68" i="2"/>
  <c r="AD67" i="2"/>
  <c r="AC67" i="2"/>
  <c r="AA67" i="2"/>
  <c r="Z67" i="2"/>
  <c r="AD66" i="2"/>
  <c r="AC66" i="2"/>
  <c r="AA66" i="2"/>
  <c r="Z66" i="2"/>
  <c r="AD65" i="2"/>
  <c r="AC65" i="2"/>
  <c r="AA65" i="2"/>
  <c r="Z65" i="2"/>
  <c r="AD64" i="2"/>
  <c r="AC64" i="2"/>
  <c r="AA64" i="2"/>
  <c r="Z64" i="2"/>
  <c r="AD63" i="2"/>
  <c r="AC63" i="2"/>
  <c r="AA63" i="2"/>
  <c r="Z63" i="2"/>
  <c r="AD62" i="2"/>
  <c r="AC62" i="2"/>
  <c r="AA62" i="2"/>
  <c r="Z62" i="2"/>
  <c r="AD61" i="2"/>
  <c r="AC61" i="2"/>
  <c r="AA61" i="2"/>
  <c r="Z61" i="2"/>
  <c r="AD60" i="2"/>
  <c r="AC60" i="2"/>
  <c r="AA60" i="2"/>
  <c r="Z60" i="2"/>
  <c r="AD59" i="2"/>
  <c r="AC59" i="2"/>
  <c r="AA59" i="2"/>
  <c r="Z59" i="2"/>
  <c r="AD58" i="2"/>
  <c r="AC58" i="2"/>
  <c r="AA58" i="2"/>
  <c r="Z58" i="2"/>
  <c r="AD57" i="2"/>
  <c r="AC57" i="2"/>
  <c r="AA57" i="2"/>
  <c r="Z57" i="2"/>
  <c r="AD56" i="2"/>
  <c r="AC56" i="2"/>
  <c r="AA56" i="2"/>
  <c r="Z56" i="2"/>
  <c r="AD55" i="2"/>
  <c r="AC55" i="2"/>
  <c r="AA55" i="2"/>
  <c r="Z55" i="2"/>
  <c r="AD54" i="2"/>
  <c r="AC54" i="2"/>
  <c r="AA54" i="2"/>
  <c r="Z54" i="2"/>
  <c r="AD53" i="2"/>
  <c r="AC53" i="2"/>
  <c r="AA53" i="2"/>
  <c r="Z53" i="2"/>
  <c r="AD51" i="2"/>
  <c r="AC51" i="2"/>
  <c r="AA51" i="2"/>
  <c r="Z51" i="2"/>
  <c r="AD50" i="2"/>
  <c r="AC50" i="2"/>
  <c r="AA50" i="2"/>
  <c r="Z50" i="2"/>
  <c r="AD49" i="2"/>
  <c r="AC49" i="2"/>
  <c r="AA49" i="2"/>
  <c r="Z49" i="2"/>
  <c r="AD48" i="2"/>
  <c r="AC48" i="2"/>
  <c r="AA48" i="2"/>
  <c r="Z48" i="2"/>
  <c r="AD46" i="2"/>
  <c r="AC46" i="2"/>
  <c r="AA46" i="2"/>
  <c r="Z46" i="2"/>
  <c r="AD45" i="2"/>
  <c r="AC45" i="2"/>
  <c r="AA45" i="2"/>
  <c r="Z45" i="2"/>
  <c r="AD44" i="2"/>
  <c r="AC44" i="2"/>
  <c r="AA44" i="2"/>
  <c r="Z44" i="2"/>
  <c r="AD43" i="2"/>
  <c r="AC43" i="2"/>
  <c r="AA43" i="2"/>
  <c r="Z43" i="2"/>
  <c r="AD42" i="2"/>
  <c r="AC42" i="2"/>
  <c r="AA42" i="2"/>
  <c r="Z42" i="2"/>
  <c r="AD41" i="2"/>
  <c r="AC41" i="2"/>
  <c r="AA41" i="2"/>
  <c r="Z41" i="2"/>
  <c r="AD40" i="2"/>
  <c r="AC40" i="2"/>
  <c r="AA40" i="2"/>
  <c r="Z40" i="2"/>
  <c r="AD39" i="2"/>
  <c r="AC39" i="2"/>
  <c r="AA39" i="2"/>
  <c r="Z39" i="2"/>
  <c r="AD38" i="2"/>
  <c r="AC38" i="2"/>
  <c r="AA38" i="2"/>
  <c r="Z38" i="2"/>
  <c r="AD37" i="2"/>
  <c r="AC37" i="2"/>
  <c r="AA37" i="2"/>
  <c r="Z37" i="2"/>
  <c r="AD36" i="2"/>
  <c r="AC36" i="2"/>
  <c r="AA36" i="2"/>
  <c r="Z36" i="2"/>
  <c r="AD35" i="2"/>
  <c r="AC35" i="2"/>
  <c r="AA35" i="2"/>
  <c r="Z35" i="2"/>
  <c r="AD34" i="2"/>
  <c r="AC34" i="2"/>
  <c r="AA34" i="2"/>
  <c r="Z34" i="2"/>
  <c r="AD32" i="2"/>
  <c r="AC32" i="2"/>
  <c r="AA32" i="2"/>
  <c r="Z32" i="2"/>
  <c r="AD31" i="2"/>
  <c r="AC31" i="2"/>
  <c r="AA31" i="2"/>
  <c r="Z31" i="2"/>
  <c r="AD30" i="2"/>
  <c r="AC30" i="2"/>
  <c r="AA30" i="2"/>
  <c r="Z30" i="2"/>
  <c r="AD29" i="2"/>
  <c r="AC29" i="2"/>
  <c r="AA29" i="2"/>
  <c r="Z29" i="2"/>
  <c r="AD28" i="2"/>
  <c r="AC28" i="2"/>
  <c r="AA28" i="2"/>
  <c r="Z28" i="2"/>
  <c r="AD27" i="2"/>
  <c r="AC27" i="2"/>
  <c r="AA27" i="2"/>
  <c r="Z27" i="2"/>
  <c r="AD26" i="2"/>
  <c r="AC26" i="2"/>
  <c r="AA26" i="2"/>
  <c r="Z26" i="2"/>
  <c r="AD25" i="2"/>
  <c r="AC25" i="2"/>
  <c r="AA25" i="2"/>
  <c r="Z25" i="2"/>
  <c r="AD24" i="2"/>
  <c r="AC24" i="2"/>
  <c r="AA24" i="2"/>
  <c r="Z24" i="2"/>
  <c r="AD22" i="2"/>
  <c r="AC22" i="2"/>
  <c r="AA22" i="2"/>
  <c r="Z22" i="2"/>
  <c r="AD21" i="2"/>
  <c r="AC21" i="2"/>
  <c r="AA21" i="2"/>
  <c r="Z21" i="2"/>
  <c r="AD20" i="2"/>
  <c r="AC20" i="2"/>
  <c r="AA20" i="2"/>
  <c r="Z20" i="2"/>
  <c r="AD19" i="2"/>
  <c r="AC19" i="2"/>
  <c r="AA19" i="2"/>
  <c r="Z19" i="2"/>
  <c r="AD18" i="2"/>
  <c r="AC18" i="2"/>
  <c r="AA18" i="2"/>
  <c r="Z18" i="2"/>
  <c r="AD17" i="2"/>
  <c r="AC17" i="2"/>
  <c r="AA17" i="2"/>
  <c r="Z17" i="2"/>
  <c r="AD15" i="2"/>
  <c r="AC15" i="2"/>
  <c r="AA15" i="2"/>
  <c r="Z15" i="2"/>
  <c r="AR14" i="2"/>
  <c r="AQ14" i="2"/>
  <c r="AD14" i="2"/>
  <c r="AC14" i="2"/>
  <c r="AA14" i="2"/>
  <c r="Z14" i="2"/>
  <c r="AR13" i="2"/>
  <c r="AQ13" i="2"/>
  <c r="AD13" i="2"/>
  <c r="AC13" i="2"/>
  <c r="AA13" i="2"/>
  <c r="Z13" i="2"/>
  <c r="AR12" i="2"/>
  <c r="AQ12" i="2"/>
  <c r="AD12" i="2"/>
  <c r="AC12" i="2"/>
  <c r="AA12" i="2"/>
  <c r="Z12" i="2"/>
  <c r="AR11" i="2"/>
  <c r="AQ11" i="2"/>
  <c r="AD11" i="2"/>
  <c r="AC11" i="2"/>
  <c r="AA11" i="2"/>
  <c r="Z11" i="2"/>
  <c r="AR10" i="2"/>
  <c r="AQ10" i="2"/>
  <c r="AD10" i="2"/>
  <c r="AC10" i="2"/>
  <c r="AA10" i="2"/>
  <c r="Z10" i="2"/>
  <c r="AR9" i="2"/>
  <c r="AQ9" i="2"/>
  <c r="AD9" i="2"/>
  <c r="AC9" i="2"/>
  <c r="AA9" i="2"/>
  <c r="Z9" i="2"/>
  <c r="AR8" i="2"/>
  <c r="AQ8" i="2"/>
  <c r="AD8" i="2"/>
  <c r="AC8" i="2"/>
  <c r="AA8" i="2"/>
  <c r="Z8" i="2"/>
  <c r="AR7" i="2"/>
  <c r="AQ7" i="2"/>
  <c r="AD7" i="2"/>
  <c r="AC7" i="2"/>
  <c r="AA7" i="2"/>
  <c r="Z7" i="2"/>
  <c r="AR6" i="2"/>
  <c r="AQ6" i="2"/>
  <c r="AD6" i="2"/>
  <c r="AC6" i="2"/>
  <c r="AA6" i="2"/>
  <c r="Z6" i="2"/>
  <c r="AR5" i="2"/>
  <c r="AQ5" i="2"/>
  <c r="AD5" i="2"/>
  <c r="AC5" i="2"/>
  <c r="AA5" i="2"/>
  <c r="Z5" i="2"/>
  <c r="N87" i="1" l="1"/>
  <c r="M87" i="1"/>
  <c r="N86" i="1"/>
  <c r="M86" i="1"/>
  <c r="N85" i="1"/>
  <c r="M85" i="1"/>
  <c r="N84" i="1"/>
  <c r="M84" i="1"/>
  <c r="N83" i="1"/>
  <c r="M83" i="1"/>
  <c r="N82" i="1"/>
  <c r="M82" i="1"/>
  <c r="N81" i="1"/>
  <c r="M81" i="1"/>
  <c r="N76" i="1"/>
  <c r="M76" i="1"/>
  <c r="N75" i="1"/>
  <c r="M75" i="1"/>
  <c r="N74" i="1"/>
  <c r="M74" i="1"/>
  <c r="N73" i="1"/>
  <c r="M73" i="1"/>
  <c r="N72" i="1"/>
  <c r="M72" i="1"/>
  <c r="N71" i="1"/>
  <c r="M71" i="1"/>
  <c r="N70" i="1"/>
  <c r="M70" i="1"/>
  <c r="N69" i="1"/>
  <c r="M69" i="1"/>
  <c r="N68" i="1"/>
  <c r="M68" i="1"/>
  <c r="N67" i="1"/>
  <c r="M67" i="1"/>
  <c r="N66" i="1"/>
  <c r="M66" i="1"/>
  <c r="N65" i="1"/>
  <c r="M65" i="1"/>
  <c r="N64" i="1"/>
  <c r="M64" i="1"/>
  <c r="N63" i="1"/>
  <c r="M63" i="1"/>
  <c r="N62" i="1"/>
  <c r="M62" i="1"/>
  <c r="N61" i="1"/>
  <c r="M61" i="1"/>
  <c r="N60" i="1"/>
  <c r="M60" i="1"/>
  <c r="N59" i="1"/>
  <c r="M59" i="1"/>
  <c r="N58" i="1"/>
  <c r="M58" i="1"/>
  <c r="N57" i="1"/>
  <c r="M57" i="1"/>
  <c r="N56" i="1"/>
  <c r="M56" i="1"/>
  <c r="N55" i="1"/>
  <c r="M55" i="1"/>
  <c r="N54" i="1"/>
  <c r="M54" i="1"/>
  <c r="N53" i="1"/>
  <c r="M53" i="1"/>
  <c r="N52" i="1"/>
  <c r="M52" i="1"/>
  <c r="N51" i="1"/>
  <c r="M51" i="1"/>
  <c r="N50" i="1"/>
  <c r="M50" i="1"/>
  <c r="N46" i="1"/>
  <c r="M46" i="1"/>
  <c r="N45" i="1"/>
  <c r="M45" i="1"/>
  <c r="N44" i="1"/>
  <c r="M44" i="1"/>
  <c r="N43" i="1"/>
  <c r="M43" i="1"/>
  <c r="N42" i="1"/>
  <c r="M42" i="1"/>
  <c r="N41" i="1"/>
  <c r="M41" i="1"/>
  <c r="W40" i="1"/>
  <c r="N40" i="1"/>
  <c r="M40" i="1"/>
  <c r="N39" i="1"/>
  <c r="M39" i="1"/>
  <c r="N38" i="1"/>
  <c r="M38" i="1"/>
  <c r="N37" i="1"/>
  <c r="M37" i="1"/>
  <c r="N36" i="1"/>
  <c r="M36" i="1"/>
  <c r="N32" i="1"/>
  <c r="M32" i="1"/>
  <c r="N31" i="1"/>
  <c r="M31" i="1"/>
  <c r="N30" i="1"/>
  <c r="M30" i="1"/>
  <c r="N29" i="1"/>
  <c r="M29" i="1"/>
  <c r="N28" i="1"/>
  <c r="M28" i="1"/>
  <c r="N27" i="1"/>
  <c r="M27" i="1"/>
  <c r="N26" i="1"/>
  <c r="M26" i="1"/>
  <c r="N25" i="1"/>
  <c r="M25" i="1"/>
  <c r="N24" i="1"/>
  <c r="M24" i="1"/>
  <c r="M23" i="1"/>
  <c r="N22" i="1"/>
  <c r="M22" i="1"/>
  <c r="N21" i="1"/>
  <c r="M21" i="1"/>
  <c r="N20" i="1"/>
  <c r="M20" i="1"/>
  <c r="N19" i="1"/>
  <c r="M19" i="1"/>
  <c r="N18" i="1"/>
  <c r="M18" i="1"/>
  <c r="N17" i="1"/>
  <c r="M17" i="1"/>
  <c r="N16" i="1"/>
  <c r="M16" i="1"/>
  <c r="N15" i="1"/>
  <c r="M15" i="1"/>
  <c r="N14" i="1"/>
  <c r="M14" i="1"/>
  <c r="N13" i="1"/>
  <c r="M13" i="1"/>
  <c r="N12" i="1"/>
  <c r="M12" i="1"/>
  <c r="N11" i="1"/>
  <c r="M11" i="1"/>
  <c r="N10" i="1"/>
  <c r="M10" i="1"/>
  <c r="N9" i="1"/>
  <c r="M9" i="1"/>
  <c r="N8" i="1"/>
  <c r="M8" i="1"/>
  <c r="N7" i="1"/>
  <c r="M7" i="1"/>
  <c r="N6" i="1"/>
  <c r="M6" i="1"/>
  <c r="N5" i="1"/>
  <c r="M5" i="1"/>
</calcChain>
</file>

<file path=xl/sharedStrings.xml><?xml version="1.0" encoding="utf-8"?>
<sst xmlns="http://schemas.openxmlformats.org/spreadsheetml/2006/main" count="3857" uniqueCount="1481">
  <si>
    <t>72hr ASEXUAL</t>
  </si>
  <si>
    <t>Tougan, T., Toya, Y., Uchihashi, K. and Horii, T., 2019. Application of the automated haematology analyzer XN-30 for discovery and development of anti-malarial drugs. Malaria Journal, 18(1), pp.1-12.</t>
  </si>
  <si>
    <t>Patra et al 2020. Whole-cell phenotypic screening of medicines for malaria venture pathogen box identifies specific inhibitors of Plasmodium falciparum late-stage development and egress. Antimicrobial agents and chemotherapy, 64(5), pp.10-1128.</t>
  </si>
  <si>
    <t>Barnes, et al 2022. PfATP4 inhibitors in the Medicines for Malaria Venture Malaria Box and Pathogen Box block the schizont-to-ring transition by inhibiting egress rather than invasion. Frontiers in Cellular and Infection Microbiology, 12, p.1805.</t>
  </si>
  <si>
    <t>orange egress, blue invasion, green egress and invasion</t>
  </si>
  <si>
    <t>ChEMBL ID</t>
  </si>
  <si>
    <t>Trivial name</t>
  </si>
  <si>
    <t>Compound ID</t>
  </si>
  <si>
    <t>38hr SMIA Emax</t>
  </si>
  <si>
    <t>65 hr ring Emax</t>
  </si>
  <si>
    <t>120 hr Emax</t>
  </si>
  <si>
    <t>38hr/65hr ratio</t>
  </si>
  <si>
    <t>38/120hr ratio</t>
  </si>
  <si>
    <t>Literature Potential MOA</t>
  </si>
  <si>
    <t>Compound ID egress/invasion classification 2uM</t>
  </si>
  <si>
    <t>% growth inhibition 2uM 4-8hrs</t>
  </si>
  <si>
    <t xml:space="preserve"> troph growth inhibition</t>
  </si>
  <si>
    <t>Outcome</t>
  </si>
  <si>
    <t>Fast ring stage active. Artemisinin-like</t>
  </si>
  <si>
    <t>CHEMBL3637872</t>
  </si>
  <si>
    <t>MMV010764</t>
  </si>
  <si>
    <t>(IV) troph</t>
  </si>
  <si>
    <t>CHEMBL526813</t>
  </si>
  <si>
    <t>TCMDC-134227</t>
  </si>
  <si>
    <t>MMV024035</t>
  </si>
  <si>
    <t>(ii) ring with decreased P</t>
  </si>
  <si>
    <t>ND</t>
  </si>
  <si>
    <t>CHEMBL587161</t>
  </si>
  <si>
    <t>TCMDC-125476</t>
  </si>
  <si>
    <t>MMV676380</t>
  </si>
  <si>
    <t>IA</t>
  </si>
  <si>
    <t>Digestive Vacuole -24hr</t>
  </si>
  <si>
    <t>CHEMBL1404608</t>
  </si>
  <si>
    <t>MMV407834</t>
  </si>
  <si>
    <t>(iv) troph/schizont</t>
  </si>
  <si>
    <t>CHEMBL534797</t>
  </si>
  <si>
    <t>TCMDC-132663</t>
  </si>
  <si>
    <t>MMV022478</t>
  </si>
  <si>
    <t>CHEMBL525292</t>
  </si>
  <si>
    <t>TCMDC-125113</t>
  </si>
  <si>
    <t>MMV020391</t>
  </si>
  <si>
    <t>(i) ring no dna</t>
  </si>
  <si>
    <t>Egress</t>
  </si>
  <si>
    <t>CHEMBL3637890</t>
  </si>
  <si>
    <t>MMV667494</t>
  </si>
  <si>
    <t>&lt;10nM</t>
  </si>
  <si>
    <t>0.007 (2012 data)</t>
  </si>
  <si>
    <t>GSK screening data</t>
  </si>
  <si>
    <t>MMV022029</t>
  </si>
  <si>
    <t>(ii), ring and reduced Para</t>
  </si>
  <si>
    <t>CHEMBL3637873</t>
  </si>
  <si>
    <t>MMV032967</t>
  </si>
  <si>
    <t>Digestive vacuole</t>
  </si>
  <si>
    <t>CHEMBL532350</t>
  </si>
  <si>
    <t>TCMDC-124847</t>
  </si>
  <si>
    <t>MMV020136</t>
  </si>
  <si>
    <t>ATP4-Egress</t>
  </si>
  <si>
    <t>CHEMBL587139</t>
  </si>
  <si>
    <t>TCMDC (no ID in ChEMBL)</t>
  </si>
  <si>
    <t>MMV020623</t>
  </si>
  <si>
    <t>troph to schizont and schizont to ring</t>
  </si>
  <si>
    <t>CHEMBLE532242</t>
  </si>
  <si>
    <t>TCMDC-125457</t>
  </si>
  <si>
    <t>MMV020710</t>
  </si>
  <si>
    <t>CHEMBL525702</t>
  </si>
  <si>
    <t>TCMDC-124792</t>
  </si>
  <si>
    <t>MMV020081</t>
  </si>
  <si>
    <t>CHEMBL536806</t>
  </si>
  <si>
    <t>MMV023233</t>
  </si>
  <si>
    <t>CHEMBL535002</t>
  </si>
  <si>
    <t>TCMDC-124878</t>
  </si>
  <si>
    <t>MMV020165</t>
  </si>
  <si>
    <t>(iii) troph reduced DNA</t>
  </si>
  <si>
    <t>CHEMBL3637889</t>
  </si>
  <si>
    <t>MMV634140</t>
  </si>
  <si>
    <t>0.1 (2011 data)</t>
  </si>
  <si>
    <t>CHEMBL1197790</t>
  </si>
  <si>
    <t>GNF-Pf-4924</t>
  </si>
  <si>
    <t>MMV006239</t>
  </si>
  <si>
    <t>CHEMBL587715</t>
  </si>
  <si>
    <t>TCMDC-124376</t>
  </si>
  <si>
    <t>MMV019721</t>
  </si>
  <si>
    <t>1.47 (large CI)</t>
  </si>
  <si>
    <t>CHEMBL600894</t>
  </si>
  <si>
    <t>GNF-PF-3520/SJ000148003</t>
  </si>
  <si>
    <t>MMV000907</t>
  </si>
  <si>
    <t xml:space="preserve">(iii) troph reduced DNA </t>
  </si>
  <si>
    <t>CHEMBL1588046</t>
  </si>
  <si>
    <t>MMV062221</t>
  </si>
  <si>
    <t>&gt;2</t>
  </si>
  <si>
    <t>CHEMBL3637875</t>
  </si>
  <si>
    <t>MMV393144</t>
  </si>
  <si>
    <t>CHEMBL598494</t>
  </si>
  <si>
    <t>GNF-PF-3843</t>
  </si>
  <si>
    <t>MMV085071</t>
  </si>
  <si>
    <t>Digestive Vacuole-24hr</t>
  </si>
  <si>
    <t>CHEMBL537372</t>
  </si>
  <si>
    <t>MMV023985</t>
  </si>
  <si>
    <t>CHEMBL586872</t>
  </si>
  <si>
    <t>TCMDC-134637</t>
  </si>
  <si>
    <t>MMV024443</t>
  </si>
  <si>
    <t>CHEMBL535295</t>
  </si>
  <si>
    <t>TCMDC-124179</t>
  </si>
  <si>
    <t>MMV019551</t>
  </si>
  <si>
    <t>CHEMBL525112</t>
  </si>
  <si>
    <t>TCMDC-125412</t>
  </si>
  <si>
    <t>MMV020670</t>
  </si>
  <si>
    <t>CHEMBL585651</t>
  </si>
  <si>
    <t>GNF-PF-4371</t>
  </si>
  <si>
    <t>MMV007803</t>
  </si>
  <si>
    <t>CHEMBL546400</t>
  </si>
  <si>
    <t>TCMDC-124831</t>
  </si>
  <si>
    <t>MMV020120</t>
  </si>
  <si>
    <t>CHEMBL2375614</t>
  </si>
  <si>
    <t>MMV560185</t>
  </si>
  <si>
    <t>CHEMBL580794</t>
  </si>
  <si>
    <t>TCMDC-124652, GNF-PF-1616/SJ000216840</t>
  </si>
  <si>
    <t>MMV001059</t>
  </si>
  <si>
    <t>CHEMBL529610</t>
  </si>
  <si>
    <t>TCMDC-124581, GNF-PF-3960</t>
  </si>
  <si>
    <t>MMV006372</t>
  </si>
  <si>
    <t>CHEMBL529716</t>
  </si>
  <si>
    <t>TCMDC-134141</t>
  </si>
  <si>
    <t>MMV023949</t>
  </si>
  <si>
    <t>CHEMBL611077</t>
  </si>
  <si>
    <t>GNF-PF-4422</t>
  </si>
  <si>
    <t>MMV000858</t>
  </si>
  <si>
    <t>CHEMBL3637842</t>
  </si>
  <si>
    <t>MLSMR</t>
  </si>
  <si>
    <t>MMV032995</t>
  </si>
  <si>
    <t>CHEMBL587610</t>
  </si>
  <si>
    <t>TCMDC-136672</t>
  </si>
  <si>
    <t>MMV026468</t>
  </si>
  <si>
    <t>CHEMBL597856</t>
  </si>
  <si>
    <t>GNF-PF-4476</t>
  </si>
  <si>
    <t>MMV085210</t>
  </si>
  <si>
    <t>CHEMBL580816</t>
  </si>
  <si>
    <t>TCMDC-125110</t>
  </si>
  <si>
    <t>MMV020388</t>
  </si>
  <si>
    <t>CHEMBL581128</t>
  </si>
  <si>
    <t>TCMDC-125250</t>
  </si>
  <si>
    <t>MMV020517</t>
  </si>
  <si>
    <t>CHEMBL597266</t>
  </si>
  <si>
    <t>GNF-PF-3578</t>
  </si>
  <si>
    <t>MMV007471</t>
  </si>
  <si>
    <t>Lag phase (24hr) Pyrimethamine-like</t>
  </si>
  <si>
    <t>CHEMBL529152</t>
  </si>
  <si>
    <t>TCMDC-136517</t>
  </si>
  <si>
    <t>MMV026313</t>
  </si>
  <si>
    <t>CHEMBL530160</t>
  </si>
  <si>
    <t>MMV023183</t>
  </si>
  <si>
    <t>CHEMBL581767</t>
  </si>
  <si>
    <t>TCMDC-133804</t>
  </si>
  <si>
    <t>MMV676350</t>
  </si>
  <si>
    <t>CHEMBL580352</t>
  </si>
  <si>
    <t>TCMDC-135131</t>
  </si>
  <si>
    <t>MMV024937</t>
  </si>
  <si>
    <t>CHEMBL587398</t>
  </si>
  <si>
    <t>TCMDC-141299</t>
  </si>
  <si>
    <t>MMV031011</t>
  </si>
  <si>
    <t>CHEMBL267274</t>
  </si>
  <si>
    <t>TCMDC-125245</t>
  </si>
  <si>
    <t>MMV020512</t>
  </si>
  <si>
    <t>(i) ring no DNA</t>
  </si>
  <si>
    <t>1.15 (large CI)</t>
  </si>
  <si>
    <t>growth effect</t>
  </si>
  <si>
    <t>CHEMBL601970</t>
  </si>
  <si>
    <t>GNF-PF-5217</t>
  </si>
  <si>
    <t>MMV006833</t>
  </si>
  <si>
    <t>CHEMBL578464</t>
  </si>
  <si>
    <t>GNF-PF-2361</t>
  </si>
  <si>
    <t>MMV084603</t>
  </si>
  <si>
    <t xml:space="preserve">(iii) Troph reduced DNA </t>
  </si>
  <si>
    <t>CHEMBL582507</t>
  </si>
  <si>
    <t>GNF-PF-3149</t>
  </si>
  <si>
    <t>MMV084864</t>
  </si>
  <si>
    <t>CHEMBL139814</t>
  </si>
  <si>
    <t>TCMDC-123521, GNF-PF-2030, Diarylurea 2</t>
  </si>
  <si>
    <t>MMV006901</t>
  </si>
  <si>
    <t>CHEMBL586583</t>
  </si>
  <si>
    <t>TCMDC-134145</t>
  </si>
  <si>
    <t>MMV023953</t>
  </si>
  <si>
    <t>CHEMBL529986</t>
  </si>
  <si>
    <t>TCMDC-125788</t>
  </si>
  <si>
    <t>MMV020982</t>
  </si>
  <si>
    <t>CHEMBL3637876</t>
  </si>
  <si>
    <t>MMV392832</t>
  </si>
  <si>
    <t>CHEMBL533421</t>
  </si>
  <si>
    <t>TCMDC-134306</t>
  </si>
  <si>
    <t>MMV024114</t>
  </si>
  <si>
    <t>CHEMBL527297</t>
  </si>
  <si>
    <t>TCMDC-124991, GNF-PF-1037</t>
  </si>
  <si>
    <t>MMV011511</t>
  </si>
  <si>
    <t>CHEMBL546607</t>
  </si>
  <si>
    <t>TCMDC-131557</t>
  </si>
  <si>
    <t>MMV021375</t>
  </si>
  <si>
    <t>CHEMBL596639</t>
  </si>
  <si>
    <t>GNF-PF-4484</t>
  </si>
  <si>
    <t xml:space="preserve">MMV006741 </t>
  </si>
  <si>
    <t>CHEMBL528507</t>
  </si>
  <si>
    <t>TCMDC-133562</t>
  </si>
  <si>
    <t>MMV023370</t>
  </si>
  <si>
    <t>CHEMBL545949</t>
  </si>
  <si>
    <t>TCMDC</t>
  </si>
  <si>
    <t>MMV024829</t>
  </si>
  <si>
    <t>CHEMBL582371</t>
  </si>
  <si>
    <t>MMV023227</t>
  </si>
  <si>
    <t>CHEMBL548417</t>
  </si>
  <si>
    <t>TCMDC-125329</t>
  </si>
  <si>
    <t>MMV020591</t>
  </si>
  <si>
    <t>DHODH</t>
  </si>
  <si>
    <t>CHEMBL1552197</t>
  </si>
  <si>
    <t>MMV676528</t>
  </si>
  <si>
    <t>CHEMBL602226</t>
  </si>
  <si>
    <t>GNF-PF-4539</t>
  </si>
  <si>
    <t>MMV085230</t>
  </si>
  <si>
    <t>CHEMBL586864</t>
  </si>
  <si>
    <t>TCMDC-125041</t>
  </si>
  <si>
    <t>MMV020321</t>
  </si>
  <si>
    <t>CHEMBLE532369</t>
  </si>
  <si>
    <t>TCMDC-138924</t>
  </si>
  <si>
    <t>MMV028694</t>
  </si>
  <si>
    <t>CHEMBL599305</t>
  </si>
  <si>
    <t>GNF-PF-3985</t>
  </si>
  <si>
    <t>MMV007625</t>
  </si>
  <si>
    <t>CHEMBL528061</t>
  </si>
  <si>
    <t>TCMDC-136700</t>
  </si>
  <si>
    <t>MMV026490</t>
  </si>
  <si>
    <t>Lag phase (48hr) Atovaquone-like</t>
  </si>
  <si>
    <t>CHEMBL530228</t>
  </si>
  <si>
    <t>TCMDC-134293</t>
  </si>
  <si>
    <t>MMV024101</t>
  </si>
  <si>
    <t>CHEMBL528966</t>
  </si>
  <si>
    <t>TCMDC-133343</t>
  </si>
  <si>
    <t>MMV010576</t>
  </si>
  <si>
    <t>CHEMBL524204</t>
  </si>
  <si>
    <t>TCMDC-136560</t>
  </si>
  <si>
    <t>MMV026356</t>
  </si>
  <si>
    <t>CHEMBL536144</t>
  </si>
  <si>
    <t>TCMDC-136688</t>
  </si>
  <si>
    <t>MMV010545</t>
  </si>
  <si>
    <t>CHEMBL580443</t>
  </si>
  <si>
    <t>TCMDC-134052</t>
  </si>
  <si>
    <t>MMV023860</t>
  </si>
  <si>
    <t>CHEMBL526214</t>
  </si>
  <si>
    <t>TCMDC-123796</t>
  </si>
  <si>
    <t>MMV019234</t>
  </si>
  <si>
    <t>CHEMBL230001/CHEMBL2286759</t>
  </si>
  <si>
    <t>DNDI151705, Azoxystrobin</t>
  </si>
  <si>
    <t>MMV021057</t>
  </si>
  <si>
    <t>ETC</t>
  </si>
  <si>
    <t>CHEMBL546977</t>
  </si>
  <si>
    <t>TCMDC-136223</t>
  </si>
  <si>
    <t>MMV026020</t>
  </si>
  <si>
    <t>Egress/invasion potential</t>
  </si>
  <si>
    <t>CHEMBL546398</t>
  </si>
  <si>
    <t>GNF-PF-4121, TCMDC-123524</t>
  </si>
  <si>
    <t>MMV007638</t>
  </si>
  <si>
    <t>(iii) troph reduced dna</t>
  </si>
  <si>
    <t>CHEMBL586311</t>
  </si>
  <si>
    <t>TCMDC-125270</t>
  </si>
  <si>
    <t>MMV020537</t>
  </si>
  <si>
    <t>CHEMBL2172226</t>
  </si>
  <si>
    <t>MMV011229</t>
  </si>
  <si>
    <t>CHEMBL546835</t>
  </si>
  <si>
    <t>TCMDC-125009</t>
  </si>
  <si>
    <t>MMV020289</t>
  </si>
  <si>
    <t>CHEMBL601821</t>
  </si>
  <si>
    <t>GNF-PF-5069</t>
  </si>
  <si>
    <t>MMV011691</t>
  </si>
  <si>
    <t>CHEMBL580702</t>
  </si>
  <si>
    <t>GNF-PF-3628, TCMDC-123767</t>
  </si>
  <si>
    <t>MMV011765</t>
  </si>
  <si>
    <t>CHEMBL534395</t>
  </si>
  <si>
    <t>TCMDC-124918</t>
  </si>
  <si>
    <t>MMV016136</t>
  </si>
  <si>
    <t>CHEMBLE587947</t>
  </si>
  <si>
    <t>TCMDC-123614</t>
  </si>
  <si>
    <t>MMV019087</t>
  </si>
  <si>
    <t>CHEMBL600161</t>
  </si>
  <si>
    <t>GNF-PF-5086</t>
  </si>
  <si>
    <t>MMV008439</t>
  </si>
  <si>
    <t>CHEMBL531497</t>
  </si>
  <si>
    <t>TCMDC-125253</t>
  </si>
  <si>
    <t>MMV020520</t>
  </si>
  <si>
    <t>CHEMBL531591</t>
  </si>
  <si>
    <t>MMV024195</t>
  </si>
  <si>
    <t>(ii) ring with reduced P</t>
  </si>
  <si>
    <t>CHEMBL581971</t>
  </si>
  <si>
    <t>MMV024397</t>
  </si>
  <si>
    <t>CHEMBL536678</t>
  </si>
  <si>
    <t>MMV026550</t>
  </si>
  <si>
    <t>CHEMBL529068</t>
  </si>
  <si>
    <t>TCMDC-141019</t>
  </si>
  <si>
    <t>MMV030734</t>
  </si>
  <si>
    <t>CHEMBL3637885</t>
  </si>
  <si>
    <t>MMV1030799</t>
  </si>
  <si>
    <t>CHEMBL1289212</t>
  </si>
  <si>
    <t>MMV676877</t>
  </si>
  <si>
    <t>1.16 (V high CI)</t>
  </si>
  <si>
    <t>reduced growth</t>
  </si>
  <si>
    <t>Delayed death/second generation</t>
  </si>
  <si>
    <t>CHEMBL579902</t>
  </si>
  <si>
    <t>TCMDC-125011</t>
  </si>
  <si>
    <t>MMV020291</t>
  </si>
  <si>
    <t>CHEMBL1091644</t>
  </si>
  <si>
    <t>OSI-906 | ASP-7487 | OSI-906AA | Linsitinib</t>
  </si>
  <si>
    <t>MMV676605</t>
  </si>
  <si>
    <t>Intermediate Chloroquine-like</t>
  </si>
  <si>
    <t>AREA OF RESEARCH</t>
  </si>
  <si>
    <t>Original indication</t>
  </si>
  <si>
    <t>FORMULA</t>
  </si>
  <si>
    <t>MW</t>
  </si>
  <si>
    <t>SALT_MW</t>
  </si>
  <si>
    <t>SALT_NAME</t>
  </si>
  <si>
    <t>SALT_COEFF</t>
  </si>
  <si>
    <t>PSA</t>
  </si>
  <si>
    <t>ALOGP</t>
  </si>
  <si>
    <t>RULEOF5</t>
  </si>
  <si>
    <t>10uM R1</t>
  </si>
  <si>
    <t>10uM R2</t>
  </si>
  <si>
    <t>5uM R1</t>
  </si>
  <si>
    <t>5uM R2</t>
  </si>
  <si>
    <t>SMIA</t>
  </si>
  <si>
    <t>120hr</t>
  </si>
  <si>
    <t>38hr SMIA</t>
  </si>
  <si>
    <t xml:space="preserve">65hr </t>
  </si>
  <si>
    <t>% inhibition</t>
  </si>
  <si>
    <t>Artemisinin-Like</t>
  </si>
  <si>
    <t>Average % inhibition</t>
  </si>
  <si>
    <t>stdev</t>
  </si>
  <si>
    <t>n</t>
  </si>
  <si>
    <t>Emax</t>
  </si>
  <si>
    <t>38/65</t>
  </si>
  <si>
    <t>38/120</t>
  </si>
  <si>
    <t>MMV1593278</t>
  </si>
  <si>
    <t>ZOONOTIC &amp; NEGLECTED DISEASES</t>
  </si>
  <si>
    <t>Cc1nc(NCc2ccc(F)cc2)nc(NCC(C)(C)C)c1C</t>
  </si>
  <si>
    <t>CHAGAS</t>
  </si>
  <si>
    <t>C18 H25 F N4</t>
  </si>
  <si>
    <t>Formate</t>
  </si>
  <si>
    <t>ZND plate</t>
  </si>
  <si>
    <t>F04</t>
  </si>
  <si>
    <t>MMV1593278-02</t>
  </si>
  <si>
    <t>MMV1828776</t>
  </si>
  <si>
    <t>Cc1cnc2nc(nc(c2c1)NC(C1CC1)C1CC1)NC1COc2ccccc21</t>
  </si>
  <si>
    <t>TUBERCULOSIS</t>
  </si>
  <si>
    <t>C23 H25 N5 O</t>
  </si>
  <si>
    <t>Free base/acid</t>
  </si>
  <si>
    <t>H05</t>
  </si>
  <si>
    <t>MMV1828776-02</t>
  </si>
  <si>
    <t>MMV1828058</t>
  </si>
  <si>
    <t>Fc1ccc(OCC2Nc3nc(NC4CCC5(CCCC5)CC4)c(cc(C)cn6)c6n3)c2c1</t>
  </si>
  <si>
    <t>C26 H30 F N5 O</t>
  </si>
  <si>
    <t>A06</t>
  </si>
  <si>
    <t>MMV1828058-01</t>
  </si>
  <si>
    <t>MMV692630</t>
  </si>
  <si>
    <t>OC1CN(C(=O)c2ccc(Nc3nccc(c4ccc(C(F)(F)F)c(Cl)c4)n3)cc2)C1</t>
  </si>
  <si>
    <t>MALARIA</t>
  </si>
  <si>
    <t>C21 H16 Cl F3 N4 O2</t>
  </si>
  <si>
    <t>D02</t>
  </si>
  <si>
    <t>MMV692630-04</t>
  </si>
  <si>
    <t>MMV1579936</t>
  </si>
  <si>
    <t>OCCN1CCc(c2CC1)c(NC3(CC4C3)C4)nc(NCc5c(F)cc(F)cc5)n2</t>
  </si>
  <si>
    <t>LEISHMANIASIS</t>
  </si>
  <si>
    <t>C22 H27 F2 N5 O</t>
  </si>
  <si>
    <t>C07</t>
  </si>
  <si>
    <t>MMV1579936-02</t>
  </si>
  <si>
    <t>MMV692115</t>
  </si>
  <si>
    <t>Clc1c(cc(c2nc(Nc3ccc(C(=O)NCCN(C)C)cc3)ncc2)cc1)Cl</t>
  </si>
  <si>
    <t>C21 H21 Cl2 N5 O</t>
  </si>
  <si>
    <t>D04</t>
  </si>
  <si>
    <t>MMV692115-02</t>
  </si>
  <si>
    <t>MMV689461</t>
  </si>
  <si>
    <t>c1cnc(Nc2ccc(C(=O)NC3CCNCC3)cc2)nc1c4ccc(Cl)cc4</t>
  </si>
  <si>
    <t>C22 H22 Cl N5 O</t>
  </si>
  <si>
    <t>H02</t>
  </si>
  <si>
    <t>MMV689461-02</t>
  </si>
  <si>
    <t>MMV692857</t>
  </si>
  <si>
    <t>Clc1cc(Nc2n(C3CCNCC3)c(c4n2)nc(NCC5CC5)nc4)cc(C(F)(F)F)c1</t>
  </si>
  <si>
    <t>C21 H23 Cl F3 N7</t>
  </si>
  <si>
    <t>D05</t>
  </si>
  <si>
    <t>MMV692857-02</t>
  </si>
  <si>
    <t>MMV1542798</t>
  </si>
  <si>
    <t>Clc1cc(C(F)(F)F)cc(Nc2n(CCC(C)N)c(c3n2)nc(NC4CCCC4)nc3)c1</t>
  </si>
  <si>
    <t>C21 H25 Cl F3 N7</t>
  </si>
  <si>
    <t>A03</t>
  </si>
  <si>
    <t>MMV1542798-02</t>
  </si>
  <si>
    <t>MMV1795508</t>
  </si>
  <si>
    <t>Clc1cc(Nc2nc(cnc(NC3CCC3)c4)c4[nH]2)cc(C(F)(F)F)c1</t>
  </si>
  <si>
    <t>C17 H15 Cl F3 N5</t>
  </si>
  <si>
    <t>G02</t>
  </si>
  <si>
    <t>MMV1795508-03</t>
  </si>
  <si>
    <t>MMV893278</t>
  </si>
  <si>
    <t>O=C(c1ccc(Nc2nccc(c3cc(C(F)(F)F)cc(Cl)c3)n2)cc1)N4CC(NS(=O)(C)=O)CC4</t>
  </si>
  <si>
    <t>C23 H21 Cl F3 N5 O3 S</t>
  </si>
  <si>
    <t>H06</t>
  </si>
  <si>
    <t>MMV893278-02</t>
  </si>
  <si>
    <t>587-887 CI</t>
  </si>
  <si>
    <t>Chloroquine-Like</t>
  </si>
  <si>
    <t>MMV884814</t>
  </si>
  <si>
    <t>O=C(c1ccc(Nc2nccc(c3cc(C(F)(F)F)c(Cl)cc3)n2)cc1)NC4CC(N(C)C)C4</t>
  </si>
  <si>
    <t>C24 H23 Cl F3 N5 O</t>
  </si>
  <si>
    <t>G08</t>
  </si>
  <si>
    <t>MMV884814-02</t>
  </si>
  <si>
    <t>intermediate</t>
  </si>
  <si>
    <t>MMV1542799</t>
  </si>
  <si>
    <t>Clc1cc(C(F)(F)F)cc(Nc2n(CCC(C)N)c(c3n2)nc(NC(C)(C)C)nc3)c1</t>
  </si>
  <si>
    <t>C20 H25 Cl F3 N7</t>
  </si>
  <si>
    <t>B03</t>
  </si>
  <si>
    <t>MMV1542799-02</t>
  </si>
  <si>
    <t>MMV1558949</t>
  </si>
  <si>
    <t>O=C(N1CC2(COC2)C1)c3ccc(Nc4nccc(c5cc(Cl)cc(C(F)(F)F)c5)n4)cc3</t>
  </si>
  <si>
    <t>C23 H18 Cl F3 N4 O2</t>
  </si>
  <si>
    <t>C02</t>
  </si>
  <si>
    <t>MMV1558949-02</t>
  </si>
  <si>
    <t>MMV692107</t>
  </si>
  <si>
    <t>CC(C)Nc1nc(c2cn1)n(C3CCNCC3)c(Nc4cc(Cl)cc(C(F)(F)F)c4)n2</t>
  </si>
  <si>
    <t>C20 H23 Cl F3 N7</t>
  </si>
  <si>
    <t>E03</t>
  </si>
  <si>
    <t>MMV692107-02</t>
  </si>
  <si>
    <t>MMV892523</t>
  </si>
  <si>
    <t>Clc1cc(Nc2n(C3CCNCC3)c(c4n2)nc(NCC(F)(F)F)nc4)cc(Cl)c1</t>
  </si>
  <si>
    <t>C18 H18 Cl2 F3 N7</t>
  </si>
  <si>
    <t>E11</t>
  </si>
  <si>
    <t>MMV892523-02</t>
  </si>
  <si>
    <t>MMV893417</t>
  </si>
  <si>
    <t>FC(F)(F)c1cc(C(F)(F)F)cc(Nc2n(C3CCNCC3)c(c4n2)nc(NCC5CC5)nc4)c1</t>
  </si>
  <si>
    <t>C22 H23 F6 N7</t>
  </si>
  <si>
    <t>F10</t>
  </si>
  <si>
    <t>MMV893417-02</t>
  </si>
  <si>
    <t>Pyrimethamine-Like</t>
  </si>
  <si>
    <t>MMV1592761</t>
  </si>
  <si>
    <t>Clc1ccc2n(c1)c(c3cccc(NC4CCNC4)n3)cn2</t>
  </si>
  <si>
    <t>SCREEN</t>
  </si>
  <si>
    <t>C16 H16 Cl N5</t>
  </si>
  <si>
    <t>None</t>
  </si>
  <si>
    <t>A08</t>
  </si>
  <si>
    <t>MMV1592761-02</t>
  </si>
  <si>
    <t>SLOW</t>
  </si>
  <si>
    <t>MMV689626</t>
  </si>
  <si>
    <t>n1c(c2n(CC3CNCC3)c1Nc4cccc(C(F)(F)F)c4)cnc(NC(C)(C)C)n2</t>
  </si>
  <si>
    <t>C21 H26 F3 N7</t>
  </si>
  <si>
    <t>F05</t>
  </si>
  <si>
    <t>MMV689626-02</t>
  </si>
  <si>
    <t>MMV1795510</t>
  </si>
  <si>
    <t>Clc1cc(Nc2nc(cnc(NC3CC(F)(F)C3)c4)c4n2CCNC)cc(C(F)(F)F)c1</t>
  </si>
  <si>
    <t>C20 H20 Cl F5 N6</t>
  </si>
  <si>
    <t>F07</t>
  </si>
  <si>
    <t>MMV1795510-03</t>
  </si>
  <si>
    <t>MMV691942</t>
  </si>
  <si>
    <t>OC1CN(C(c2ccc(Nc3nccc(c4cc(C(F)(F)F)cc(Cl)c4)n3)cc2)=O)C1</t>
  </si>
  <si>
    <t>E04</t>
  </si>
  <si>
    <t>MMV691942-02</t>
  </si>
  <si>
    <t>MMV893256</t>
  </si>
  <si>
    <t>CC1(CC1)Nc2nc(c3cn2)n(C4CCNC4)c(Nc5cc(Cl)cc(C(F)(F)F)c5)n3</t>
  </si>
  <si>
    <t>C20 H21 Cl F3 N7</t>
  </si>
  <si>
    <t>A07</t>
  </si>
  <si>
    <t>MMV893256-02</t>
  </si>
  <si>
    <t>MMV675568</t>
  </si>
  <si>
    <t>c1(c2n[nH]c(C3NCCC3)n2)ccc([nH]nc4c5ccc(CNC6CC6)cc5)c4c1</t>
  </si>
  <si>
    <t>C23 H25 N7</t>
  </si>
  <si>
    <t>F11</t>
  </si>
  <si>
    <t>MMV675568-02</t>
  </si>
  <si>
    <t>MMV893415</t>
  </si>
  <si>
    <t>CC(Nc1nc(n(C2CCNCC2)c(Nc3cc(C(F)(F)F)cc(C(F)(F)F)c3)n4)c4cn1)C</t>
  </si>
  <si>
    <t>C21 H23 F6 N7</t>
  </si>
  <si>
    <t>G10</t>
  </si>
  <si>
    <t>MMV893415-02</t>
  </si>
  <si>
    <t>MMV897662</t>
  </si>
  <si>
    <t>CN(c1nc(n(C2CCNCC2)c(Nc3cc(C(F)(F)F)cc(Cl)c3)n4)c4cn1)C5CC5</t>
  </si>
  <si>
    <t>H10</t>
  </si>
  <si>
    <t>MMV897662-02</t>
  </si>
  <si>
    <t>MMV689625</t>
  </si>
  <si>
    <t>n1c(c2n(CC3CCNCC3)c1Nc4cccc(C(F)(F)F)c4)cnc(NC(C)(C)C)n2</t>
  </si>
  <si>
    <t>C22 H28 F3 N7</t>
  </si>
  <si>
    <t>G05</t>
  </si>
  <si>
    <t>MMV689625-02</t>
  </si>
  <si>
    <t>Egress/Invasion</t>
  </si>
  <si>
    <t>MMV1558324</t>
  </si>
  <si>
    <t>Clc1cc(Nc2n(C3CCNCC3)c(c4n2)cc(NC(C)C)nc4)cc(C#N)c1</t>
  </si>
  <si>
    <t>C21 H24 Cl N7</t>
  </si>
  <si>
    <t>G11</t>
  </si>
  <si>
    <t>MMV1558324-02</t>
  </si>
  <si>
    <t>MMV673982</t>
  </si>
  <si>
    <t>n1c(n[nH]c1CC(F)(F)F)c2cc3c([nH]nc3c4ccc(C#N)cc4)cc2</t>
  </si>
  <si>
    <t>C18H11F3N6</t>
  </si>
  <si>
    <t>A02</t>
  </si>
  <si>
    <t>MMV673982-02</t>
  </si>
  <si>
    <t>MMV674787</t>
  </si>
  <si>
    <t>c1cc([nH]nc2c3cccc(NC(=O)C4CC4)c3)c2cc1c5n[nH]c(C6NCCC6)n5</t>
  </si>
  <si>
    <t>C23H23N7O</t>
  </si>
  <si>
    <t>F02</t>
  </si>
  <si>
    <t>MMV674787-02</t>
  </si>
  <si>
    <t>MMV692623</t>
  </si>
  <si>
    <t>Clc1cc(C(F)(F)F)cc(Nc2nc(cnc(NC3CCOCC3)n4)c4n2C5CCNCC5)c1</t>
  </si>
  <si>
    <t>HAT</t>
  </si>
  <si>
    <t>C22 H25 Cl F3 N7 O</t>
  </si>
  <si>
    <t>C05</t>
  </si>
  <si>
    <t>MMV692623-03</t>
  </si>
  <si>
    <t>MMV674056</t>
  </si>
  <si>
    <t>c1cc([nH]nc2c3cc(C(NC)=O)c(F)cc3)c2cc1c4[nH]nc(C5CCCN5)n4</t>
  </si>
  <si>
    <t>C21H20FN7O</t>
  </si>
  <si>
    <t>F06</t>
  </si>
  <si>
    <t>MMV674056-02</t>
  </si>
  <si>
    <t>MMV1828843</t>
  </si>
  <si>
    <t>Fc1cc(cc([nH]c(\C(=N\[C@@H](C)c2ccccc2)\N)c3)c13)F</t>
  </si>
  <si>
    <t>C17 H15 F2 N3</t>
  </si>
  <si>
    <t>Hydrochloric acid</t>
  </si>
  <si>
    <t>F09</t>
  </si>
  <si>
    <t>MMV1828843-01</t>
  </si>
  <si>
    <t>MMV1545675</t>
  </si>
  <si>
    <t>Clc1cc(C(F)(F)F)cc(Nc2n(C3CCNC3)c(c4n2)cc(NC(C)C)nc4)c1</t>
  </si>
  <si>
    <t>C20 H22 Cl F3 N6</t>
  </si>
  <si>
    <t>D09</t>
  </si>
  <si>
    <t>MMV1545675-02</t>
  </si>
  <si>
    <t>MMV1558323</t>
  </si>
  <si>
    <t>Clc1cc(Nc2n(CCN(C)C)c(c3n2)cc(NC4CCCC4)nc3)cc(C(F)(F)F)c1</t>
  </si>
  <si>
    <t>C22 H26 Cl F3 N6</t>
  </si>
  <si>
    <t>C06</t>
  </si>
  <si>
    <t>MMV1558323-02</t>
  </si>
  <si>
    <t>MMV688723</t>
  </si>
  <si>
    <t>c1cnc(Nc2ccc(C(=O)N3CCS(=O)(=O)CC3)cc2)nc1c4ccc(Cl)cc4</t>
  </si>
  <si>
    <t>C21 H19 Cl N4 O3 S</t>
  </si>
  <si>
    <t>H11</t>
  </si>
  <si>
    <t>MMV688723-02</t>
  </si>
  <si>
    <t>MMV1545674</t>
  </si>
  <si>
    <t>Clc1cc(Nc2n(C3CCNC3)c(c4n2)cc(NC(C)(C)C)nc4)cc(C(F)(F)F)c1</t>
  </si>
  <si>
    <t>C21 H24 Cl F3 N6</t>
  </si>
  <si>
    <t>C09</t>
  </si>
  <si>
    <t>MMV1545674-02</t>
  </si>
  <si>
    <t>MMV1829111</t>
  </si>
  <si>
    <t>FC(n1cc(cn1)c2ccc(nc(Nc3cc(nc(C)n3)C)c4)n4c2)F</t>
  </si>
  <si>
    <t>FILARIASIS</t>
  </si>
  <si>
    <t>C17 H15 F2 N7</t>
  </si>
  <si>
    <t>E06</t>
  </si>
  <si>
    <t>MMV1829111-01</t>
  </si>
  <si>
    <t>MMV693130</t>
  </si>
  <si>
    <t>CN(c1nc(c2cn1)n(C3CCNCC3)c(Nc4cc(Cl)cc(C(F)(F)F)c4)n2)C</t>
  </si>
  <si>
    <t>C19 H21 Cl F3 N7</t>
  </si>
  <si>
    <t>H08</t>
  </si>
  <si>
    <t>MMV693130-02</t>
  </si>
  <si>
    <t>MMV1829150</t>
  </si>
  <si>
    <t>O(C1CCN(C)CC1)c2c3c(nc(Nc4ccccc4)n2)[nH]cc3c5cn(nc5)C</t>
  </si>
  <si>
    <t>CRYPTOSPORIDIUM</t>
  </si>
  <si>
    <t>C22 H25 N7 O</t>
  </si>
  <si>
    <t>A04</t>
  </si>
  <si>
    <t>MMV1829150-01</t>
  </si>
  <si>
    <t>Possibly delayed death</t>
  </si>
  <si>
    <t>MMV1829412</t>
  </si>
  <si>
    <t>O=C(c1cc(c2[nH]1)c(C)cc(C)c2)N[C@@H](C)c3ccccc3</t>
  </si>
  <si>
    <t>C19 H20 N2 O</t>
  </si>
  <si>
    <t>A05</t>
  </si>
  <si>
    <t>MMV1829412-01</t>
  </si>
  <si>
    <t>MMV1828810</t>
  </si>
  <si>
    <t>Fc1cccc(cc(C(N[C@@H](C)c2ccccc2)=O)[nH]3)c13</t>
  </si>
  <si>
    <t>C17 H15 F N2 O</t>
  </si>
  <si>
    <t>D10</t>
  </si>
  <si>
    <t>MMV1828810-01</t>
  </si>
  <si>
    <t>MMV674884</t>
  </si>
  <si>
    <t>Cc1cccc(Nc2nccc(c3cccc(C#N)c3)n2)c1</t>
  </si>
  <si>
    <t>C18H14N4</t>
  </si>
  <si>
    <t>B08</t>
  </si>
  <si>
    <t>MMV674884-02</t>
  </si>
  <si>
    <t>MMV1829114</t>
  </si>
  <si>
    <t>Fc1cccc([nH]c(C(N[C@@H](CC)c2ccccc2)=O)c3)c13</t>
  </si>
  <si>
    <t>C18 H17 F N2 O</t>
  </si>
  <si>
    <t>B06</t>
  </si>
  <si>
    <t>MMV1829114-01</t>
  </si>
  <si>
    <t>Inactive</t>
  </si>
  <si>
    <t>MMV1542822</t>
  </si>
  <si>
    <t>O=C(c1ccc(Nc2ncccc2)cc1)Nc3cc(C(=O)N4CC(C)(O)C4)ccc3</t>
  </si>
  <si>
    <t>C23 H22 N4 O3</t>
  </si>
  <si>
    <t>C03</t>
  </si>
  <si>
    <t>MMV1542822-02</t>
  </si>
  <si>
    <t>MMV1828860</t>
  </si>
  <si>
    <t>FC(c1ccc([nH]c(C(N[C@@H](C)c2ccccc2)=O)c3)c3n1)(F)F</t>
  </si>
  <si>
    <t>C17 H14 F3 N3 O</t>
  </si>
  <si>
    <t>D06</t>
  </si>
  <si>
    <t>MMV1828860-01</t>
  </si>
  <si>
    <t>MMV1828816</t>
  </si>
  <si>
    <t>FC(c1ccc(cc(C(NC(CCO)C2CCCCC2)=O)[nH]3)c3c1)(F)F</t>
  </si>
  <si>
    <t>C19 H23 F3 N2 O2</t>
  </si>
  <si>
    <t>C10</t>
  </si>
  <si>
    <t>MMV1828816-01</t>
  </si>
  <si>
    <t>MMV1829460</t>
  </si>
  <si>
    <t>n1c2n(c(Nc3ccccc3)cc1Nc4cc([nH]n4)c5ccccc5)ncc2</t>
  </si>
  <si>
    <t>C21 H17 N7</t>
  </si>
  <si>
    <t>D11</t>
  </si>
  <si>
    <t>MMV1829460-01</t>
  </si>
  <si>
    <t>MMV1829659</t>
  </si>
  <si>
    <t>o1c(c2ccccc2)nc(c3c(C)cccn3)n1</t>
  </si>
  <si>
    <t>C14 H11 N3 O</t>
  </si>
  <si>
    <t>D08</t>
  </si>
  <si>
    <t>MMV1829659-01</t>
  </si>
  <si>
    <t>MMV1829361</t>
  </si>
  <si>
    <t>Clc1ccc(cc(C(N[C@@H](C)c2ccccc2)=O)n3C)c3c1</t>
  </si>
  <si>
    <t>C18 H17 Cl N2 O</t>
  </si>
  <si>
    <t>H04</t>
  </si>
  <si>
    <t>MMV1829361-01</t>
  </si>
  <si>
    <t>MMV1828766</t>
  </si>
  <si>
    <t>Fc1ccc(cc(C(N[C@@H](C)c2ccccc2)=O)[nH]3)c3c1</t>
  </si>
  <si>
    <t>A10</t>
  </si>
  <si>
    <t>MMV1828766-01</t>
  </si>
  <si>
    <t>MMV1829556</t>
  </si>
  <si>
    <t>FC(c1ccc(cc(C(NC2(CO)CCOCC2)=O)[nH]3)c3c1)(F)F</t>
  </si>
  <si>
    <t>C16 H17 F3 N2 O3</t>
  </si>
  <si>
    <t>D07</t>
  </si>
  <si>
    <t>MMV1829556-01</t>
  </si>
  <si>
    <t>MMV1829574</t>
  </si>
  <si>
    <t>o1c(c2ccccc2)nc(c3ccc(C)cc3)n1</t>
  </si>
  <si>
    <t>C15 H12 N2 O</t>
  </si>
  <si>
    <t>F08</t>
  </si>
  <si>
    <t>MMV1829574-01</t>
  </si>
  <si>
    <t>MMV1828832</t>
  </si>
  <si>
    <t>S(C)(N1CCC(NC(c2cc(c3[nH]2)ccc(C(F)(F)F)c3)=O)CC1)(=O)=O</t>
  </si>
  <si>
    <t>C16 H18 F3 N3 O3 S</t>
  </si>
  <si>
    <t>E09</t>
  </si>
  <si>
    <t>MMV1828832-01</t>
  </si>
  <si>
    <t>MMV1829658</t>
  </si>
  <si>
    <t>o1c(c2ccccc2)nc(c3ccccc3C)n1</t>
  </si>
  <si>
    <t>H07</t>
  </si>
  <si>
    <t>MMV1829658-01</t>
  </si>
  <si>
    <t>MMV1828814</t>
  </si>
  <si>
    <t>FC(c1ccc(Oc2cn(c3n2)cc(cc3)c4ccc(C#N)cn4)nc1)(F)F</t>
  </si>
  <si>
    <t>C19 H10 F3 N5 O</t>
  </si>
  <si>
    <t>B11</t>
  </si>
  <si>
    <t>MMV1828814-01</t>
  </si>
  <si>
    <t>MMV1829575</t>
  </si>
  <si>
    <t>o1c(c2ccccc2)nc(c3cccc(C)c3)n1</t>
  </si>
  <si>
    <t>E08</t>
  </si>
  <si>
    <t>MMV1829575-01</t>
  </si>
  <si>
    <t>MMV1829345</t>
  </si>
  <si>
    <t>Clc1ccc(nc(C(N[C@H]2C[C@@H](C[C@H]3[C@@H]2C)C3(C)C)=O)c4)n4c1</t>
  </si>
  <si>
    <t>C18 H22 Cl N3 O</t>
  </si>
  <si>
    <t>E10</t>
  </si>
  <si>
    <t>MMV1829345-01</t>
  </si>
  <si>
    <t>MMV1829523</t>
  </si>
  <si>
    <t>Fc1cc(cc([nH]c(C(NC2(CO)CCC(C)(C)CC2)=O)c3)c13)F</t>
  </si>
  <si>
    <t>C18 H22 F2 N2 O2</t>
  </si>
  <si>
    <t>E07</t>
  </si>
  <si>
    <t>MMV1829523-01</t>
  </si>
  <si>
    <t>MMV1828056</t>
  </si>
  <si>
    <t>Fc1cccc([nH]c(C(N[C@@H](C)c2ccccc2)=O)c3)c13</t>
  </si>
  <si>
    <t>H09</t>
  </si>
  <si>
    <t>MMV1828056-01</t>
  </si>
  <si>
    <t>MMV892517</t>
  </si>
  <si>
    <t>Clc1cc(C(F)(F)F)cc(Nc2n([C@@H]3C[C@@H](N)C3)c(c4n2)nc(NC(C)(C)C)nc4)c1</t>
  </si>
  <si>
    <t>A09</t>
  </si>
  <si>
    <t>MMV892517-02</t>
  </si>
  <si>
    <t>MMV1558322</t>
  </si>
  <si>
    <t>Clc1cc(Nc2n(CCN(C)C)c(c3n2)cc(NC4CCC4)nc3)cc(C(F)(F)F)c1</t>
  </si>
  <si>
    <t>B02</t>
  </si>
  <si>
    <t>MMV1558322-02</t>
  </si>
  <si>
    <t>MMV689463</t>
  </si>
  <si>
    <t>c1cnc(Nc2ccc(C(=O)NCCN3CCCC3)cc2)nc1c4ccc(Cl)cc4</t>
  </si>
  <si>
    <t>C23 H24 Cl N5 O</t>
  </si>
  <si>
    <t>G04</t>
  </si>
  <si>
    <t>MMV689463-02</t>
  </si>
  <si>
    <t>MMV1545678</t>
  </si>
  <si>
    <t>Clc1cc(Cl)cc(Nc2n(C3CCNC3)c(c4n2)cc(NC5CCCC5)nc4)c1</t>
  </si>
  <si>
    <t>C21 H24 Cl2 N6</t>
  </si>
  <si>
    <t>B09</t>
  </si>
  <si>
    <t>MMV1545678-02</t>
  </si>
  <si>
    <t>MMV1848726</t>
  </si>
  <si>
    <t>CCOc1c(C#N)cc(c2nc(Nc3cc(OC)cnc3)ncc2)cc1</t>
  </si>
  <si>
    <t>C19 H17 N5 O2</t>
  </si>
  <si>
    <t>C08</t>
  </si>
  <si>
    <t>MMV1848726-01</t>
  </si>
  <si>
    <t>MMV1579822</t>
  </si>
  <si>
    <t>Clc1cc(C(F)(F)F)cc(Nc2nc(cnc(OC3CCC3)c4)c4n2[C@@H]5CCNC5)c1</t>
  </si>
  <si>
    <t>C21 H21 Cl F3 N5 O</t>
  </si>
  <si>
    <t>A11</t>
  </si>
  <si>
    <t>MMV1579822-02</t>
  </si>
  <si>
    <t>MMV977436</t>
  </si>
  <si>
    <t>Clc1cc(C(F)(F)F)cc(c2nc(NCCc3ccc(OC)cc3)ncc2)c1</t>
  </si>
  <si>
    <t>C20 H17 Cl F3 N3 O</t>
  </si>
  <si>
    <t>C11</t>
  </si>
  <si>
    <t>MMV977436-02</t>
  </si>
  <si>
    <t>MMV691936</t>
  </si>
  <si>
    <t>[H][C@@]1(CN(C(c2ccc(Nc3nccc(c4ccc(Cl)cc4)n3)cc2)=O)CC1)CO</t>
  </si>
  <si>
    <t>C22 H21 Cl N4 O2</t>
  </si>
  <si>
    <t>C04</t>
  </si>
  <si>
    <t>MMV691936-02</t>
  </si>
  <si>
    <t>MMV693133</t>
  </si>
  <si>
    <t>Clc1c(Cl)cc(Nc2n(C3CCNCC3)c(c4n2)nc(NC5CC5)nc4)cc1</t>
  </si>
  <si>
    <t>C19 H21 Cl2 N7</t>
  </si>
  <si>
    <t>B05</t>
  </si>
  <si>
    <t>MMV693133-02</t>
  </si>
  <si>
    <t>MMV692861</t>
  </si>
  <si>
    <t>CC(C)Nc1nc(c2cn1)n(C3CCNCC3)c(Nc4cc(Cl)cc(F)c4)n2</t>
  </si>
  <si>
    <t>C19 H23 Cl F N7</t>
  </si>
  <si>
    <t>E02</t>
  </si>
  <si>
    <t>MMV692861-02</t>
  </si>
  <si>
    <t>MMV1829290</t>
  </si>
  <si>
    <t>FC(c1ccnc(Nc2cn(c3n2)cc(cc3)c4ccc(N5CCOCC5)nc4)n1)(F)F</t>
  </si>
  <si>
    <t>C21 H18 F3 N7 O</t>
  </si>
  <si>
    <t>B07</t>
  </si>
  <si>
    <t>MMV1829290-01</t>
  </si>
  <si>
    <t>MMV689635</t>
  </si>
  <si>
    <t>c1cnc(Nc2ccc(C(N3CC(c4nc(C)no4)C3)=O)cc2)nc1c5ccc(Cl)cc5</t>
  </si>
  <si>
    <t>C23 H19 Cl N6 O2</t>
  </si>
  <si>
    <t>E05</t>
  </si>
  <si>
    <t>MMV689635-02</t>
  </si>
  <si>
    <t>MMV1829350</t>
  </si>
  <si>
    <t>s1ccc(c(nc(NCCC)n2)NC3CCCCC3)c12</t>
  </si>
  <si>
    <t>C15 H22 N4 S</t>
  </si>
  <si>
    <t>B04</t>
  </si>
  <si>
    <t>MMV1829350-01</t>
  </si>
  <si>
    <t>MMV1828705</t>
  </si>
  <si>
    <t>FC(c1ccc(cc(C(N[C@@H](CCOC)c2ccccc2)=O)[nH]3)c3c1)(F)F</t>
  </si>
  <si>
    <t>C20 H19 F3 N2 O2</t>
  </si>
  <si>
    <t>G09</t>
  </si>
  <si>
    <t>MMV1828705-01</t>
  </si>
  <si>
    <t>MMV1829377</t>
  </si>
  <si>
    <t>FC(COc1cccc(c2ccc(nc(Nc3c(C)cccn3)c4)n4c2)n1)(F)F</t>
  </si>
  <si>
    <t>C20 H16 F3 N5 O</t>
  </si>
  <si>
    <t>G03</t>
  </si>
  <si>
    <t>MMV1829377-01</t>
  </si>
  <si>
    <t>MMV1829088</t>
  </si>
  <si>
    <t>O(C(C)C)c1nccc(c2ccc(nc(Nc3c(C)cccn3)c4)n4c2)n1</t>
  </si>
  <si>
    <t>C20 H20 N6 O</t>
  </si>
  <si>
    <t>F03</t>
  </si>
  <si>
    <t>MMV1829088-01</t>
  </si>
  <si>
    <t>MMV1828728</t>
  </si>
  <si>
    <t>O1CC(CNc2c(C)c(nc(NC3(CC3)c4ccc(C#N)cc4)n2)C)C1</t>
  </si>
  <si>
    <t>C20 H23 N5 O</t>
  </si>
  <si>
    <t>B10</t>
  </si>
  <si>
    <t>MMV1828728-01</t>
  </si>
  <si>
    <t>MMV674593</t>
  </si>
  <si>
    <t>c1cc(n(C)nc2c3cccc(C#N)c3)c2cc1c4n[nH]c(C5NCCC5)n4</t>
  </si>
  <si>
    <t>C21H19N7</t>
  </si>
  <si>
    <t>G06</t>
  </si>
  <si>
    <t>MMV674593-02</t>
  </si>
  <si>
    <t>MMV1828855</t>
  </si>
  <si>
    <t>O(C(C)C)c1cccc(c2ccc(nc(Nc3c(cccn3)N(C)C)c4)n4c2)n1</t>
  </si>
  <si>
    <t>C22 H24 N6 O</t>
  </si>
  <si>
    <t>H03</t>
  </si>
  <si>
    <t>MMV1828855-01</t>
  </si>
  <si>
    <t>MMV1828026</t>
  </si>
  <si>
    <t>O=C(C1CC1)Nc2cccc(c3cc(c4[nH]3)nc(nc4)Nc5ccc(N6CCOCC6)cc5)c2</t>
  </si>
  <si>
    <t>C26 H26 N6 O2</t>
  </si>
  <si>
    <t>G07</t>
  </si>
  <si>
    <t>MMV1828026-01</t>
  </si>
  <si>
    <t>MMV1542820</t>
  </si>
  <si>
    <t>CNc1ccc(c2n1)cc(NC(=O)c3ccc(C(F)(F)F)c(Cl)c3)cc2</t>
  </si>
  <si>
    <t>C18 H13 Cl F3 N3 O</t>
  </si>
  <si>
    <t>D03</t>
  </si>
  <si>
    <t>MMV1542820-02</t>
  </si>
  <si>
    <t>The large negative values in the SMIA are generally related to compound fluorescence - similar to Tafenoquine.</t>
  </si>
  <si>
    <t xml:space="preserve"> SMIA</t>
  </si>
  <si>
    <t>Fast ring</t>
  </si>
  <si>
    <t>primary testing classification</t>
  </si>
  <si>
    <t>Primary testing</t>
  </si>
  <si>
    <t>Confirmation/retest for speed and parasite stage or arrest</t>
  </si>
  <si>
    <t>2C 120hr</t>
  </si>
  <si>
    <t>Primary</t>
  </si>
  <si>
    <t>ENTITY_ID</t>
  </si>
  <si>
    <t>CHEMICAL NAME</t>
  </si>
  <si>
    <t>SMILES</t>
  </si>
  <si>
    <t>TRIVIAL_NAME</t>
  </si>
  <si>
    <t>ENTITY TAG</t>
  </si>
  <si>
    <t>ENTITY COMMENT</t>
  </si>
  <si>
    <t xml:space="preserve"> avg % inhibition</t>
  </si>
  <si>
    <t>classification</t>
  </si>
  <si>
    <t>38/65hr</t>
  </si>
  <si>
    <t>38/120hr</t>
  </si>
  <si>
    <t>MoR/MoA comment</t>
  </si>
  <si>
    <t>MMV674132</t>
  </si>
  <si>
    <t>DRUG-RESISTANT MALARIA</t>
  </si>
  <si>
    <t>5-(3-cyclopropylsulfonylphenyl)-3-(4-methylsulfonylphenyl)-4,5,6,7-tetrahydropyrazolo[1,5-a]pyrimidine</t>
  </si>
  <si>
    <t>CS(=O)(=O)c1ccc(cc1)c2cnn3CCC(Nc23)c4cccc(c4)S(=O)(=O)C5CC5</t>
  </si>
  <si>
    <t>C22H23N3O4S2</t>
  </si>
  <si>
    <t/>
  </si>
  <si>
    <t>MB2 plate</t>
  </si>
  <si>
    <t>MMV674132-03</t>
  </si>
  <si>
    <t>MB2</t>
  </si>
  <si>
    <t>FAST ring</t>
  </si>
  <si>
    <t>MoR/MoA not identified</t>
  </si>
  <si>
    <t>MMV1791425</t>
  </si>
  <si>
    <t>[4-[4-(6-methylpyridin-3-yl)phenyl]oxan-4-yl]methanamine</t>
  </si>
  <si>
    <t>Cc1ccc(cn1)c2ccc(cc2)C3(CN)CCOCC3</t>
  </si>
  <si>
    <t>C18 H22 N2 O</t>
  </si>
  <si>
    <t>MMV1791425-06</t>
  </si>
  <si>
    <t>MoR/MoA not identified*</t>
  </si>
  <si>
    <t>MMV1845852</t>
  </si>
  <si>
    <t>2-(3,4-dihydro-2H-1,5-benzodioxepin-7-ylamino)-N-[2-morpholin-4-yl-5-(trifluoromethyl)phenyl]propanamide</t>
  </si>
  <si>
    <t>CC(Nc1ccc2OCCCOc2c1)C(=O)Nc3cc(ccc3N4CCOCC4)C(F)(F)F</t>
  </si>
  <si>
    <t>C23 H26 F3 N3 O4</t>
  </si>
  <si>
    <t>MMV1845852-03</t>
  </si>
  <si>
    <t>Possible Calcium permeable stress-gated cation channel 1 (CSC1) inhibitor</t>
  </si>
  <si>
    <t>MMV007282</t>
  </si>
  <si>
    <t>7-methyl-3-[[1-(2-methylbutan-2-yl)tetrazol-5-yl]-(4-phenylpiperazin-1-yl)methyl]-1H-quinolin-2-one</t>
  </si>
  <si>
    <t>CCC(C)(C)n1nnnc1C(N2CCN(CC2)c3ccccc3)C4=Cc5ccc(C)cc5NC4=O</t>
  </si>
  <si>
    <t>C27H33N7O</t>
  </si>
  <si>
    <t>MMV007282-03</t>
  </si>
  <si>
    <t>MMV020196</t>
  </si>
  <si>
    <t>3-(4-chloro-2-hydroxyphenyl)-4-(4-chlorophenyl)-5-[3-(dimethylamino)propyl]-1,4-dihydropyrrolo[3,4-c]pyrazol-6-one</t>
  </si>
  <si>
    <t>CN(C)CCCN1C(c2ccc(Cl)cc2)c3c(n[nH]c3C1=O)c4ccc(Cl)cc4O</t>
  </si>
  <si>
    <t>C22H22Cl2N4O2</t>
  </si>
  <si>
    <t>MMV020196-03</t>
  </si>
  <si>
    <t>MMV006597</t>
  </si>
  <si>
    <t>7-chloro-4-(3-cyclopentylpropanoyl)-5-(4-fluorophenyl)-3,5-dihydro-1H-1,4-benzodiazepin-2-one</t>
  </si>
  <si>
    <t>Fc1ccc(cc1)C2N(CC(=O)Nc3ccc(Cl)cc23)C(=O)CCC4CCCC4</t>
  </si>
  <si>
    <t>C23H24ClFN2O2</t>
  </si>
  <si>
    <t>MMV006597-03</t>
  </si>
  <si>
    <t>MMV1804559</t>
  </si>
  <si>
    <t>3-[[3-[6-(cyclopentylamino)-1-methylpyrazolo[3,4-d]pyrimidin-3-yl]phenyl]methylamino]-2,3-dihydro-1H-inden-5-ol</t>
  </si>
  <si>
    <t>Cn1nc(c2cccc(CNC3CCc4ccc(O)cc34)c2)c5cnc(NC6CCCC6)nc15</t>
  </si>
  <si>
    <t>C27 H30 N6 O</t>
  </si>
  <si>
    <t>MMV1804559-01</t>
  </si>
  <si>
    <t>MMV1841740</t>
  </si>
  <si>
    <t>2-pyridin-3-yl-4-N-[4-(trifluoromethyl)phenyl]-5,6,7,8-tetrahydroquinazoline-4,6-diamine</t>
  </si>
  <si>
    <t>NC1CCc2nc(nc(Nc3ccc(cc3)C(F)(F)F)c2C1)c4cccnc4</t>
  </si>
  <si>
    <t>C20 H18 F3 N5</t>
  </si>
  <si>
    <t>MMV1841740-03</t>
  </si>
  <si>
    <t>MoR/MoA not identified**</t>
  </si>
  <si>
    <t>MMV024638</t>
  </si>
  <si>
    <t>5-(3-fluorophenyl)-N-(1H-pyrrolo[2,3-c]pyridin-3-ylmethyl)-2,3-dihydro-1H-inden-2-amine</t>
  </si>
  <si>
    <t>Fc1cccc(c1)c2ccc3CC(Cc3c2)NCc4c[nH]c5cnccc45</t>
  </si>
  <si>
    <t>C23H20FN3</t>
  </si>
  <si>
    <t>MMV024638-03</t>
  </si>
  <si>
    <t>MMV020335</t>
  </si>
  <si>
    <t>6-(4-methoxyphenyl)-4-[4-(2-pyrrolidin-1-ylethyl)piperazin-1-yl]thieno[3,2-d]pyrimidine</t>
  </si>
  <si>
    <t>COc1ccc(cc1)c2cc3ncnc(N4CCN(CCN5CCCC5)CC4)c3s2</t>
  </si>
  <si>
    <t>C23H29N5OS</t>
  </si>
  <si>
    <t>MMV020335-04</t>
  </si>
  <si>
    <t>MMV006430</t>
  </si>
  <si>
    <t>3-benzyl-1-[2-(2-ethoxyanilino)-2-oxoethyl]-N,N,5-trimethyl-2,4-dioxothieno[2,3-d]pyrimidine-6-carboxamide</t>
  </si>
  <si>
    <t>CCOc1ccccc1NC(=O)CN2C(=O)N(Cc3ccccc3)C(=O)c4c(C)c(sc24)C(=O)N(C)C</t>
  </si>
  <si>
    <t>C27H28N4O5S</t>
  </si>
  <si>
    <t>CAS-896709-25-4</t>
  </si>
  <si>
    <t>MMV006430-03</t>
  </si>
  <si>
    <t>MMV1796046</t>
  </si>
  <si>
    <t>(4S,18S)-4,18-bis[(2S)-butan-2-yl]-7-methyl-6-oxa-13,20-dithia-3,10,17,22,23,24-hexazatetracyclo[17.2.1.15,8.112,15]tetracosa-1(21),5(24),7,12(23),14,19(22)-hexaene-2,9,16-trione</t>
  </si>
  <si>
    <t>CC[C@H](C)[C@@H]1NC(=O)c2csc(n2)[C@@H](NC(=O)c3csc(CNC(=O)c4nc1oc4C)n3)[C@@H](C)CC</t>
  </si>
  <si>
    <t>C24 H30 N6 O4 S2</t>
  </si>
  <si>
    <t>MMV1796046-01</t>
  </si>
  <si>
    <t>MMV020445</t>
  </si>
  <si>
    <t>N-(cyclohexylmethyl)-2-[8-(2,4-dimethoxybenzoyl)-4-oxo-1-phenyl-1,3,8-triazaspiro[4.5]decan-3-yl]acetamide</t>
  </si>
  <si>
    <t>COc1ccc(C(=O)N2CCC3(CC2)N(CN(CC(=O)NCC4CCCCC4)C3=O)c5ccccc5)c(OC)c1</t>
  </si>
  <si>
    <t>C31H40N4O5</t>
  </si>
  <si>
    <t>MMV020445-03</t>
  </si>
  <si>
    <t>MMV978042</t>
  </si>
  <si>
    <t>N-[[2-(diethylaminomethyl)phenyl]methyl]thieno[3,2-b]pyridin-7-amine</t>
  </si>
  <si>
    <t>CCN(CC)Cc1ccccc1CNc2ccnc3ccsc23</t>
  </si>
  <si>
    <t>C19 H23 N3 S</t>
  </si>
  <si>
    <t>MMV978042-04</t>
  </si>
  <si>
    <t>MMV006931</t>
  </si>
  <si>
    <t>[7-(1-benzothiophen-3-yl)-9-(2-pyridin-2-ylethoxy)-3,5-dihydro-2H-1,4-benzoxazepin-4-yl]-(2,5-dimethylpyrazol-3-yl)methanone</t>
  </si>
  <si>
    <t>Cc1cc(C(=O)N2CCOc3c(C2)cc(cc3OCCc4ccccn4)c5csc6ccccc56)n(C)n1</t>
  </si>
  <si>
    <t>C30H28N4O3S</t>
  </si>
  <si>
    <t>MMV006931-04</t>
  </si>
  <si>
    <t>MMV014853</t>
  </si>
  <si>
    <t>5,7-dichloro-3-hydroxy-3-(2-methylimidazo[1,2-a]pyridin-3-yl)-1H-indol-2-one</t>
  </si>
  <si>
    <t>Cc1nc2ccccn2c1C3(O)C(=O)Nc4c(Cl)cc(Cl)cc34</t>
  </si>
  <si>
    <t>C16H11Cl2N3O2</t>
  </si>
  <si>
    <t>MMV014853-05</t>
  </si>
  <si>
    <t>MMV007300</t>
  </si>
  <si>
    <t>3-[1-(1-benzylpiperidin-4-yl)piperidin-4-yl]-2-(2-phenylethyl)imidazo[4,5-b]pyridine</t>
  </si>
  <si>
    <t>C(Cc1nc2cccnc2n1C3CCN(CC3)C4CCN(Cc5ccccc5)CC4)c6ccccc6</t>
  </si>
  <si>
    <t>C31H37N5</t>
  </si>
  <si>
    <t>MMV007300-03</t>
  </si>
  <si>
    <t>MMV026953</t>
  </si>
  <si>
    <t>1-[(2-chlorophenyl)methyl]-6-ethyl-2-methyl-3,4-dihydro-1H-isoquinolin-5-ol</t>
  </si>
  <si>
    <t>CCc1ccc2C(Cc3ccccc3Cl)N(C)CCc2c1O</t>
  </si>
  <si>
    <t>C19H22ClNO</t>
  </si>
  <si>
    <t>MMV026953-03</t>
  </si>
  <si>
    <t>MMV020508</t>
  </si>
  <si>
    <t>3-(1,3-benzodioxol-5-ylmethyl)-2-[1-(1,1-dioxothiolan-3-yl)-3,5-dimethylpyrazol-4-yl]-1,2-dihydroquinazolin-4-one</t>
  </si>
  <si>
    <t>Cc1nn(C2CCS(=O)(=O)C2)c(C)c1C3Nc4ccccc4C(=O)N3Cc5ccc6OCOc6c5</t>
  </si>
  <si>
    <t>C25H26N4O5S</t>
  </si>
  <si>
    <t>MMV020508-05</t>
  </si>
  <si>
    <t>MMV1542706</t>
  </si>
  <si>
    <t>2-(2-aminobenzimidazol-1-yl)-1-(2,4-dichlorophenyl)ethanol</t>
  </si>
  <si>
    <t>Nc1nc2ccccc2n1CC(O)c3ccc(Cl)cc3Cl</t>
  </si>
  <si>
    <t>C15 H13 Cl2 N3 O</t>
  </si>
  <si>
    <t>MMV1542706-02</t>
  </si>
  <si>
    <t>Possible Hexose transporter (PfHT) or glycolysis inhibitor. Moderate cross resistance on Cyclic amine resistance locus (PfCARL) and on Acetyl CoA synthetase (PfACS)</t>
  </si>
  <si>
    <t>MMV1262756</t>
  </si>
  <si>
    <t>7-methyl-N-[2-propoxy-5-(trifluoromethyl)phenyl]-[1,2,4]triazolo[1,5-a]pyrimidine-2-carboxamide</t>
  </si>
  <si>
    <t>CCCOc1ccc(cc1NC(=O)c2nc3nccc(C)n3n2)C(F)(F)F</t>
  </si>
  <si>
    <t>C17H16F3N5O2</t>
  </si>
  <si>
    <t>CAS-949854-91-5</t>
  </si>
  <si>
    <t>MMV1262756-04</t>
  </si>
  <si>
    <t>MMV019177</t>
  </si>
  <si>
    <t>2-(3,4-dichloroanilino)-N-[2-(dimethylamino)ethyl]-1,3-thiazole-4-carboxamide</t>
  </si>
  <si>
    <t>CN(C)CCNC(=O)c1csc(Nc2ccc(Cl)c(Cl)c2)n1</t>
  </si>
  <si>
    <t>C14H16Cl2N4OS</t>
  </si>
  <si>
    <t>MMV019177-04</t>
  </si>
  <si>
    <t>MMV019053</t>
  </si>
  <si>
    <t>N-[2-(3,4-dimethoxyphenyl)ethyl]-4-methyl-N-(thiophen-2-ylmethyl)thieno[3,2-b]pyrrole-5-carboxamide</t>
  </si>
  <si>
    <t>COc1ccc(CCN(Cc2cccs2)C(=O)c3cc4sccc4n3C)cc1OC</t>
  </si>
  <si>
    <t>C23H24N2O3S2</t>
  </si>
  <si>
    <t>MMV019053-03</t>
  </si>
  <si>
    <t>Possible Cyclic amine resistance locus (PfCARL) inhibitor</t>
  </si>
  <si>
    <t>MMV979319</t>
  </si>
  <si>
    <t>2-[2-[(3-methyl-1-pyridin-2-ylbutyl)amino]ethyl]phenol</t>
  </si>
  <si>
    <t>CC(C)CC(NCCc1ccccc1O)c2ccccn2</t>
  </si>
  <si>
    <t>C18 H24 N2 O</t>
  </si>
  <si>
    <t>CAS-1795488-23-1</t>
  </si>
  <si>
    <t>MMV979319-03</t>
  </si>
  <si>
    <t>MMV974630</t>
  </si>
  <si>
    <t>N,N-dimethyl-2-(4-thieno[3,2-b]pyridin-7-yl-1,4-diazepan-1-yl)ethanamine</t>
  </si>
  <si>
    <t>CN(C)CCN1CCCN(CC1)c2ccnc3ccsc23</t>
  </si>
  <si>
    <t>C16 H24 N4 S</t>
  </si>
  <si>
    <t>MMV974630-03</t>
  </si>
  <si>
    <t>MMV1795555</t>
  </si>
  <si>
    <t>(3R)-2-[(R)-tert-butylsulfinyl]-3-(2-hydroxyethyl)-4-(3-phenylphenyl)-N-(2-pyridin-4-ylethyl)-1,3-dihydropyrrolo[3,4-c]pyridine-6-carboxamide</t>
  </si>
  <si>
    <t>CC(C)(C)[S@@](=O)N1Cc2cc(nc(c3cccc(c3)c4ccccc4)c2[C@H]1CCO)C(=O)NCCc5ccncc5</t>
  </si>
  <si>
    <t>C33 H36 N4 O3 S</t>
  </si>
  <si>
    <t>MMV1795555-01</t>
  </si>
  <si>
    <t>MMV1808809</t>
  </si>
  <si>
    <t>6-(3,4-dimethoxyphenyl)-2,3-diphenylpyrazolo[1,5-a]pyrimidin-7-amine</t>
  </si>
  <si>
    <t>COc1ccc(cc1OC)c2cnc3c(c4ccccc4)c(nn3c2N)c5ccccc5</t>
  </si>
  <si>
    <t>C26 H22 N4 O2</t>
  </si>
  <si>
    <t>MMV1808809-03</t>
  </si>
  <si>
    <t>MMV1267536</t>
  </si>
  <si>
    <t>N-(3-hydroxypyridin-2-yl)-4-[[2-(1-methylimidazol-2-yl)sulfanylacetyl]amino]benzamide</t>
  </si>
  <si>
    <t>Cn1ccnc1SCC(=O)Nc2ccc(cc2)C(=O)Nc3ncccc3O</t>
  </si>
  <si>
    <t>C18H17N5O3S</t>
  </si>
  <si>
    <t>MMV1267536-03</t>
  </si>
  <si>
    <t>MoR/MoA not identified - Pf liver stage active</t>
  </si>
  <si>
    <t>MMV085494</t>
  </si>
  <si>
    <t>6-[4-[(4-ethylpiperazin-1-yl)methyl]phenyl]-N-[(1R)-1-phenylethyl]-3H-pyrrolo[2,3-d]pyrimidin-4-amine</t>
  </si>
  <si>
    <t>CCN1CCN(Cc2ccc(cc2)c3cc4c(N[C@H](C)c5ccccc5)[nH]cnc4n3)CC1</t>
  </si>
  <si>
    <t>C27H32N6</t>
  </si>
  <si>
    <t>AEE 788</t>
  </si>
  <si>
    <t>CAS-497839-62-0</t>
  </si>
  <si>
    <t>MMV085494-03</t>
  </si>
  <si>
    <t>MMV020456</t>
  </si>
  <si>
    <t>N-(4-acetamidophenyl)-3-(2-hydroxy-4-methylphenyl)-1H-pyrazole-5-carboxamide</t>
  </si>
  <si>
    <t>CC(=O)Nc1ccc(NC(=O)c2cc(n[nH]2)c3ccc(C)cc3O)cc1</t>
  </si>
  <si>
    <t>C19H18N4O3</t>
  </si>
  <si>
    <t>MMV020456-07</t>
  </si>
  <si>
    <t>MMV1795557</t>
  </si>
  <si>
    <t>8-[(3-chloro-5-hydroxyphenyl)methyl]-3-ethyl-1-(3-methylbutyl)-1,3,8-triazaspiro[4.5]decane-2,4-dione</t>
  </si>
  <si>
    <t>CCN1C(=O)N(CCC(C)C)C2(CCN(Cc3cc(O)cc(Cl)c3)CC2)C1=O</t>
  </si>
  <si>
    <t>C21 H30 Cl N3 O3</t>
  </si>
  <si>
    <t>MMV1795557-01</t>
  </si>
  <si>
    <t>MMV006344</t>
  </si>
  <si>
    <t>7-[(3-chlorophenyl)methylamino]-3-[2-(dimethylamino)ethyl]-5,6,7,8-tetrahydro-[1]benzothiolo[2,3-d]pyrimidin-4-one</t>
  </si>
  <si>
    <t>CN(C)CCN1C=Nc2sc3CC(CCc3c2C1=O)NCc4cccc(Cl)c4</t>
  </si>
  <si>
    <t>C21H25ClN4OS</t>
  </si>
  <si>
    <t>MMV006344-03</t>
  </si>
  <si>
    <t>MMV1435700</t>
  </si>
  <si>
    <t>N-(3-hydroxypyridin-2-yl)-4-(2-thiophen-2-ylethylsulfamoyl)benzamide</t>
  </si>
  <si>
    <t>Oc1cccnc1NC(=O)c2ccc(cc2)S(=O)(=O)NCCc3cccs3</t>
  </si>
  <si>
    <t>C18H17N3O4S2</t>
  </si>
  <si>
    <t>MMV1435700-04</t>
  </si>
  <si>
    <t>MMV024825</t>
  </si>
  <si>
    <t>4-fluoro-N-[2-[[1-[(3-fluorophenyl)methyl]piperidin-4-yl]-methylamino]pyridin-4-yl]benzamide</t>
  </si>
  <si>
    <t>CN(C1CCN(Cc2cccc(F)c2)CC1)c3cc(NC(=O)c4ccc(F)cc4)ccn3</t>
  </si>
  <si>
    <t>C25H26F2N4O</t>
  </si>
  <si>
    <t>MMV024825-03</t>
  </si>
  <si>
    <t>Possible Cytochrome BC1, Hexose transporter (PfHT) or glycolysis inhibitor based on pH fingerprint</t>
  </si>
  <si>
    <t>MMV660057</t>
  </si>
  <si>
    <t>N-(3-chlorophenyl)-2-(4-pyrrolidin-1-ylpiperidin-1-yl)pyridine-4-carboxamide</t>
  </si>
  <si>
    <t>Clc1cccc(NC(=O)c2ccnc(c2)N3CCC(CC3)N4CCCC4)c1</t>
  </si>
  <si>
    <t>C21H25ClN4O</t>
  </si>
  <si>
    <t>MMV660057-02</t>
  </si>
  <si>
    <t>MMV023190</t>
  </si>
  <si>
    <t>3-[[1'-(1H-pyrrolo[2,3-c]pyridin-3-ylmethyl)spiro[3,5-dihydro-1,4-benzoxazepine-2,4'-piperidine]-4-yl]methyl]benzamide</t>
  </si>
  <si>
    <t>NC(=O)c1cccc(CN2Cc3ccccc3OC4(CCN(Cc5c[nH]c6cnccc56)CC4)C2)c1</t>
  </si>
  <si>
    <t>C29H31N5O2</t>
  </si>
  <si>
    <t>MMV023190-03</t>
  </si>
  <si>
    <t>MMV1726212</t>
  </si>
  <si>
    <t>2-[2-[(6-fluoro-2,3-dihydro-1H-inden-1-yl)amino]ethyl]phenol</t>
  </si>
  <si>
    <t>Oc1ccccc1CCNC2CCc3ccc(F)cc23</t>
  </si>
  <si>
    <t>C17 H18 F N O</t>
  </si>
  <si>
    <t>MMV1726212-04</t>
  </si>
  <si>
    <t>MMV023523</t>
  </si>
  <si>
    <t>2-(5-chloro-2-methoxyphenyl)-N-(2-piperidin-1-ylethyl)-5-propan-2-yl-1,3-thiazole-4-carboxamide</t>
  </si>
  <si>
    <t>COc1ccc(Cl)cc1c2nc(C(=O)NCCN3CCCCC3)c(s2)C(C)C</t>
  </si>
  <si>
    <t>C21H28ClN3O2S</t>
  </si>
  <si>
    <t>MMV023523-03</t>
  </si>
  <si>
    <t>MMV023573</t>
  </si>
  <si>
    <t>5-[2-(dimethylamino)ethoxy]-2-(3-phenylmethoxyphenyl)-3H-benzimidazole-4-carbonitrile</t>
  </si>
  <si>
    <t>CN(C)CCOc1ccc2nc([nH]c2c1C#N)c3cccc(OCc4ccccc4)c3</t>
  </si>
  <si>
    <t>C25H24N4O2</t>
  </si>
  <si>
    <t>MMV023573-03</t>
  </si>
  <si>
    <t>MMV022487</t>
  </si>
  <si>
    <t>3-cyano-N-[4-[3-[(propan-2-ylamino)methyl]phenyl]phenyl]benzamide</t>
  </si>
  <si>
    <t>CC(C)NCc1cccc(c1)c2ccc(NC(=O)c3cccc(c3)C#N)cc2</t>
  </si>
  <si>
    <t>C24H23N3O</t>
  </si>
  <si>
    <t>MMV022487-03</t>
  </si>
  <si>
    <t>MMV011471</t>
  </si>
  <si>
    <t>N-[4-(4-ethoxyphenyl)-5-methyl-1,3-thiazol-2-yl]-2-(3-methoxyphenyl)acetamide</t>
  </si>
  <si>
    <t>CCOc1ccc(cc1)c2nc(NC(=O)Cc3cccc(OC)c3)sc2C</t>
  </si>
  <si>
    <t>C21H22N2O3S</t>
  </si>
  <si>
    <t>MMV011471-06</t>
  </si>
  <si>
    <t>MMV670631</t>
  </si>
  <si>
    <t>2-(2-amino-4-cyclopropylimidazol-1-yl)-1-(2,4-dichlorophenyl)ethanol</t>
  </si>
  <si>
    <t>Nc1nc(cn1CC(O)c2ccc(Cl)cc2Cl)C3CC3</t>
  </si>
  <si>
    <t>C14H15Cl2N3O</t>
  </si>
  <si>
    <t>MMV670631-03</t>
  </si>
  <si>
    <t>MMV979930</t>
  </si>
  <si>
    <t>3-[2-[(2-ethylsulfanylcyclohexyl)amino]ethyl]-[1,3]oxazolo[4,5-b]pyridin-2-one</t>
  </si>
  <si>
    <t>CCSC1CCCCC1NCCN2C(=O)Oc3cccnc23</t>
  </si>
  <si>
    <t>C16 H23 N3 O2 S</t>
  </si>
  <si>
    <t>MMV979930-03</t>
  </si>
  <si>
    <t>MMV1760745</t>
  </si>
  <si>
    <t>2-(4-fluorobenzoyl)-N-quinolin-3-ylbenzamide</t>
  </si>
  <si>
    <t>Fc1ccc(cc1)C(=O)c2ccccc2C(=O)Nc3cnc4ccccc4c3</t>
  </si>
  <si>
    <t>C23 H15 F N2 O2</t>
  </si>
  <si>
    <t>MMV1760745-04</t>
  </si>
  <si>
    <t>MMV959706</t>
  </si>
  <si>
    <t>3-[[4-[3-(trifluoromethyl)phenoxy]piperidin-1-yl]methyl]pyrrolidin-3-ol</t>
  </si>
  <si>
    <t>OC1(CN2CCC(CC2)Oc3cccc(c3)C(F)(F)F)CCNC1</t>
  </si>
  <si>
    <t>C17 H23 F3 N2 O2</t>
  </si>
  <si>
    <t>MMV959706-02</t>
  </si>
  <si>
    <t>Gametocytocidal activity</t>
  </si>
  <si>
    <t>MMV753519</t>
  </si>
  <si>
    <t>4-fluoro-N-[1-(1-methylpiperidin-4-yl)piperidin-4-yl]-1-benzothiophene-2-carboxamide</t>
  </si>
  <si>
    <t>CN1CCC(CC1)N2CCC(CC2)NC(=O)c3cc4c(F)cccc4s3</t>
  </si>
  <si>
    <t>C20 H26 F N3 O S</t>
  </si>
  <si>
    <t>MMV753519-03</t>
  </si>
  <si>
    <t>MMV029587</t>
  </si>
  <si>
    <t>N-[4-[2-(7-cyano-1,2,4,5-tetrahydro-3-benzazepin-3-yl)ethyl]cyclohexyl]-3-(4-methyl-1H-imidazol-2-yl)benzamide</t>
  </si>
  <si>
    <t>Cc1c[nH]c(n1)c2cccc(c2)C(=O)NC3CCC(CCN4CCc5ccc(cc5CC4)C#N)CC3</t>
  </si>
  <si>
    <t>C30H35N5O</t>
  </si>
  <si>
    <t>MMV029587-04</t>
  </si>
  <si>
    <t>MMV981619</t>
  </si>
  <si>
    <t>5-(3,4-dichlorophenyl)-N-(2-piperidin-1-ylethyl)pyridine-3-carboxamide</t>
  </si>
  <si>
    <t>Clc1ccc(cc1Cl)c2cncc(c2)C(=O)NCCN3CCCCC3</t>
  </si>
  <si>
    <t>C19 H21 Cl2 N3 O</t>
  </si>
  <si>
    <t>MMV981619-04</t>
  </si>
  <si>
    <t>MMV1804275</t>
  </si>
  <si>
    <t>N-[1-[[(E)-1-(benzenesulfonyl)-5-phenylpent-1-en-3-yl]amino]-4-methyl-1-oxopentan-2-yl]morpholine-4-carboxamide</t>
  </si>
  <si>
    <t>CC(C)CC(NC(=O)N1CCOCC1)C(=O)NC(CCc2ccccc2)\C=C\S(=O)(=O)c3ccccc3</t>
  </si>
  <si>
    <t>C28 H37 N3 O5 S</t>
  </si>
  <si>
    <t>MMV1804275-01</t>
  </si>
  <si>
    <t>Partial resistance on Acetyl CoA synthetase (PfACS)</t>
  </si>
  <si>
    <t>MMV019547</t>
  </si>
  <si>
    <t>N-(5-chloro-2-methylphenyl)-3-(2-chlorophenyl)-5-methyl-1,2-oxazole-4-carboxamide</t>
  </si>
  <si>
    <t>Cc1onc(c2ccccc2Cl)c1C(=O)Nc3cc(Cl)ccc3C</t>
  </si>
  <si>
    <t>C18H14Cl2N2O2</t>
  </si>
  <si>
    <t>MMV019547-07</t>
  </si>
  <si>
    <t>MMV023401</t>
  </si>
  <si>
    <t>3-cyano-N-[1-[2-(4-fluoroanilino)pyrimidin-4-yl]pyrrolidin-3-yl]benzamide</t>
  </si>
  <si>
    <t>Fc1ccc(Nc2nccc(n2)N3CCC(C3)NC(=O)c4cccc(c4)C#N)cc1</t>
  </si>
  <si>
    <t>C22H19FN6O</t>
  </si>
  <si>
    <t>MMV023401-03</t>
  </si>
  <si>
    <t>MMV1752548</t>
  </si>
  <si>
    <t>9-ethyl-6-(3-pyridin-4-ylpiperidin-1-yl)purine</t>
  </si>
  <si>
    <t>CCn1cnc2c(ncnc12)N3CCCC(C3)c4ccncc4</t>
  </si>
  <si>
    <t>C17 H20 N6</t>
  </si>
  <si>
    <t>MMV1752548-04</t>
  </si>
  <si>
    <t>MMV027331</t>
  </si>
  <si>
    <t>N-benzyl-2-(2,4-dimethoxyphenyl)-1H-imidazo[4,5-c]pyridin-4-amine</t>
  </si>
  <si>
    <t>COc1ccc(c(OC)c1)c2nc3c(NCc4ccccc4)nccc3[nH]2</t>
  </si>
  <si>
    <t>C21H20N4O2</t>
  </si>
  <si>
    <t>MMV027331-03</t>
  </si>
  <si>
    <t>MMV028822</t>
  </si>
  <si>
    <t>6-chloro-N-(3-fluoro-5-pyrimidin-5-ylphenyl)-5-methyl-2,3-dihydroindole-1-carboxamide</t>
  </si>
  <si>
    <t>Cc1cc2CCN(C(=O)Nc3cc(F)cc(c3)c4cncnc4)c2cc1Cl</t>
  </si>
  <si>
    <t>C20H16ClFN4O</t>
  </si>
  <si>
    <t>MMV028822-05</t>
  </si>
  <si>
    <t>MMV006621</t>
  </si>
  <si>
    <t>N-(3-ethoxypropyl)-8,9-dimethoxy-2-phenyl-[1,2,4]triazolo[1,5-c]quinazolin-5-amine</t>
  </si>
  <si>
    <t>CCOCCCNc1nc2cc(OC)c(OC)cc2c3nc(nn13)c4ccccc4</t>
  </si>
  <si>
    <t>C22H25N5O3</t>
  </si>
  <si>
    <t>CAS-902948-30-5</t>
  </si>
  <si>
    <t>MMV006621-06</t>
  </si>
  <si>
    <t>MMV024309</t>
  </si>
  <si>
    <t>4-(4-fluorophenyl)-7-(6-methoxypyridin-3-yl)isoquinolin-1-amine</t>
  </si>
  <si>
    <t>COc1ccc(cn1)c2ccc3c(cnc(N)c3c2)c4ccc(F)cc4</t>
  </si>
  <si>
    <t>C21H16FN3O</t>
  </si>
  <si>
    <t>MMV024309-03</t>
  </si>
  <si>
    <t>MMV020033</t>
  </si>
  <si>
    <t>4-(1,3-benzodioxole-5-carbonyl)-1-(3-chlorophenyl)-3-methyl-5,7-dihydro-4H-pyrazolo[3,4-b]pyridin-6-one</t>
  </si>
  <si>
    <t>Cc1nn(c2NC(=O)CC(C(=O)c3ccc4OCOc4c3)c12)c5cccc(Cl)c5</t>
  </si>
  <si>
    <t>C21H16ClN3O4</t>
  </si>
  <si>
    <t>MMV020033-03</t>
  </si>
  <si>
    <t>MMV024850</t>
  </si>
  <si>
    <t>4-[(1,1-dioxo-2,3-dihydro-1-benzothiophen-6-yl)amino]-2-[[(3R)-pyrrolidin-3-yl]amino]-6H-pyrido[4,3-d]pyrimidin-5-one</t>
  </si>
  <si>
    <t>O=C1NC=Cc2nc(N[C@@H]3CCNC3)nc(Nc4ccc5CCS(=O)(=O)c5c4)c12</t>
  </si>
  <si>
    <t>C19H22N6O3S</t>
  </si>
  <si>
    <t>MMV024850-02</t>
  </si>
  <si>
    <t>MMV1704710</t>
  </si>
  <si>
    <t>1-[4-ethyl-5-(4-methylphenyl)-1,1-dioxo-1,2-thiazol-3-yl]-N-[2-(2-methylpiperidin-1-yl)ethyl]piperidine-4-carboxamide</t>
  </si>
  <si>
    <t>CCC1=C(c2ccc(C)cc2)S(=O)(=O)N=C1N3CCC(CC3)C(=O)NCCN4CCCCC4C</t>
  </si>
  <si>
    <t>C26 H38 N4 O3 S</t>
  </si>
  <si>
    <t>MMV1704710-04</t>
  </si>
  <si>
    <t>MMV936405</t>
  </si>
  <si>
    <t>2-fluoro-N-[(4-hydroxy-2,3-dihydrochromen-4-yl)methyl]benzenesulfonamide</t>
  </si>
  <si>
    <t>OC1(CNS(=O)(=O)c2ccccc2F)CCOc3ccccc13</t>
  </si>
  <si>
    <t>C16 H16 F N O4 S</t>
  </si>
  <si>
    <t>CAS-1396887-76-5</t>
  </si>
  <si>
    <t>MMV936405-02</t>
  </si>
  <si>
    <t>MMV020192</t>
  </si>
  <si>
    <t>4-[2-[(4-fluorophenyl)methoxy]phenyl]-1-(4-methoxyphenyl)-3-methyl-5,7-dihydro-4H-pyrazolo[3,4-b]pyridin-6-one</t>
  </si>
  <si>
    <t>COc1ccc(cc1)n2nc(C)c3C(CC(=O)Nc23)c4ccccc4OCc5ccc(F)cc5</t>
  </si>
  <si>
    <t>C27H24FN3O3</t>
  </si>
  <si>
    <t>MMV020192-04</t>
  </si>
  <si>
    <t>active with compound precipitation</t>
  </si>
  <si>
    <t>MMV1805007</t>
  </si>
  <si>
    <t>N-[2-methoxy-4-(4-methylpiperazin-1-yl)phenyl]-4-(1-methylpyrrolo[2,3-c]pyridin-3-yl)pyrimidin-2-amine</t>
  </si>
  <si>
    <t>COc1cc(ccc1Nc2nccc(n2)c3cn(C)c4cnccc34)N5CCN(C)CC5</t>
  </si>
  <si>
    <t>C24 H27 N7 O</t>
  </si>
  <si>
    <t>MMV1805007-04</t>
  </si>
  <si>
    <t>MMV025013</t>
  </si>
  <si>
    <t>N-[3-[2-(4-amino-1,2,5-oxadiazol-3-yl)-4-(3-chlorophenyl)imidazo[4,5-c]pyridin-1-yl]propyl]-2-(4-chlorophenyl)acetamide</t>
  </si>
  <si>
    <t>Nc1nonc1c2nc3c(nccc3n2CCCNC(=O)Cc4ccc(Cl)cc4)c5cccc(Cl)c5</t>
  </si>
  <si>
    <t>C25H21Cl2N7O2</t>
  </si>
  <si>
    <t>MMV025013-03</t>
  </si>
  <si>
    <t>MMV019421</t>
  </si>
  <si>
    <t>1-(4-chlorophenyl)-N-[4-[2-(diethylamino)ethylcarbamoyl]phenyl]-3-methylthieno[2,3-c]pyrazole-5-carboxamide</t>
  </si>
  <si>
    <t>CCN(CC)CCNC(=O)c1ccc(NC(=O)c2cc3c(C)nn(c4ccc(Cl)cc4)c3s2)cc1</t>
  </si>
  <si>
    <t>C26H28ClN5O2S</t>
  </si>
  <si>
    <t>MMV019421-05</t>
  </si>
  <si>
    <t>MMV1266067</t>
  </si>
  <si>
    <t>N-(3-hydroxypyridin-2-yl)-4-(pyrazol-1-ylmethyl)benzamide</t>
  </si>
  <si>
    <t>Oc1cccnc1NC(=O)c2ccc(Cn3cccn3)cc2</t>
  </si>
  <si>
    <t>C16H14N4O2</t>
  </si>
  <si>
    <t>MMV1266067-04</t>
  </si>
  <si>
    <t>MMV020709</t>
  </si>
  <si>
    <t>3,4-dihydro-2H-quinolin-1-yl-(6-phenyl-1-propan-2-ylpyrazolo[3,4-b]pyridin-4-yl)methanone</t>
  </si>
  <si>
    <t>CC(C)n1ncc2c(cc(nc12)c3ccccc3)C(=O)N4CCCc5ccccc45</t>
  </si>
  <si>
    <t>C25H24N4O</t>
  </si>
  <si>
    <t>MMV020709-05</t>
  </si>
  <si>
    <t>MMV1797658</t>
  </si>
  <si>
    <t>1-[[4-(4-phenylpyrimidin-2-yl)piperidin-1-yl]methyl]-3-azabicyclo[3.1.0]hexane</t>
  </si>
  <si>
    <t>C(N1CCC(CC1)c2nccc(n2)c3ccccc3)C45CNCC4C5</t>
  </si>
  <si>
    <t>C21 H26 N4</t>
  </si>
  <si>
    <t>MMV1797658-04</t>
  </si>
  <si>
    <t>MMV001197</t>
  </si>
  <si>
    <t>6-N-[2-(diethylamino)ethyl]-4-N-(3-methoxyphenyl)-1-phenylpyrazolo[3,4-d]pyrimidine-4,6-diamine</t>
  </si>
  <si>
    <t>CCN(CC)CCNc1nc(Nc2cccc(OC)c2)c3cnn(c4ccccc4)c3n1</t>
  </si>
  <si>
    <t>C24H29N7O</t>
  </si>
  <si>
    <t>MMV001197-03</t>
  </si>
  <si>
    <t>MMV1103183</t>
  </si>
  <si>
    <t>N-(3-hydroxypyridin-2-yl)-6-morpholin-4-ylpyridine-3-carboxamide</t>
  </si>
  <si>
    <t>Oc1cccnc1NC(=O)c2ccc(nc2)N3CCOCC3</t>
  </si>
  <si>
    <t>C15H16N4O3</t>
  </si>
  <si>
    <t>MMV1103183-05</t>
  </si>
  <si>
    <t>MMV1167451</t>
  </si>
  <si>
    <t>1-benzyl-5-[(1-methylindol-3-yl)methyl]-N-(1,3-thiazol-2-ylmethyl)-6,7-dihydro-4H-pyrazolo[4,3-c]pyridine-3-carboxamide</t>
  </si>
  <si>
    <t>Cn1cc(CN2CCc3c(C2)c(nn3Cc4ccccc4)C(=O)NCc5nccs5)c6ccccc16</t>
  </si>
  <si>
    <t>C28H28N6OS</t>
  </si>
  <si>
    <t>CAS-1070296-97-7</t>
  </si>
  <si>
    <t>MMV1167451-03</t>
  </si>
  <si>
    <t>MMV020203</t>
  </si>
  <si>
    <t>2-ethyl-5-methyl-3-phenyl-N-pyridin-4-ylpyrazolo[1,5-a]pyrimidin-7-amine</t>
  </si>
  <si>
    <t>CCc1nn2c(Nc3ccncc3)cc(C)nc2c1c4ccccc4</t>
  </si>
  <si>
    <t>C20H19N5</t>
  </si>
  <si>
    <t>MMV020203-04</t>
  </si>
  <si>
    <t>MMV1798946</t>
  </si>
  <si>
    <t>N-[1-[2-(4-chlorophenoxy)ethyl]piperidin-4-yl]-4-oxo-1H-1,6-naphthyridine-3-carboxamide</t>
  </si>
  <si>
    <t>Clc1ccc(OCCN2CCC(CC2)NC(=O)C3=CNc4ccncc4C3=O)cc1</t>
  </si>
  <si>
    <t>C22 H23 Cl N4 O3</t>
  </si>
  <si>
    <t>MMV1798946-04</t>
  </si>
  <si>
    <t>MMV020207</t>
  </si>
  <si>
    <t>N-(4,7-dimethyl-1,3-benzothiazol-2-yl)-N-(3-imidazol-1-ylpropyl)furan-2-carboxamide</t>
  </si>
  <si>
    <t>Cc1ccc(C)c2sc(nc12)N(CCCn3ccnc3)C(=O)c4occc4</t>
  </si>
  <si>
    <t>C20H20N4O2S</t>
  </si>
  <si>
    <t>MMV020207-04</t>
  </si>
  <si>
    <t>MMV023951</t>
  </si>
  <si>
    <t>(2-benzyl-5-tert-butylpyrazol-3-yl)-[4-(3-methoxyphenoxy)piperidin-1-yl]methanone</t>
  </si>
  <si>
    <t>COc1cccc(OC2CCN(CC2)C(=O)c3cc(nn3Cc4ccccc4)C(C)(C)C)c1</t>
  </si>
  <si>
    <t>C27H33N3O3</t>
  </si>
  <si>
    <t>MMV023951-04</t>
  </si>
  <si>
    <t>MMV007501</t>
  </si>
  <si>
    <t>ethyl 4-(4-bromophenyl)-2-ethyl-7,7-dimethyl-5-oxo-1,4,6,8-tetrahydroquinoline-3-carboxylate</t>
  </si>
  <si>
    <t>CCOC(=O)C1=C(CC)NC2=C(C1c3ccc(Br)cc3)C(=O)CC(C)(C)C2</t>
  </si>
  <si>
    <t>C22H26BrNO3</t>
  </si>
  <si>
    <t>MMV007501-02</t>
  </si>
  <si>
    <t>MMV026458</t>
  </si>
  <si>
    <t>5-[(1,3-benzodioxol-5-ylmethylamino)methyl]-3-tert-butyl-1-(4-chlorophenyl)-7H-pyrazolo[3,4-b]pyridin-6-one</t>
  </si>
  <si>
    <t>CC(C)(C)c1nn(c2NC(=O)C(=Cc12)CNCc3ccc4OCOc4c3)c5ccc(Cl)cc5</t>
  </si>
  <si>
    <t>C25H27ClN4O3</t>
  </si>
  <si>
    <t>MMV026458-02</t>
  </si>
  <si>
    <t>MMV962005</t>
  </si>
  <si>
    <t>4-[(1-thieno[3,2-b]pyridin-7-ylpiperidin-4-yl)methyl]morpholine</t>
  </si>
  <si>
    <t>C(C1CCN(CC1)c2ccnc3ccsc23)N4CCOCC4</t>
  </si>
  <si>
    <t>C17 H23 N3 O S</t>
  </si>
  <si>
    <t>MMV962005-04</t>
  </si>
  <si>
    <t>MMV006187</t>
  </si>
  <si>
    <t>6-amino-N-(4-fluorophenyl)-8-(4-methylphenyl)-4-thia-2-azatricyclo[7.3.0.03,7]dodeca-1,3(7),5,8-tetraene-5-carboxamide</t>
  </si>
  <si>
    <t>Cc1ccc(cc1)c2c3CCCc3nc4sc(C(=O)Nc5ccc(F)cc5)c(N)c24</t>
  </si>
  <si>
    <t>C24 H20 F N3 O S</t>
  </si>
  <si>
    <t>CAS-434293-41-1</t>
  </si>
  <si>
    <t>MMV006187-05</t>
  </si>
  <si>
    <t>MMV006219</t>
  </si>
  <si>
    <t>N-(3-chloro-4-fluorophenyl)-1-methyl-5,5-dioxo-4H-thiochromeno[4,3-c]pyrazole-3-carboxamide</t>
  </si>
  <si>
    <t>Cn1nc(C(=O)Nc2ccc(F)c(Cl)c2)c3CS(=O)(=O)c4ccccc4c13</t>
  </si>
  <si>
    <t>C18H13ClFN3O3S</t>
  </si>
  <si>
    <t>CAS-902857-86-7</t>
  </si>
  <si>
    <t>MMV006219-03</t>
  </si>
  <si>
    <t>MMV007007</t>
  </si>
  <si>
    <t>3-[2-(dimethylamino)ethyl]-7-methyl-1,3,10-triazatetracyclo[7.7.0.02,6.011,16]hexadeca-2(6),7,9,11,13,15-hexaene-8-carbonitrile</t>
  </si>
  <si>
    <t>CN(C)CCN1CCc2c(C)c(C#N)c3nc4ccccc4n3c12</t>
  </si>
  <si>
    <t>C19H21N5</t>
  </si>
  <si>
    <t>MMV007007-06</t>
  </si>
  <si>
    <t>120hr 2C</t>
  </si>
  <si>
    <t>65hr 1C</t>
  </si>
  <si>
    <t>38hr/120hr</t>
  </si>
  <si>
    <t>COMPOUND ID</t>
  </si>
  <si>
    <t>DISEASE AREA</t>
  </si>
  <si>
    <t>TRIVIAL  NAME</t>
  </si>
  <si>
    <t>TARGET/MOA?</t>
  </si>
  <si>
    <t>Primary interpretation</t>
  </si>
  <si>
    <t>IC50nM</t>
  </si>
  <si>
    <t>MMV1634391</t>
  </si>
  <si>
    <t>ANTIBACTERIALS</t>
  </si>
  <si>
    <t>MGB-BP3</t>
  </si>
  <si>
    <t> first-in-class antibiotic, a Strathclyde Minor Groove Binder (S-MGB)</t>
  </si>
  <si>
    <t>fast ring stage</t>
  </si>
  <si>
    <t>MMV1578884</t>
  </si>
  <si>
    <t>CRS-3123</t>
  </si>
  <si>
    <t xml:space="preserve">prokaryotic methionyl-tRNA synthetase. bacterial MRS inhibitor </t>
  </si>
  <si>
    <t>potential lag phase</t>
  </si>
  <si>
    <t>MMV637413</t>
  </si>
  <si>
    <t>ANTIVIRALS</t>
  </si>
  <si>
    <t>Fludarabine</t>
  </si>
  <si>
    <t xml:space="preserve">Adenosine deaminase (XP_001347573.1 - malaria) </t>
  </si>
  <si>
    <t>MMV639951</t>
  </si>
  <si>
    <t>Everolimus</t>
  </si>
  <si>
    <t>immunospupressive</t>
  </si>
  <si>
    <t>MMV1006203</t>
  </si>
  <si>
    <t>1,1-dioxide 1-Thioflavone</t>
  </si>
  <si>
    <t>MMV010036</t>
  </si>
  <si>
    <t>Panobinostat</t>
  </si>
  <si>
    <t>Histone deacetylase (XP_001352127.1)</t>
  </si>
  <si>
    <t>Lag phase</t>
  </si>
  <si>
    <t>MMV002722</t>
  </si>
  <si>
    <t>Miconazole</t>
  </si>
  <si>
    <t>MMV1634491</t>
  </si>
  <si>
    <t>ANTIFUNGALS</t>
  </si>
  <si>
    <t>MMV1578574</t>
  </si>
  <si>
    <t>Eravacycline</t>
  </si>
  <si>
    <t xml:space="preserve"> synthetic halogenated tetracycline class antibiotic by Tetraphase Pharmaceuticals</t>
  </si>
  <si>
    <t>MMV1634492</t>
  </si>
  <si>
    <t>Eberconazole</t>
  </si>
  <si>
    <t>Eberconazole inhibits fungal growth by inhibiting ergosterol synthesis</t>
  </si>
  <si>
    <t>MMV1580482</t>
  </si>
  <si>
    <t>URMC-099-C</t>
  </si>
  <si>
    <t>MMV1557856</t>
  </si>
  <si>
    <t>Birinapant</t>
  </si>
  <si>
    <t>~2370</t>
  </si>
  <si>
    <t>MMV1578890</t>
  </si>
  <si>
    <t>N-(8-Quinolinyl)benzenesulfonamide</t>
  </si>
  <si>
    <t>?</t>
  </si>
  <si>
    <t>MMV000725</t>
  </si>
  <si>
    <t>1-(2,4-Dichlorophenoxy)-3-{3-[2-(diethylamino)ethyl]-2-imino-2,3-dihydro-1H-benzimidazol-1-yl}-2-propanol</t>
  </si>
  <si>
    <t>MMV394033</t>
  </si>
  <si>
    <t>1-(2,4-Dichlorophenoxy)-3-{2-imino-3-[2-(1-piperidinyl)ethyl]-2,3-dihydro-1H-benzimidazol-1-yl}-2-propanol</t>
  </si>
  <si>
    <t>MMV1580483</t>
  </si>
  <si>
    <t>AZD-0156</t>
  </si>
  <si>
    <t>ATM kinase, with potential chemo-/radio-sensitizing and antineoplastic activities. AZD0156 prevents DNA damage checkpoint activation, disrupts DNA damage repair, induces tumor cell apoptosis, and leads to cell death of ATM-overexpressing tumor cells.  serine/threonine protein kinase that is recruited and activated by DNA double-strand breaks. It phosphorylates several key proteins that initiate activation of the DNA damage checkpoint, leading to cell cycle arrest, DNA repair or apoptosis. Several of these targets, including p53, CHK2, BRCA1, NBS1 and H2AX are tumor suppressors.</t>
  </si>
  <si>
    <t>MMV687273</t>
  </si>
  <si>
    <t>SQ109</t>
  </si>
  <si>
    <t>https://www.ncbi.nlm.nih.gov/pmc/articles/PMC3480206/TB - cell wall</t>
  </si>
  <si>
    <t>MMV011565</t>
  </si>
  <si>
    <t>GNF-Pf-117</t>
  </si>
  <si>
    <t>MMV1782353</t>
  </si>
  <si>
    <t>compound K</t>
  </si>
  <si>
    <t>HIV-1 protease</t>
  </si>
  <si>
    <t>MMV1578560</t>
  </si>
  <si>
    <t>OSU-03012</t>
  </si>
  <si>
    <t>inhibitor of recombinant PDK-1(phosphoinositide-dependent kinase 1) </t>
  </si>
  <si>
    <t>MMV1580853</t>
  </si>
  <si>
    <t>BPH-1358</t>
  </si>
  <si>
    <t>MMV000008</t>
  </si>
  <si>
    <t>Chloroquine</t>
  </si>
  <si>
    <t>MMV1578561</t>
  </si>
  <si>
    <t>Pseudomonas quinolone signal</t>
  </si>
  <si>
    <t>Pseudomonas quinolone signal. The quinolone-based QS system acts mainly via 2-heptyl-3-hydroxy-4-quinolone, called the Pseudomonas quinolone signal (PQS), which connects the LysR-type transcriptional regulator PqsR to stimulate some virulence genes (Lee and Zhang, 2015) a secondary metabolite that is part of the P. aeruginosa quorum-sensing hierarchy</t>
  </si>
  <si>
    <t>MMV1578570</t>
  </si>
  <si>
    <t>1-(sec-Butylamino)-3-(3,6-dichloro-9H-carbazol-9-yl)-2-propanol</t>
  </si>
  <si>
    <t>MMV1580496</t>
  </si>
  <si>
    <t>Triapine</t>
  </si>
  <si>
    <t>cancer/leukemia</t>
  </si>
  <si>
    <t>slow</t>
  </si>
  <si>
    <t>~1330</t>
  </si>
  <si>
    <t>MMV009948</t>
  </si>
  <si>
    <t>Imatinib</t>
  </si>
  <si>
    <t>TKI inhibitor</t>
  </si>
  <si>
    <t>MMV687800</t>
  </si>
  <si>
    <t>Clofazimine</t>
  </si>
  <si>
    <t>MMV637528</t>
  </si>
  <si>
    <t>Itraconazole</t>
  </si>
  <si>
    <t xml:space="preserve">cytochrome P-450-dependent enzymes resulting in impairment of ergosterol synthesis. </t>
  </si>
  <si>
    <t>MMV1593540</t>
  </si>
  <si>
    <t>9-(2-{(2,4-Difluorobenzyl)[2-(1H-1,2,4-triazol-1-yl)ethyl]amino}ethoxy)-10-methoxy-5,6-dihydro[1,3]dioxolo[4,5-g]isoquinolino[3,2-a]isoquinolin-7-ium</t>
  </si>
  <si>
    <t>MMV1634399</t>
  </si>
  <si>
    <t>HT-61 4-Methyl-8-phenoxy-1-(2-phenylethyl)-2,3-dihydro-1H-pyrrolo[3,2-c]quinoline</t>
  </si>
  <si>
    <t>MMV642550</t>
  </si>
  <si>
    <t>7-[(3-Hydroxyphenyl)(1,3-thiazol-2-ylamino)methyl]-8-quinolinol</t>
  </si>
  <si>
    <t>MMV1580488</t>
  </si>
  <si>
    <t>ML 324</t>
  </si>
  <si>
    <t>JMJD2 Histone Demethylases inhibitor</t>
  </si>
  <si>
    <t>MMV002731</t>
  </si>
  <si>
    <t>Ciclopirox</t>
  </si>
  <si>
    <t>MMV1582497</t>
  </si>
  <si>
    <t>(3-Cyano-6-{3-[(4-isopropylbenzyl)oxy]phenyl}-2-oxo-1,2-dihydro-4-pyridinyl)(methyl)sulfoniumolate</t>
  </si>
  <si>
    <t>MMV1580844</t>
  </si>
  <si>
    <t>6-Ethyl-5-{3-[3-methoxy-5-(4-pyridinyl)phenyl]-1-butyn-1-yl}-2,4-pyrimidinediamine</t>
  </si>
  <si>
    <t>MMV658803</t>
  </si>
  <si>
    <t>Tipifarnib</t>
  </si>
  <si>
    <t>farnesyltransferase inhibitor.</t>
  </si>
  <si>
    <t>~3331</t>
  </si>
  <si>
    <t>MMV1580492</t>
  </si>
  <si>
    <t>Ozanimod</t>
  </si>
  <si>
    <t>oral S1P receptor modulator that targets S1P receptors 1 and 5 with high affinity.</t>
  </si>
  <si>
    <t>MMV1581554</t>
  </si>
  <si>
    <t>NSC 731130</t>
  </si>
  <si>
    <t>https://www.sciencedirect.com/science/article/abs/pii/S022352340700181X?via%3Dihub</t>
  </si>
  <si>
    <t>MMV565773</t>
  </si>
  <si>
    <t>NSC 84094</t>
  </si>
  <si>
    <t>MMV1634493</t>
  </si>
  <si>
    <t>Abafungin</t>
  </si>
  <si>
    <t>abafungin directly impairs the fungal cell membrane. In addition, abafungin inhibits the enzyme sterol 24-C-methyltransferase, modifying the composition of the fungal membrane.</t>
  </si>
  <si>
    <t>egress/invasion</t>
  </si>
  <si>
    <t>MMV030787</t>
  </si>
  <si>
    <t>Revaprazan</t>
  </si>
  <si>
    <t>It acts as an acid pump antagonist.</t>
  </si>
  <si>
    <t>MMV021759</t>
  </si>
  <si>
    <t>TCMDC-131943</t>
  </si>
  <si>
    <t>DHFR</t>
  </si>
  <si>
    <t>MMV1581558</t>
  </si>
  <si>
    <t>2,6-Dimethyl-N-[3-(2-pyridinyl)-1-isoquinolinyl]benzamide</t>
  </si>
  <si>
    <t>MMV1633967</t>
  </si>
  <si>
    <t>Ethyl (8-{[5-(diethylamino)-4-methyl-2-pentanyl]amino}-2,3-diphenylpyrido[2,3-b]pyrazin-6-yl)carbamate</t>
  </si>
  <si>
    <t>potent chemokine CCR1 and CCR3 receptor antagonis</t>
  </si>
  <si>
    <t>MMV396785</t>
  </si>
  <si>
    <t>Alexidine</t>
  </si>
  <si>
    <t>bisbiguanide cyclohexadine like - mitochondrial tyrosine phosphatase, PTPMT1</t>
  </si>
  <si>
    <t>MMV1634402</t>
  </si>
  <si>
    <t>Brilacidin</t>
  </si>
  <si>
    <t>Brilacidin, an investigational new drug, is a polymer-based antibiotic currently in human clinical trials, and represents a new class of antibiotics called host defense protein mimetics, or HDP-mimetics, which are non-peptide synthetic small molecules modeled after host defense peptides. </t>
  </si>
  <si>
    <t>MMV1580849</t>
  </si>
  <si>
    <t>2-Allyl-4-[(2,4-diamino-5-pyrimidinyl)methyl]-6-methoxyphenol</t>
  </si>
  <si>
    <t>MMV1579846</t>
  </si>
  <si>
    <t>2,4-Diamino-6-(3,4,5-trimethoxybenzyl)pyrimidine</t>
  </si>
  <si>
    <t>MMV1581549</t>
  </si>
  <si>
    <t>6-Ethyl-5-(3-phenyl-1-propyn-1-yl)-2,4-pyrimidinediamine</t>
  </si>
  <si>
    <t>MMV000028</t>
  </si>
  <si>
    <t>Trimethoprim</t>
  </si>
  <si>
    <t>MMV1579776</t>
  </si>
  <si>
    <t>4-{[(Diphenylmethyl)carbamoyl]amino}benzenesulfonamide</t>
  </si>
  <si>
    <t>MMV1633678</t>
  </si>
  <si>
    <t>Topotecan</t>
  </si>
  <si>
    <t>topoisomerase 1 inhibitor</t>
  </si>
  <si>
    <t>MMV1581548</t>
  </si>
  <si>
    <t>MMV1613563</t>
  </si>
  <si>
    <t>Iclaprim</t>
  </si>
  <si>
    <t>MMV020752</t>
  </si>
  <si>
    <t>Pibenzimol</t>
  </si>
  <si>
    <t>Pibenzimol binds to AT-specific sites in the minor groove of duplex DNA and inhibits topoisomerase I, and DNA polymerase, thereby preventing DNA replication.</t>
  </si>
  <si>
    <t>MMV1593537</t>
  </si>
  <si>
    <t>DHFR independent</t>
  </si>
  <si>
    <t>MMV000043</t>
  </si>
  <si>
    <t>Tafenoquine</t>
  </si>
  <si>
    <t>auto fluorescence interference</t>
  </si>
  <si>
    <t>MMV1580842</t>
  </si>
  <si>
    <t>MMV1782115</t>
  </si>
  <si>
    <t>9-Methoxy-2-methyl-1,2,3,4-tetrahydro-5H-[1]benzothieno[3,2-e][1,4]diazepin-5-one</t>
  </si>
  <si>
    <t>MMV1580489</t>
  </si>
  <si>
    <t>UCB-35625</t>
  </si>
  <si>
    <t>MMV1593539</t>
  </si>
  <si>
    <t>MMV1581559</t>
  </si>
  <si>
    <t>7-Isobutyl-5-methyl-3-(1-methyl-1H-imidazol-5-yl)-2-(1-naphthylmethyl)-2H-pyrazolo[3,4-d]pyrimidine-4,6(5H,7H)-dione</t>
  </si>
  <si>
    <t>MMV1580173</t>
  </si>
  <si>
    <t>Trimetrexate</t>
  </si>
  <si>
    <t>Active but compound precipitation caused poor replicates</t>
  </si>
  <si>
    <t>MMV1578555</t>
  </si>
  <si>
    <t>4-Chloro-N-(4-fluorophenyl)-6-oxo-1-phenyl-1,6-dihydro-3-pyridazinecarboxamide</t>
  </si>
  <si>
    <t>MMV1580504</t>
  </si>
  <si>
    <t>4-{[2-(Benzyloxy)benzyl]amino}phenol</t>
  </si>
  <si>
    <t>MMV001014</t>
  </si>
  <si>
    <t>GNF-Pf-4568</t>
  </si>
  <si>
    <t>was in GSK malaria box</t>
  </si>
  <si>
    <t>MMV098836</t>
  </si>
  <si>
    <t>DNDI1417411</t>
  </si>
  <si>
    <t>MMV1782214</t>
  </si>
  <si>
    <t>4-Nitrobenzyl allyl(1-{(3S)-3-methyl-4-[methyl(phenylsulfonyl)amino]-3-phenylbutyl}-4-piperidinyl)carbamate</t>
  </si>
  <si>
    <t>MMV1580494</t>
  </si>
  <si>
    <t>Telaprevir</t>
  </si>
  <si>
    <t>protease inhibitors</t>
  </si>
  <si>
    <t>MMV1782211</t>
  </si>
  <si>
    <t>TTP 8307</t>
  </si>
  <si>
    <t>MMV1782350</t>
  </si>
  <si>
    <t>MMV003297</t>
  </si>
  <si>
    <t>Mifepristone</t>
  </si>
  <si>
    <t>MMV1580851</t>
  </si>
  <si>
    <t>(2Z)-6,7-Dihydroxy-2-[2-hydroxy-4-(pentyloxy)benzylidene]-1-benzofuran-3(2H)-one</t>
  </si>
  <si>
    <t>MMV1634393</t>
  </si>
  <si>
    <t>MMV689758</t>
  </si>
  <si>
    <t>Bedaquiline</t>
  </si>
  <si>
    <t>inhibits ATP generation in Mycobacterium tuberculosis by interfering with the F-ATP synthase activity</t>
  </si>
  <si>
    <t>MMV1593544</t>
  </si>
  <si>
    <t>N-[2-(Cyclohexylamino)-2-oxo-1-(3,4,5-trimethoxyphenyl)ethyl]-2-(1H-indol-3-yl)-N-(4-isopropylphenyl)acetamide</t>
  </si>
  <si>
    <t>MMV690653</t>
  </si>
  <si>
    <t>Letermovir</t>
  </si>
  <si>
    <t>antiviral effect by interfering with the viral pUL56 gene product and in the process disrupting the viral terminase complex.</t>
  </si>
  <si>
    <t>RETEST FROM SOLID COMMERCIAL SOURCE</t>
  </si>
  <si>
    <t>Conclusion</t>
  </si>
  <si>
    <t>autofluorescence prevents interpretation</t>
  </si>
  <si>
    <t xml:space="preserve">peptidomimetic of second mitochondrial-derived activator of caspases (SMAC) and inhibitor of IAP (Inhibitor of Apoptosis Protein) family proteins, with potential antineoplastic activity. </t>
  </si>
  <si>
    <t>PfSTART1</t>
  </si>
  <si>
    <t>invasion</t>
  </si>
  <si>
    <t>benchmark antimalarial speed of kill likedness</t>
  </si>
  <si>
    <t>pyrido[2,3-d]pyrimidine-2,4-diamine</t>
  </si>
  <si>
    <t>4-((4-phenylpyrimidin-2-yl)amino)benzamide</t>
  </si>
  <si>
    <t>imidazo[4,5-c]pyridine-2,6-diamine</t>
  </si>
  <si>
    <t>3-phenyl-1H-indazole</t>
  </si>
  <si>
    <t>indole-2-carboxamide</t>
  </si>
  <si>
    <t>imidazo[1,2-a]pyridin-2-amine</t>
  </si>
  <si>
    <t>arbitary</t>
  </si>
  <si>
    <t>3,5-diphenyl-1,2,4-oxadiazole</t>
  </si>
  <si>
    <t xml:space="preserve"> inhibitor of mixed lineage kinase 3 (MLK3) and leucine-rich repeat kinase 2 (LRRK2)</t>
  </si>
  <si>
    <t xml:space="preserve"> slow acting</t>
  </si>
  <si>
    <t>PfActin - Apicoplast division</t>
  </si>
  <si>
    <t>PI4K (MMV048 analog)</t>
  </si>
  <si>
    <t>PfCDPK1</t>
  </si>
  <si>
    <t>Patra et al. 2020 at 1uM</t>
  </si>
  <si>
    <t>ATP4</t>
  </si>
  <si>
    <t>PfCDPK</t>
  </si>
  <si>
    <t>ACS11 (MMV665924 analog)</t>
  </si>
  <si>
    <t>PKG (MMV030084 analog)</t>
  </si>
  <si>
    <t xml:space="preserve">acetyl-CoA synthetase </t>
  </si>
  <si>
    <t>PfeEF2/PfIVT</t>
  </si>
  <si>
    <t>(INE963 analog)</t>
  </si>
  <si>
    <t xml:space="preserve"> IGF-1 receptor and insulin receptor</t>
  </si>
  <si>
    <t>PLATE</t>
  </si>
  <si>
    <t>WELL_ID</t>
  </si>
  <si>
    <t>Compound _ID</t>
  </si>
  <si>
    <t>compound_ID</t>
  </si>
  <si>
    <t>Compound structural class</t>
  </si>
  <si>
    <t>Likely PI4K (MMV396797 analog)</t>
  </si>
  <si>
    <t>possibly DHFR (base on structure)</t>
  </si>
  <si>
    <t>possibly DHFR (based on structure)</t>
  </si>
  <si>
    <t>inhibits bacterial DHFR</t>
  </si>
  <si>
    <t>early trophozoite</t>
  </si>
  <si>
    <t>chloroquine like</t>
  </si>
  <si>
    <t>PfCPDK??</t>
  </si>
  <si>
    <t>Active but with solubility issues</t>
  </si>
  <si>
    <t>artemisinin-like</t>
  </si>
  <si>
    <t>Chloroquine-like</t>
  </si>
  <si>
    <t>pyrimethamine-like</t>
  </si>
  <si>
    <t>Invasion/egress</t>
  </si>
  <si>
    <t>chloroquine-like</t>
  </si>
  <si>
    <t xml:space="preserve"> and tafenoquine (</t>
  </si>
  <si>
    <t>plasmepsin II or IV</t>
  </si>
  <si>
    <t>PfCARL/GNF-PF-5069</t>
  </si>
  <si>
    <t>slow with LAg phase</t>
  </si>
  <si>
    <t>slow with activity at midtrophozoite</t>
  </si>
  <si>
    <t>anti-FtsZ agent that inhibits GTPase activity, possibly DHFR (based on structure)</t>
  </si>
  <si>
    <t>Activity classification(i) ring no dna (DHA LIKE,) (ii) ring with decreased P (CQ LIKE), (iii) troph reduced DNA (PYR LIKE), (iv) troph/schizont. 5uM</t>
  </si>
  <si>
    <t>Barnes  et al.  3D7 Nluc and ATP4 res</t>
  </si>
  <si>
    <r>
      <rPr>
        <b/>
        <i/>
        <sz val="12"/>
        <color theme="1"/>
        <rFont val="Calibri"/>
        <family val="2"/>
        <scheme val="minor"/>
      </rPr>
      <t>Pf</t>
    </r>
    <r>
      <rPr>
        <b/>
        <sz val="12"/>
        <color theme="1"/>
        <rFont val="Calibri"/>
        <family val="2"/>
        <scheme val="minor"/>
      </rPr>
      <t xml:space="preserve"> 3D7 Pbox IC</t>
    </r>
    <r>
      <rPr>
        <b/>
        <vertAlign val="subscript"/>
        <sz val="12"/>
        <color theme="1"/>
        <rFont val="Calibri"/>
        <family val="2"/>
        <scheme val="minor"/>
      </rPr>
      <t>50</t>
    </r>
    <r>
      <rPr>
        <b/>
        <sz val="12"/>
        <color theme="1"/>
        <rFont val="Calibri"/>
        <family val="2"/>
        <scheme val="minor"/>
      </rPr>
      <t xml:space="preserve"> µM</t>
    </r>
  </si>
  <si>
    <r>
      <t>SMIA IC</t>
    </r>
    <r>
      <rPr>
        <b/>
        <vertAlign val="subscript"/>
        <sz val="12"/>
        <color theme="1"/>
        <rFont val="Calibri"/>
        <family val="2"/>
        <scheme val="minor"/>
      </rPr>
      <t>50</t>
    </r>
    <r>
      <rPr>
        <b/>
        <sz val="12"/>
        <color theme="1"/>
        <rFont val="Calibri"/>
        <family val="2"/>
        <scheme val="minor"/>
      </rPr>
      <t xml:space="preserve"> uM</t>
    </r>
  </si>
  <si>
    <r>
      <t>65hr ring IC</t>
    </r>
    <r>
      <rPr>
        <b/>
        <vertAlign val="subscript"/>
        <sz val="12"/>
        <color theme="1"/>
        <rFont val="Calibri"/>
        <family val="2"/>
        <scheme val="minor"/>
      </rPr>
      <t>50</t>
    </r>
    <r>
      <rPr>
        <b/>
        <sz val="12"/>
        <color theme="1"/>
        <rFont val="Calibri"/>
        <family val="2"/>
        <scheme val="minor"/>
      </rPr>
      <t xml:space="preserve"> uM</t>
    </r>
  </si>
  <si>
    <r>
      <t>120hr  IC</t>
    </r>
    <r>
      <rPr>
        <b/>
        <vertAlign val="subscript"/>
        <sz val="12"/>
        <color theme="1"/>
        <rFont val="Calibri"/>
        <family val="2"/>
        <scheme val="minor"/>
      </rPr>
      <t>50</t>
    </r>
    <r>
      <rPr>
        <b/>
        <sz val="12"/>
        <color theme="1"/>
        <rFont val="Calibri"/>
        <family val="2"/>
        <scheme val="minor"/>
      </rPr>
      <t xml:space="preserve"> uM</t>
    </r>
  </si>
  <si>
    <r>
      <t xml:space="preserve"> Egress IC</t>
    </r>
    <r>
      <rPr>
        <b/>
        <vertAlign val="subscript"/>
        <sz val="12"/>
        <color theme="1"/>
        <rFont val="Calibri"/>
        <family val="2"/>
        <scheme val="minor"/>
      </rPr>
      <t>50</t>
    </r>
  </si>
  <si>
    <r>
      <t xml:space="preserve">  Invasion IC</t>
    </r>
    <r>
      <rPr>
        <b/>
        <vertAlign val="subscript"/>
        <sz val="12"/>
        <color theme="1"/>
        <rFont val="Calibri"/>
        <family val="2"/>
        <scheme val="minor"/>
      </rPr>
      <t>50</t>
    </r>
  </si>
  <si>
    <r>
      <t>Dans,et al 2020. Screening the Medicines for Malaria Venture Pathogen Box for invasion and egress inhibitors of the blood stage of Plasmodium falciparum reveals several inhibitory compounds. </t>
    </r>
    <r>
      <rPr>
        <i/>
        <sz val="12"/>
        <color theme="1"/>
        <rFont val="Calibri"/>
        <family val="2"/>
        <scheme val="minor"/>
      </rPr>
      <t>International Journal for Parasitology</t>
    </r>
    <r>
      <rPr>
        <sz val="12"/>
        <color theme="1"/>
        <rFont val="Calibri"/>
        <family val="2"/>
        <scheme val="minor"/>
      </rPr>
      <t>, </t>
    </r>
    <r>
      <rPr>
        <i/>
        <sz val="12"/>
        <color theme="1"/>
        <rFont val="Calibri"/>
        <family val="2"/>
        <scheme val="minor"/>
      </rPr>
      <t>50</t>
    </r>
    <r>
      <rPr>
        <sz val="12"/>
        <color theme="1"/>
        <rFont val="Calibri"/>
        <family val="2"/>
        <scheme val="minor"/>
      </rPr>
      <t>(3), pp.235-252.</t>
    </r>
  </si>
  <si>
    <r>
      <rPr>
        <b/>
        <i/>
        <sz val="12"/>
        <color theme="1"/>
        <rFont val="Calibri"/>
        <family val="2"/>
        <scheme val="minor"/>
      </rPr>
      <t xml:space="preserve">Pf </t>
    </r>
    <r>
      <rPr>
        <b/>
        <sz val="12"/>
        <color theme="1"/>
        <rFont val="Calibri"/>
        <family val="2"/>
        <scheme val="minor"/>
      </rPr>
      <t>3D7 Discovery Biology           IC</t>
    </r>
    <r>
      <rPr>
        <b/>
        <vertAlign val="subscript"/>
        <sz val="12"/>
        <color theme="1"/>
        <rFont val="Calibri"/>
        <family val="2"/>
        <scheme val="minor"/>
      </rPr>
      <t>50</t>
    </r>
    <r>
      <rPr>
        <b/>
        <sz val="12"/>
        <color theme="1"/>
        <rFont val="Calibri"/>
        <family val="2"/>
        <scheme val="minor"/>
      </rPr>
      <t xml:space="preserve"> µM</t>
    </r>
  </si>
  <si>
    <t>Active with compound insolubility</t>
  </si>
  <si>
    <t>MMV supporting information</t>
  </si>
  <si>
    <t>THIS STUDY - PRIMARY TESTING</t>
  </si>
  <si>
    <t>MMV SUPPORTING INFORMATION</t>
  </si>
  <si>
    <r>
      <t>IC</t>
    </r>
    <r>
      <rPr>
        <b/>
        <vertAlign val="subscript"/>
        <sz val="12"/>
        <color theme="1"/>
        <rFont val="Calibri"/>
        <family val="2"/>
        <scheme val="minor"/>
      </rPr>
      <t>50</t>
    </r>
    <r>
      <rPr>
        <b/>
        <sz val="12"/>
        <color theme="1"/>
        <rFont val="Calibri"/>
        <family val="2"/>
        <scheme val="minor"/>
      </rPr>
      <t xml:space="preserve"> nM</t>
    </r>
  </si>
  <si>
    <r>
      <t xml:space="preserve">IN VITRO-Erythrocyte-3D7-LDH-- //  - none // 72 - hour // IC50 - uM </t>
    </r>
    <r>
      <rPr>
        <b/>
        <vertAlign val="superscript"/>
        <sz val="12"/>
        <color rgb="FFFF0000"/>
        <rFont val="Calibri"/>
        <family val="2"/>
        <scheme val="minor"/>
      </rPr>
      <t>1</t>
    </r>
  </si>
  <si>
    <r>
      <t>IN VITRO-Erythrocyte-Dd2-Sybr green-- //  - none // 72 - hour // IC50 - uM</t>
    </r>
    <r>
      <rPr>
        <b/>
        <vertAlign val="superscript"/>
        <sz val="12"/>
        <color rgb="FFFF0000"/>
        <rFont val="Calibri"/>
        <family val="2"/>
        <scheme val="minor"/>
      </rPr>
      <t xml:space="preserve"> 2</t>
    </r>
  </si>
  <si>
    <r>
      <t xml:space="preserve">IN VITRO-Erythrocyte-Dd2 ACS-A597V-Sybr green-- //  - none // 72 - hour // IC50 - uM </t>
    </r>
    <r>
      <rPr>
        <b/>
        <vertAlign val="superscript"/>
        <sz val="12"/>
        <color rgb="FFFF0000"/>
        <rFont val="Calibri"/>
        <family val="2"/>
        <scheme val="minor"/>
      </rPr>
      <t>2</t>
    </r>
  </si>
  <si>
    <r>
      <t>IN VITRO-Erythrocyte-Dd2 CARL-I1139K-Sybr green-- //  - none // 72 - hour // IC50 - uM</t>
    </r>
    <r>
      <rPr>
        <b/>
        <vertAlign val="superscript"/>
        <sz val="12"/>
        <color rgb="FFFF0000"/>
        <rFont val="Calibri"/>
        <family val="2"/>
        <scheme val="minor"/>
      </rPr>
      <t xml:space="preserve"> 2</t>
    </r>
  </si>
  <si>
    <r>
      <t>IN VITRO-Erythrocyte-Dd2 PI4K-S1320L-Sybr green-- //  - none // 72 - hour // IC50 - uM</t>
    </r>
    <r>
      <rPr>
        <b/>
        <vertAlign val="superscript"/>
        <sz val="12"/>
        <color rgb="FFFF0000"/>
        <rFont val="Calibri"/>
        <family val="2"/>
        <scheme val="minor"/>
      </rPr>
      <t xml:space="preserve"> 2</t>
    </r>
  </si>
  <si>
    <r>
      <t>IN VITRO-Target based-Pf DHODH-Sybr green-- //  - none // 72 - hour // IC50 - uM</t>
    </r>
    <r>
      <rPr>
        <b/>
        <vertAlign val="superscript"/>
        <sz val="12"/>
        <color rgb="FFFF0000"/>
        <rFont val="Calibri"/>
        <family val="2"/>
        <scheme val="minor"/>
      </rPr>
      <t xml:space="preserve"> 3</t>
    </r>
  </si>
  <si>
    <r>
      <t>IN VITRO-Target based-pf scDHODH+PG-Sybr green-- //  - none // 72 - hour // IC50 - uM</t>
    </r>
    <r>
      <rPr>
        <b/>
        <vertAlign val="superscript"/>
        <sz val="12"/>
        <color rgb="FFFF0000"/>
        <rFont val="Calibri"/>
        <family val="2"/>
        <scheme val="minor"/>
      </rPr>
      <t xml:space="preserve"> 3</t>
    </r>
  </si>
  <si>
    <r>
      <t>IN VITRO-Target based-pf scDHODH-Sybr green-- //  - none // 72 - hour // IC50 - uM</t>
    </r>
    <r>
      <rPr>
        <b/>
        <vertAlign val="superscript"/>
        <sz val="12"/>
        <color rgb="FFFF0000"/>
        <rFont val="Calibri"/>
        <family val="2"/>
        <scheme val="minor"/>
      </rPr>
      <t xml:space="preserve"> 3</t>
    </r>
  </si>
  <si>
    <r>
      <t>IN VITRO-Toxicity-Hep G2 cells-Luminescence-- //  - none // 72 - hour // IC50 - uM</t>
    </r>
    <r>
      <rPr>
        <b/>
        <vertAlign val="superscript"/>
        <sz val="12"/>
        <color rgb="FFFF0000"/>
        <rFont val="Calibri"/>
        <family val="2"/>
        <scheme val="minor"/>
      </rPr>
      <t xml:space="preserve"> 4</t>
    </r>
  </si>
  <si>
    <r>
      <t xml:space="preserve">Possible </t>
    </r>
    <r>
      <rPr>
        <sz val="12"/>
        <color rgb="FFFF0000"/>
        <rFont val="Calibri"/>
        <family val="2"/>
        <scheme val="minor"/>
      </rPr>
      <t xml:space="preserve">Dihydroorotate dehydrogenase (DHODH) </t>
    </r>
    <r>
      <rPr>
        <sz val="12"/>
        <color theme="1"/>
        <rFont val="Calibri"/>
        <family val="2"/>
        <scheme val="minor"/>
      </rPr>
      <t>or Cytochrome BC1</t>
    </r>
  </si>
  <si>
    <r>
      <t>BPH-1358 (NSC50460) is a potent human farnesyl diphosphate synthase (FPPS) and undecaprenyl diphosphate synthase (UPPS) inhibitor with IC</t>
    </r>
    <r>
      <rPr>
        <vertAlign val="subscript"/>
        <sz val="12"/>
        <rFont val="Calibri"/>
        <family val="2"/>
        <scheme val="minor"/>
      </rPr>
      <t>50</t>
    </r>
    <r>
      <rPr>
        <sz val="12"/>
        <rFont val="Calibri"/>
        <family val="2"/>
        <scheme val="minor"/>
      </rPr>
      <t>s of 1.8 μM and 110 nM, respectively, and is active against </t>
    </r>
    <r>
      <rPr>
        <i/>
        <sz val="12"/>
        <rFont val="Calibri"/>
        <family val="2"/>
        <scheme val="minor"/>
      </rPr>
      <t>S. aureus</t>
    </r>
    <r>
      <rPr>
        <sz val="12"/>
        <rFont val="Calibri"/>
        <family val="2"/>
        <scheme val="minor"/>
      </rPr>
      <t> in vitro (MIC ~250 ng/mL).</t>
    </r>
  </si>
  <si>
    <r>
      <t>guanine bases of bacterial DNA, thereby blocking the template function of the DNA and inhibiting bacterial proliferation.</t>
    </r>
    <r>
      <rPr>
        <vertAlign val="superscript"/>
        <sz val="12"/>
        <rFont val="Calibri"/>
        <family val="2"/>
        <scheme val="minor"/>
      </rPr>
      <t>[11][12]</t>
    </r>
    <r>
      <rPr>
        <sz val="12"/>
        <rFont val="Calibri"/>
        <family val="2"/>
        <scheme val="minor"/>
      </rPr>
      <t> It also increases activity of bacterial phospholipase A2, leading to release and accumulation of lysophospholipids,</t>
    </r>
    <r>
      <rPr>
        <vertAlign val="superscript"/>
        <sz val="12"/>
        <rFont val="Calibri"/>
        <family val="2"/>
        <scheme val="minor"/>
      </rPr>
      <t>[11][12]</t>
    </r>
    <r>
      <rPr>
        <sz val="12"/>
        <rFont val="Calibri"/>
        <family val="2"/>
        <scheme val="minor"/>
      </rPr>
      <t> which are toxic and inhibit bacterial proliferation. functional inhibitor of acid sphingomyelinase</t>
    </r>
  </si>
  <si>
    <t>THIS STUDY PRIMARY TESTING</t>
  </si>
  <si>
    <r>
      <t>Complete IC</t>
    </r>
    <r>
      <rPr>
        <b/>
        <vertAlign val="subscript"/>
        <sz val="12"/>
        <color theme="1"/>
        <rFont val="Calibri"/>
        <family val="2"/>
        <scheme val="minor"/>
      </rPr>
      <t>50</t>
    </r>
    <r>
      <rPr>
        <b/>
        <sz val="12"/>
        <color theme="1"/>
        <rFont val="Calibri"/>
        <family val="2"/>
        <scheme val="minor"/>
      </rPr>
      <t xml:space="preserve"> fold shift retest</t>
    </r>
  </si>
  <si>
    <r>
      <t>IC</t>
    </r>
    <r>
      <rPr>
        <vertAlign val="subscript"/>
        <sz val="12"/>
        <color theme="1"/>
        <rFont val="Calibri"/>
        <family val="2"/>
        <scheme val="minor"/>
      </rPr>
      <t>50</t>
    </r>
    <r>
      <rPr>
        <sz val="12"/>
        <color theme="1"/>
        <rFont val="Calibri"/>
        <family val="2"/>
        <scheme val="minor"/>
      </rPr>
      <t xml:space="preserve"> nM</t>
    </r>
  </si>
  <si>
    <t>THIS STUDY _ Speed of kill and stage of arrest</t>
  </si>
  <si>
    <t>Published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32" x14ac:knownFonts="1">
    <font>
      <sz val="11"/>
      <color theme="1"/>
      <name val="Calibri"/>
      <family val="2"/>
      <scheme val="minor"/>
    </font>
    <font>
      <sz val="11"/>
      <color rgb="FF006100"/>
      <name val="Calibri"/>
      <family val="2"/>
      <scheme val="minor"/>
    </font>
    <font>
      <sz val="11"/>
      <color rgb="FF9C5700"/>
      <name val="Calibri"/>
      <family val="2"/>
      <scheme val="minor"/>
    </font>
    <font>
      <sz val="12"/>
      <color theme="1"/>
      <name val="Calibri"/>
      <family val="2"/>
      <scheme val="minor"/>
    </font>
    <font>
      <b/>
      <sz val="12"/>
      <color theme="1"/>
      <name val="Calibri"/>
      <family val="2"/>
      <scheme val="minor"/>
    </font>
    <font>
      <sz val="11"/>
      <name val="Calibri"/>
      <family val="2"/>
    </font>
    <font>
      <u/>
      <sz val="11"/>
      <color theme="10"/>
      <name val="Calibri"/>
      <family val="2"/>
      <scheme val="minor"/>
    </font>
    <font>
      <sz val="10"/>
      <color indexed="8"/>
      <name val="Arial"/>
      <family val="2"/>
    </font>
    <font>
      <i/>
      <sz val="12"/>
      <color theme="1"/>
      <name val="Calibri"/>
      <family val="2"/>
      <scheme val="minor"/>
    </font>
    <font>
      <b/>
      <i/>
      <sz val="12"/>
      <color theme="1"/>
      <name val="Calibri"/>
      <family val="2"/>
      <scheme val="minor"/>
    </font>
    <font>
      <b/>
      <vertAlign val="subscript"/>
      <sz val="12"/>
      <color theme="1"/>
      <name val="Calibri"/>
      <family val="2"/>
      <scheme val="minor"/>
    </font>
    <font>
      <sz val="26"/>
      <color theme="1"/>
      <name val="Calibri"/>
      <family val="2"/>
      <scheme val="minor"/>
    </font>
    <font>
      <sz val="12"/>
      <name val="Calibri"/>
      <family val="2"/>
    </font>
    <font>
      <b/>
      <vertAlign val="superscript"/>
      <sz val="12"/>
      <color rgb="FFFF0000"/>
      <name val="Calibri"/>
      <family val="2"/>
      <scheme val="minor"/>
    </font>
    <font>
      <b/>
      <sz val="12"/>
      <name val="Calibri"/>
      <family val="2"/>
    </font>
    <font>
      <sz val="12"/>
      <color rgb="FFFF0000"/>
      <name val="Calibri"/>
      <family val="2"/>
      <scheme val="minor"/>
    </font>
    <font>
      <sz val="12"/>
      <name val="Calibri"/>
      <family val="2"/>
      <scheme val="minor"/>
    </font>
    <font>
      <b/>
      <sz val="24"/>
      <color theme="1"/>
      <name val="Calibri"/>
      <family val="2"/>
      <scheme val="minor"/>
    </font>
    <font>
      <u/>
      <sz val="12"/>
      <name val="Calibri"/>
      <family val="2"/>
      <scheme val="minor"/>
    </font>
    <font>
      <vertAlign val="subscript"/>
      <sz val="12"/>
      <name val="Calibri"/>
      <family val="2"/>
      <scheme val="minor"/>
    </font>
    <font>
      <i/>
      <sz val="12"/>
      <name val="Calibri"/>
      <family val="2"/>
      <scheme val="minor"/>
    </font>
    <font>
      <vertAlign val="superscript"/>
      <sz val="12"/>
      <name val="Calibri"/>
      <family val="2"/>
      <scheme val="minor"/>
    </font>
    <font>
      <b/>
      <sz val="20"/>
      <name val="Calibri"/>
      <family val="2"/>
      <scheme val="minor"/>
    </font>
    <font>
      <vertAlign val="subscript"/>
      <sz val="12"/>
      <color theme="1"/>
      <name val="Calibri"/>
      <family val="2"/>
      <scheme val="minor"/>
    </font>
    <font>
      <sz val="12"/>
      <color rgb="FF00B050"/>
      <name val="Calibri"/>
      <family val="2"/>
    </font>
    <font>
      <sz val="12"/>
      <color theme="4"/>
      <name val="Calibri"/>
      <family val="2"/>
    </font>
    <font>
      <sz val="12"/>
      <color rgb="FFFF0000"/>
      <name val="Calibri"/>
      <family val="2"/>
    </font>
    <font>
      <sz val="12"/>
      <color rgb="FF0070C0"/>
      <name val="Calibri"/>
      <family val="2"/>
    </font>
    <font>
      <sz val="12"/>
      <color rgb="FF7030A0"/>
      <name val="Calibri"/>
      <family val="2"/>
    </font>
    <font>
      <sz val="12"/>
      <color theme="5"/>
      <name val="Calibri"/>
      <family val="2"/>
    </font>
    <font>
      <sz val="12"/>
      <color rgb="FFFF33CC"/>
      <name val="Calibri"/>
      <family val="2"/>
    </font>
    <font>
      <sz val="12"/>
      <color rgb="FF00FFFF"/>
      <name val="Calibri"/>
      <family val="2"/>
    </font>
  </fonts>
  <fills count="20">
    <fill>
      <patternFill patternType="none"/>
    </fill>
    <fill>
      <patternFill patternType="gray125"/>
    </fill>
    <fill>
      <patternFill patternType="solid">
        <fgColor rgb="FFC6EFCE"/>
      </patternFill>
    </fill>
    <fill>
      <patternFill patternType="solid">
        <fgColor rgb="FFFFEB9C"/>
      </patternFill>
    </fill>
    <fill>
      <patternFill patternType="solid">
        <fgColor theme="0" tint="-0.14999847407452621"/>
        <bgColor indexed="64"/>
      </patternFill>
    </fill>
    <fill>
      <patternFill patternType="solid">
        <fgColor rgb="FF00B050"/>
        <bgColor indexed="64"/>
      </patternFill>
    </fill>
    <fill>
      <patternFill patternType="solid">
        <fgColor rgb="FFFFFF00"/>
        <bgColor indexed="64"/>
      </patternFill>
    </fill>
    <fill>
      <patternFill patternType="solid">
        <fgColor theme="4" tint="0.39997558519241921"/>
        <bgColor indexed="64"/>
      </patternFill>
    </fill>
    <fill>
      <patternFill patternType="solid">
        <fgColor theme="9" tint="0.39997558519241921"/>
        <bgColor indexed="64"/>
      </patternFill>
    </fill>
    <fill>
      <patternFill patternType="solid">
        <fgColor rgb="FFFFC000"/>
        <bgColor indexed="64"/>
      </patternFill>
    </fill>
    <fill>
      <patternFill patternType="solid">
        <fgColor theme="0" tint="-4.9989318521683403E-2"/>
        <bgColor indexed="64"/>
      </patternFill>
    </fill>
    <fill>
      <patternFill patternType="solid">
        <fgColor rgb="FFFF0000"/>
        <bgColor indexed="64"/>
      </patternFill>
    </fill>
    <fill>
      <patternFill patternType="solid">
        <fgColor theme="5" tint="0.59999389629810485"/>
        <bgColor indexed="64"/>
      </patternFill>
    </fill>
    <fill>
      <patternFill patternType="solid">
        <fgColor rgb="FF92D050"/>
        <bgColor indexed="64"/>
      </patternFill>
    </fill>
    <fill>
      <patternFill patternType="solid">
        <fgColor theme="9" tint="0.79998168889431442"/>
        <bgColor indexed="64"/>
      </patternFill>
    </fill>
    <fill>
      <patternFill patternType="solid">
        <fgColor theme="2" tint="-0.249977111117893"/>
        <bgColor indexed="64"/>
      </patternFill>
    </fill>
    <fill>
      <patternFill patternType="solid">
        <fgColor theme="4" tint="0.59999389629810485"/>
        <bgColor indexed="64"/>
      </patternFill>
    </fill>
    <fill>
      <patternFill patternType="solid">
        <fgColor theme="0" tint="-0.249977111117893"/>
        <bgColor indexed="64"/>
      </patternFill>
    </fill>
    <fill>
      <patternFill patternType="solid">
        <fgColor theme="7" tint="0.79998168889431442"/>
        <bgColor indexed="64"/>
      </patternFill>
    </fill>
    <fill>
      <patternFill patternType="solid">
        <fgColor theme="0" tint="-0.499984740745262"/>
        <bgColor indexed="64"/>
      </patternFill>
    </fill>
  </fills>
  <borders count="48">
    <border>
      <left/>
      <right/>
      <top/>
      <bottom/>
      <diagonal/>
    </border>
    <border>
      <left style="medium">
        <color indexed="64"/>
      </left>
      <right/>
      <top style="medium">
        <color indexed="64"/>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style="medium">
        <color indexed="64"/>
      </right>
      <top/>
      <bottom/>
      <diagonal/>
    </border>
    <border>
      <left/>
      <right style="hair">
        <color auto="1"/>
      </right>
      <top style="hair">
        <color auto="1"/>
      </top>
      <bottom style="hair">
        <color auto="1"/>
      </bottom>
      <diagonal/>
    </border>
    <border>
      <left style="hair">
        <color auto="1"/>
      </left>
      <right style="hair">
        <color auto="1"/>
      </right>
      <top style="hair">
        <color auto="1"/>
      </top>
      <bottom style="hair">
        <color auto="1"/>
      </bottom>
      <diagonal/>
    </border>
    <border>
      <left style="hair">
        <color auto="1"/>
      </left>
      <right/>
      <top style="hair">
        <color auto="1"/>
      </top>
      <bottom style="hair">
        <color auto="1"/>
      </bottom>
      <diagonal/>
    </border>
    <border>
      <left style="medium">
        <color indexed="64"/>
      </left>
      <right style="hair">
        <color auto="1"/>
      </right>
      <top style="hair">
        <color auto="1"/>
      </top>
      <bottom style="hair">
        <color auto="1"/>
      </bottom>
      <diagonal/>
    </border>
    <border>
      <left style="hair">
        <color auto="1"/>
      </left>
      <right style="medium">
        <color indexed="64"/>
      </right>
      <top style="hair">
        <color auto="1"/>
      </top>
      <bottom style="hair">
        <color auto="1"/>
      </bottom>
      <diagonal/>
    </border>
    <border>
      <left style="medium">
        <color indexed="64"/>
      </left>
      <right style="hair">
        <color auto="1"/>
      </right>
      <top style="hair">
        <color auto="1"/>
      </top>
      <bottom style="medium">
        <color indexed="64"/>
      </bottom>
      <diagonal/>
    </border>
    <border>
      <left style="hair">
        <color auto="1"/>
      </left>
      <right style="hair">
        <color auto="1"/>
      </right>
      <top style="hair">
        <color auto="1"/>
      </top>
      <bottom style="medium">
        <color indexed="64"/>
      </bottom>
      <diagonal/>
    </border>
    <border>
      <left style="hair">
        <color auto="1"/>
      </left>
      <right style="medium">
        <color indexed="64"/>
      </right>
      <top style="hair">
        <color auto="1"/>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medium">
        <color indexed="64"/>
      </left>
      <right style="hair">
        <color auto="1"/>
      </right>
      <top/>
      <bottom style="hair">
        <color auto="1"/>
      </bottom>
      <diagonal/>
    </border>
    <border>
      <left style="hair">
        <color auto="1"/>
      </left>
      <right style="hair">
        <color auto="1"/>
      </right>
      <top/>
      <bottom style="hair">
        <color auto="1"/>
      </bottom>
      <diagonal/>
    </border>
    <border>
      <left style="hair">
        <color auto="1"/>
      </left>
      <right style="medium">
        <color indexed="64"/>
      </right>
      <top/>
      <bottom style="hair">
        <color auto="1"/>
      </bottom>
      <diagonal/>
    </border>
    <border>
      <left style="thin">
        <color indexed="64"/>
      </left>
      <right/>
      <top style="medium">
        <color indexed="64"/>
      </top>
      <bottom/>
      <diagonal/>
    </border>
    <border>
      <left style="thin">
        <color indexed="64"/>
      </left>
      <right/>
      <top/>
      <bottom style="medium">
        <color indexed="64"/>
      </bottom>
      <diagonal/>
    </border>
    <border>
      <left/>
      <right style="hair">
        <color auto="1"/>
      </right>
      <top style="hair">
        <color auto="1"/>
      </top>
      <bottom/>
      <diagonal/>
    </border>
    <border>
      <left style="hair">
        <color auto="1"/>
      </left>
      <right style="hair">
        <color auto="1"/>
      </right>
      <top style="hair">
        <color auto="1"/>
      </top>
      <bottom/>
      <diagonal/>
    </border>
    <border>
      <left style="hair">
        <color auto="1"/>
      </left>
      <right/>
      <top style="hair">
        <color auto="1"/>
      </top>
      <bottom/>
      <diagonal/>
    </border>
    <border>
      <left style="medium">
        <color indexed="64"/>
      </left>
      <right style="hair">
        <color auto="1"/>
      </right>
      <top style="medium">
        <color indexed="64"/>
      </top>
      <bottom/>
      <diagonal/>
    </border>
    <border>
      <left style="hair">
        <color auto="1"/>
      </left>
      <right style="hair">
        <color auto="1"/>
      </right>
      <top style="medium">
        <color indexed="64"/>
      </top>
      <bottom/>
      <diagonal/>
    </border>
    <border>
      <left style="hair">
        <color auto="1"/>
      </left>
      <right style="medium">
        <color indexed="64"/>
      </right>
      <top style="medium">
        <color indexed="64"/>
      </top>
      <bottom/>
      <diagonal/>
    </border>
    <border>
      <left/>
      <right style="hair">
        <color auto="1"/>
      </right>
      <top/>
      <bottom style="hair">
        <color auto="1"/>
      </bottom>
      <diagonal/>
    </border>
    <border>
      <left style="hair">
        <color auto="1"/>
      </left>
      <right/>
      <top/>
      <bottom style="hair">
        <color auto="1"/>
      </bottom>
      <diagonal/>
    </border>
    <border>
      <left/>
      <right style="hair">
        <color auto="1"/>
      </right>
      <top style="medium">
        <color indexed="64"/>
      </top>
      <bottom style="medium">
        <color indexed="64"/>
      </bottom>
      <diagonal/>
    </border>
    <border>
      <left style="hair">
        <color auto="1"/>
      </left>
      <right style="hair">
        <color auto="1"/>
      </right>
      <top style="medium">
        <color indexed="64"/>
      </top>
      <bottom style="medium">
        <color indexed="64"/>
      </bottom>
      <diagonal/>
    </border>
    <border>
      <left style="hair">
        <color auto="1"/>
      </left>
      <right/>
      <top style="medium">
        <color indexed="64"/>
      </top>
      <bottom style="medium">
        <color indexed="64"/>
      </bottom>
      <diagonal/>
    </border>
    <border>
      <left style="medium">
        <color indexed="64"/>
      </left>
      <right style="hair">
        <color auto="1"/>
      </right>
      <top style="medium">
        <color indexed="64"/>
      </top>
      <bottom style="medium">
        <color indexed="64"/>
      </bottom>
      <diagonal/>
    </border>
    <border>
      <left style="hair">
        <color auto="1"/>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top style="thin">
        <color indexed="64"/>
      </top>
      <bottom style="medium">
        <color indexed="64"/>
      </bottom>
      <diagonal/>
    </border>
  </borders>
  <cellStyleXfs count="6">
    <xf numFmtId="0" fontId="0" fillId="0" borderId="0"/>
    <xf numFmtId="0" fontId="1" fillId="2" borderId="0" applyNumberFormat="0" applyBorder="0" applyAlignment="0" applyProtection="0"/>
    <xf numFmtId="0" fontId="2" fillId="3" borderId="0" applyNumberFormat="0" applyBorder="0" applyAlignment="0" applyProtection="0"/>
    <xf numFmtId="0" fontId="5" fillId="0" borderId="0"/>
    <xf numFmtId="0" fontId="6" fillId="0" borderId="0" applyNumberFormat="0" applyFill="0" applyBorder="0" applyAlignment="0" applyProtection="0"/>
    <xf numFmtId="0" fontId="7" fillId="0" borderId="0"/>
  </cellStyleXfs>
  <cellXfs count="353">
    <xf numFmtId="0" fontId="0" fillId="0" borderId="0" xfId="0"/>
    <xf numFmtId="0" fontId="3" fillId="0" borderId="0" xfId="0" applyFont="1" applyAlignment="1">
      <alignment horizontal="left"/>
    </xf>
    <xf numFmtId="0" fontId="3" fillId="4" borderId="0" xfId="0" applyFont="1" applyFill="1" applyAlignment="1">
      <alignment horizontal="left"/>
    </xf>
    <xf numFmtId="0" fontId="3" fillId="0" borderId="0" xfId="0" applyFont="1" applyAlignment="1">
      <alignment horizontal="center"/>
    </xf>
    <xf numFmtId="0" fontId="4" fillId="0" borderId="0" xfId="0" applyFont="1" applyAlignment="1">
      <alignment horizontal="center"/>
    </xf>
    <xf numFmtId="0" fontId="3" fillId="0" borderId="0" xfId="0" applyFont="1" applyAlignment="1">
      <alignment horizontal="center" vertical="top" wrapText="1"/>
    </xf>
    <xf numFmtId="0" fontId="3" fillId="0" borderId="0" xfId="0" applyFont="1" applyAlignment="1">
      <alignment horizontal="center" wrapText="1"/>
    </xf>
    <xf numFmtId="0" fontId="3" fillId="0" borderId="0" xfId="0" applyFont="1" applyAlignment="1">
      <alignment horizontal="left" wrapText="1"/>
    </xf>
    <xf numFmtId="164" fontId="3" fillId="0" borderId="0" xfId="0" applyNumberFormat="1" applyFont="1" applyAlignment="1">
      <alignment horizontal="center"/>
    </xf>
    <xf numFmtId="0" fontId="4" fillId="0" borderId="0" xfId="0" applyFont="1" applyAlignment="1">
      <alignment horizontal="center" wrapText="1"/>
    </xf>
    <xf numFmtId="164" fontId="4" fillId="0" borderId="0" xfId="0" applyNumberFormat="1" applyFont="1" applyAlignment="1">
      <alignment horizontal="center" wrapText="1"/>
    </xf>
    <xf numFmtId="0" fontId="4" fillId="4" borderId="0" xfId="0" applyFont="1" applyFill="1" applyAlignment="1">
      <alignment horizontal="left"/>
    </xf>
    <xf numFmtId="0" fontId="3" fillId="4" borderId="0" xfId="0" applyFont="1" applyFill="1" applyAlignment="1">
      <alignment horizontal="center" wrapText="1"/>
    </xf>
    <xf numFmtId="2" fontId="3" fillId="5" borderId="0" xfId="0" applyNumberFormat="1" applyFont="1" applyFill="1" applyAlignment="1">
      <alignment horizontal="center"/>
    </xf>
    <xf numFmtId="1" fontId="3" fillId="0" borderId="0" xfId="0" applyNumberFormat="1" applyFont="1" applyAlignment="1">
      <alignment horizontal="center"/>
    </xf>
    <xf numFmtId="0" fontId="3" fillId="5" borderId="0" xfId="0" applyFont="1" applyFill="1" applyAlignment="1">
      <alignment horizontal="center"/>
    </xf>
    <xf numFmtId="1" fontId="3" fillId="5" borderId="0" xfId="0" applyNumberFormat="1" applyFont="1" applyFill="1" applyAlignment="1">
      <alignment horizontal="center"/>
    </xf>
    <xf numFmtId="2" fontId="3" fillId="0" borderId="0" xfId="0" applyNumberFormat="1" applyFont="1" applyAlignment="1">
      <alignment horizontal="center"/>
    </xf>
    <xf numFmtId="0" fontId="4" fillId="4" borderId="0" xfId="0" applyFont="1" applyFill="1" applyAlignment="1">
      <alignment horizontal="center"/>
    </xf>
    <xf numFmtId="2" fontId="3" fillId="4" borderId="0" xfId="0" applyNumberFormat="1" applyFont="1" applyFill="1" applyAlignment="1">
      <alignment horizontal="center"/>
    </xf>
    <xf numFmtId="1" fontId="4" fillId="4" borderId="0" xfId="0" applyNumberFormat="1" applyFont="1" applyFill="1" applyAlignment="1">
      <alignment horizontal="left"/>
    </xf>
    <xf numFmtId="0" fontId="3" fillId="4" borderId="0" xfId="0" applyFont="1" applyFill="1" applyAlignment="1">
      <alignment horizontal="center"/>
    </xf>
    <xf numFmtId="1" fontId="3" fillId="4" borderId="0" xfId="0" applyNumberFormat="1" applyFont="1" applyFill="1" applyAlignment="1">
      <alignment horizontal="center"/>
    </xf>
    <xf numFmtId="164" fontId="3" fillId="4" borderId="0" xfId="0" applyNumberFormat="1" applyFont="1" applyFill="1" applyAlignment="1">
      <alignment horizontal="center"/>
    </xf>
    <xf numFmtId="2" fontId="3" fillId="4" borderId="0" xfId="0" applyNumberFormat="1" applyFont="1" applyFill="1" applyAlignment="1">
      <alignment horizontal="center" vertical="top" wrapText="1"/>
    </xf>
    <xf numFmtId="165" fontId="3" fillId="5" borderId="0" xfId="0" applyNumberFormat="1" applyFont="1" applyFill="1" applyAlignment="1">
      <alignment horizontal="center"/>
    </xf>
    <xf numFmtId="165" fontId="3" fillId="0" borderId="0" xfId="0" applyNumberFormat="1" applyFont="1" applyAlignment="1">
      <alignment horizontal="center"/>
    </xf>
    <xf numFmtId="0" fontId="3" fillId="4" borderId="0" xfId="0" applyFont="1" applyFill="1" applyAlignment="1">
      <alignment horizontal="center" vertical="top" wrapText="1"/>
    </xf>
    <xf numFmtId="2" fontId="3" fillId="9" borderId="0" xfId="0" applyNumberFormat="1" applyFont="1" applyFill="1" applyAlignment="1">
      <alignment horizontal="center"/>
    </xf>
    <xf numFmtId="1" fontId="3" fillId="11" borderId="0" xfId="0" applyNumberFormat="1" applyFont="1" applyFill="1" applyAlignment="1">
      <alignment horizontal="center"/>
    </xf>
    <xf numFmtId="165" fontId="3" fillId="4" borderId="0" xfId="0" applyNumberFormat="1" applyFont="1" applyFill="1" applyAlignment="1">
      <alignment horizontal="center"/>
    </xf>
    <xf numFmtId="164" fontId="3" fillId="12" borderId="0" xfId="0" applyNumberFormat="1" applyFont="1" applyFill="1" applyAlignment="1">
      <alignment horizontal="center"/>
    </xf>
    <xf numFmtId="9" fontId="3" fillId="11" borderId="0" xfId="0" applyNumberFormat="1" applyFont="1" applyFill="1" applyAlignment="1">
      <alignment horizontal="center"/>
    </xf>
    <xf numFmtId="0" fontId="3" fillId="11" borderId="0" xfId="0" applyFont="1" applyFill="1" applyAlignment="1">
      <alignment horizontal="center"/>
    </xf>
    <xf numFmtId="9" fontId="3" fillId="0" borderId="0" xfId="0" applyNumberFormat="1" applyFont="1" applyAlignment="1">
      <alignment horizontal="center"/>
    </xf>
    <xf numFmtId="2" fontId="3" fillId="5" borderId="0" xfId="2" applyNumberFormat="1" applyFont="1" applyFill="1" applyBorder="1" applyAlignment="1">
      <alignment horizontal="center"/>
    </xf>
    <xf numFmtId="2" fontId="3" fillId="0" borderId="0" xfId="2" applyNumberFormat="1" applyFont="1" applyFill="1" applyBorder="1" applyAlignment="1">
      <alignment horizontal="center"/>
    </xf>
    <xf numFmtId="2" fontId="3" fillId="9" borderId="0" xfId="2" applyNumberFormat="1" applyFont="1" applyFill="1" applyBorder="1" applyAlignment="1">
      <alignment horizontal="center"/>
    </xf>
    <xf numFmtId="2" fontId="3" fillId="4" borderId="0" xfId="2" applyNumberFormat="1" applyFont="1" applyFill="1" applyBorder="1" applyAlignment="1">
      <alignment horizontal="center"/>
    </xf>
    <xf numFmtId="2" fontId="3" fillId="0" borderId="0" xfId="0" applyNumberFormat="1" applyFont="1" applyAlignment="1">
      <alignment horizontal="left"/>
    </xf>
    <xf numFmtId="1" fontId="3" fillId="0" borderId="0" xfId="1" applyNumberFormat="1" applyFont="1" applyFill="1" applyBorder="1" applyAlignment="1">
      <alignment horizontal="center"/>
    </xf>
    <xf numFmtId="2" fontId="3" fillId="0" borderId="0" xfId="0" applyNumberFormat="1" applyFont="1" applyAlignment="1">
      <alignment horizontal="center" wrapText="1"/>
    </xf>
    <xf numFmtId="0" fontId="3" fillId="0" borderId="0" xfId="0" applyFont="1" applyAlignment="1">
      <alignment horizontal="center" vertical="center" wrapText="1"/>
    </xf>
    <xf numFmtId="2" fontId="3" fillId="0" borderId="0" xfId="0" applyNumberFormat="1" applyFont="1" applyAlignment="1">
      <alignment horizontal="center" vertical="top" wrapText="1"/>
    </xf>
    <xf numFmtId="0" fontId="4" fillId="17" borderId="0" xfId="0" applyFont="1" applyFill="1" applyAlignment="1">
      <alignment horizontal="center" wrapText="1"/>
    </xf>
    <xf numFmtId="0" fontId="4" fillId="17" borderId="0" xfId="0" applyFont="1" applyFill="1" applyAlignment="1">
      <alignment horizontal="left" wrapText="1"/>
    </xf>
    <xf numFmtId="0" fontId="4" fillId="17" borderId="0" xfId="0" applyFont="1" applyFill="1" applyAlignment="1">
      <alignment horizontal="left"/>
    </xf>
    <xf numFmtId="164" fontId="4" fillId="17" borderId="0" xfId="0" applyNumberFormat="1" applyFont="1" applyFill="1" applyAlignment="1">
      <alignment horizontal="center" wrapText="1"/>
    </xf>
    <xf numFmtId="0" fontId="3" fillId="17" borderId="0" xfId="0" applyFont="1" applyFill="1" applyAlignment="1">
      <alignment horizontal="center" wrapText="1"/>
    </xf>
    <xf numFmtId="0" fontId="4" fillId="17" borderId="0" xfId="0" applyFont="1" applyFill="1" applyAlignment="1">
      <alignment horizontal="center" vertical="top" wrapText="1"/>
    </xf>
    <xf numFmtId="0" fontId="3" fillId="7" borderId="0" xfId="0" applyFont="1" applyFill="1" applyAlignment="1">
      <alignment horizontal="center"/>
    </xf>
    <xf numFmtId="0" fontId="3" fillId="8" borderId="0" xfId="0" applyFont="1" applyFill="1" applyAlignment="1">
      <alignment horizontal="center"/>
    </xf>
    <xf numFmtId="0" fontId="3" fillId="0" borderId="0" xfId="0" applyFont="1"/>
    <xf numFmtId="0" fontId="3" fillId="16" borderId="0" xfId="0" applyFont="1" applyFill="1" applyAlignment="1">
      <alignment horizontal="center"/>
    </xf>
    <xf numFmtId="0" fontId="3" fillId="0" borderId="6" xfId="0" applyFont="1" applyBorder="1" applyAlignment="1">
      <alignment horizontal="center"/>
    </xf>
    <xf numFmtId="0" fontId="3" fillId="0" borderId="1" xfId="0" applyFont="1" applyBorder="1" applyAlignment="1">
      <alignment horizontal="center"/>
    </xf>
    <xf numFmtId="0" fontId="3" fillId="0" borderId="2"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xf numFmtId="0" fontId="3" fillId="0" borderId="13" xfId="0" applyFont="1" applyBorder="1" applyAlignment="1">
      <alignment horizontal="center"/>
    </xf>
    <xf numFmtId="0" fontId="4" fillId="0" borderId="6" xfId="0" applyFont="1" applyBorder="1" applyAlignment="1">
      <alignment horizontal="center"/>
    </xf>
    <xf numFmtId="0" fontId="4" fillId="0" borderId="1" xfId="0" applyFont="1" applyBorder="1" applyAlignment="1">
      <alignment horizontal="center"/>
    </xf>
    <xf numFmtId="0" fontId="4" fillId="0" borderId="2" xfId="0" applyFont="1" applyBorder="1" applyAlignment="1">
      <alignment horizontal="center"/>
    </xf>
    <xf numFmtId="0" fontId="4" fillId="0" borderId="8" xfId="0" applyFont="1" applyBorder="1" applyAlignment="1">
      <alignment horizontal="center"/>
    </xf>
    <xf numFmtId="0" fontId="4" fillId="0" borderId="13" xfId="0" applyFont="1" applyBorder="1" applyAlignment="1">
      <alignment horizontal="center"/>
    </xf>
    <xf numFmtId="0" fontId="4" fillId="0" borderId="14" xfId="0" applyFont="1" applyBorder="1" applyAlignment="1">
      <alignment horizontal="center"/>
    </xf>
    <xf numFmtId="0" fontId="3" fillId="10" borderId="33" xfId="0" applyFont="1" applyFill="1" applyBorder="1" applyAlignment="1">
      <alignment horizontal="center" wrapText="1"/>
    </xf>
    <xf numFmtId="0" fontId="12" fillId="0" borderId="34" xfId="3" applyFont="1" applyBorder="1" applyAlignment="1">
      <alignment horizontal="center" wrapText="1"/>
    </xf>
    <xf numFmtId="0" fontId="3" fillId="10" borderId="34" xfId="0" applyFont="1" applyFill="1" applyBorder="1" applyAlignment="1">
      <alignment horizontal="center" wrapText="1"/>
    </xf>
    <xf numFmtId="0" fontId="12" fillId="10" borderId="34" xfId="3" applyFont="1" applyFill="1" applyBorder="1" applyAlignment="1">
      <alignment horizontal="center" wrapText="1"/>
    </xf>
    <xf numFmtId="0" fontId="3" fillId="10" borderId="35" xfId="0" applyFont="1" applyFill="1" applyBorder="1" applyAlignment="1">
      <alignment horizontal="center" wrapText="1"/>
    </xf>
    <xf numFmtId="0" fontId="3" fillId="10" borderId="36" xfId="0" applyFont="1" applyFill="1" applyBorder="1" applyAlignment="1">
      <alignment horizontal="center" wrapText="1"/>
    </xf>
    <xf numFmtId="0" fontId="3" fillId="10" borderId="37" xfId="0" applyFont="1" applyFill="1" applyBorder="1" applyAlignment="1">
      <alignment horizontal="center" wrapText="1"/>
    </xf>
    <xf numFmtId="0" fontId="3" fillId="10" borderId="38" xfId="0" applyFont="1" applyFill="1" applyBorder="1" applyAlignment="1">
      <alignment horizontal="center" wrapText="1"/>
    </xf>
    <xf numFmtId="0" fontId="3" fillId="0" borderId="3" xfId="0" applyFont="1" applyBorder="1" applyAlignment="1">
      <alignment horizontal="center"/>
    </xf>
    <xf numFmtId="0" fontId="3" fillId="0" borderId="4" xfId="0" applyFont="1" applyBorder="1" applyAlignment="1">
      <alignment horizontal="center"/>
    </xf>
    <xf numFmtId="0" fontId="4" fillId="0" borderId="3" xfId="0" applyFont="1" applyBorder="1" applyAlignment="1">
      <alignment horizontal="left"/>
    </xf>
    <xf numFmtId="0" fontId="3" fillId="0" borderId="4" xfId="0" applyFont="1" applyBorder="1" applyAlignment="1">
      <alignment horizontal="center" wrapText="1"/>
    </xf>
    <xf numFmtId="0" fontId="3" fillId="0" borderId="5" xfId="0" applyFont="1" applyBorder="1" applyAlignment="1">
      <alignment horizontal="center"/>
    </xf>
    <xf numFmtId="0" fontId="4" fillId="0" borderId="23" xfId="0" applyFont="1" applyBorder="1" applyAlignment="1">
      <alignment horizontal="center"/>
    </xf>
    <xf numFmtId="0" fontId="4" fillId="0" borderId="3" xfId="0" applyFont="1" applyBorder="1" applyAlignment="1">
      <alignment horizontal="center"/>
    </xf>
    <xf numFmtId="0" fontId="4" fillId="0" borderId="4" xfId="0" applyFont="1" applyBorder="1" applyAlignment="1">
      <alignment horizontal="center"/>
    </xf>
    <xf numFmtId="0" fontId="3" fillId="10" borderId="41" xfId="0" applyFont="1" applyFill="1" applyBorder="1" applyAlignment="1">
      <alignment horizontal="center" wrapText="1"/>
    </xf>
    <xf numFmtId="0" fontId="12" fillId="0" borderId="42" xfId="3" applyFont="1" applyBorder="1" applyAlignment="1">
      <alignment horizontal="center" wrapText="1"/>
    </xf>
    <xf numFmtId="0" fontId="3" fillId="10" borderId="42" xfId="0" applyFont="1" applyFill="1" applyBorder="1" applyAlignment="1">
      <alignment horizontal="center" wrapText="1"/>
    </xf>
    <xf numFmtId="0" fontId="12" fillId="10" borderId="42" xfId="3" applyFont="1" applyFill="1" applyBorder="1" applyAlignment="1">
      <alignment horizontal="center" wrapText="1"/>
    </xf>
    <xf numFmtId="0" fontId="3" fillId="10" borderId="43" xfId="0" applyFont="1" applyFill="1" applyBorder="1" applyAlignment="1">
      <alignment horizontal="center" wrapText="1"/>
    </xf>
    <xf numFmtId="0" fontId="3" fillId="10" borderId="44" xfId="0" applyFont="1" applyFill="1" applyBorder="1" applyAlignment="1">
      <alignment horizontal="center" wrapText="1"/>
    </xf>
    <xf numFmtId="0" fontId="3" fillId="10" borderId="45" xfId="0" applyFont="1" applyFill="1" applyBorder="1" applyAlignment="1">
      <alignment horizontal="center" wrapText="1"/>
    </xf>
    <xf numFmtId="0" fontId="12" fillId="0" borderId="0" xfId="3" applyFont="1" applyAlignment="1">
      <alignment horizontal="center"/>
    </xf>
    <xf numFmtId="0" fontId="12" fillId="0" borderId="8" xfId="3" applyFont="1" applyBorder="1" applyAlignment="1">
      <alignment horizontal="center"/>
    </xf>
    <xf numFmtId="0" fontId="12" fillId="0" borderId="14" xfId="3" applyFont="1" applyBorder="1" applyAlignment="1">
      <alignment horizontal="center"/>
    </xf>
    <xf numFmtId="164" fontId="3" fillId="0" borderId="8" xfId="0" applyNumberFormat="1" applyFont="1" applyBorder="1" applyAlignment="1">
      <alignment horizontal="center"/>
    </xf>
    <xf numFmtId="164" fontId="3" fillId="0" borderId="13" xfId="0" applyNumberFormat="1" applyFont="1" applyBorder="1" applyAlignment="1">
      <alignment horizontal="center"/>
    </xf>
    <xf numFmtId="0" fontId="3" fillId="0" borderId="39" xfId="0" applyFont="1" applyBorder="1" applyAlignment="1">
      <alignment horizontal="center"/>
    </xf>
    <xf numFmtId="0" fontId="12" fillId="0" borderId="29" xfId="3" applyFont="1" applyBorder="1" applyAlignment="1">
      <alignment horizontal="center"/>
    </xf>
    <xf numFmtId="0" fontId="3" fillId="0" borderId="29" xfId="0" applyFont="1" applyBorder="1" applyAlignment="1">
      <alignment horizontal="center"/>
    </xf>
    <xf numFmtId="0" fontId="3" fillId="0" borderId="40" xfId="0" applyFont="1" applyBorder="1" applyAlignment="1">
      <alignment horizontal="center"/>
    </xf>
    <xf numFmtId="0" fontId="3" fillId="5" borderId="28" xfId="0" applyFont="1" applyFill="1" applyBorder="1" applyAlignment="1">
      <alignment horizontal="center"/>
    </xf>
    <xf numFmtId="0" fontId="3" fillId="5" borderId="29" xfId="0" applyFont="1" applyFill="1" applyBorder="1" applyAlignment="1">
      <alignment horizontal="center"/>
    </xf>
    <xf numFmtId="0" fontId="3" fillId="5" borderId="30" xfId="0" applyFont="1" applyFill="1" applyBorder="1" applyAlignment="1">
      <alignment horizontal="center"/>
    </xf>
    <xf numFmtId="0" fontId="3" fillId="0" borderId="15" xfId="0" applyFont="1" applyBorder="1" applyAlignment="1">
      <alignment horizontal="center"/>
    </xf>
    <xf numFmtId="0" fontId="12" fillId="0" borderId="16" xfId="3" applyFont="1" applyBorder="1" applyAlignment="1">
      <alignment horizontal="center"/>
    </xf>
    <xf numFmtId="0" fontId="3" fillId="0" borderId="16" xfId="0" applyFont="1" applyBorder="1" applyAlignment="1">
      <alignment horizontal="center"/>
    </xf>
    <xf numFmtId="0" fontId="3" fillId="0" borderId="17" xfId="0" applyFont="1" applyBorder="1" applyAlignment="1">
      <alignment horizontal="center"/>
    </xf>
    <xf numFmtId="0" fontId="3" fillId="0" borderId="18" xfId="0" applyFont="1" applyBorder="1" applyAlignment="1">
      <alignment horizontal="center"/>
    </xf>
    <xf numFmtId="0" fontId="3" fillId="0" borderId="19" xfId="0" applyFont="1" applyBorder="1" applyAlignment="1">
      <alignment horizontal="center"/>
    </xf>
    <xf numFmtId="0" fontId="3" fillId="0" borderId="15" xfId="0" applyFont="1" applyBorder="1" applyAlignment="1">
      <alignment horizontal="center" wrapText="1"/>
    </xf>
    <xf numFmtId="0" fontId="3" fillId="5" borderId="18" xfId="0" applyFont="1" applyFill="1" applyBorder="1" applyAlignment="1">
      <alignment horizontal="center"/>
    </xf>
    <xf numFmtId="0" fontId="3" fillId="5" borderId="16" xfId="0" applyFont="1" applyFill="1" applyBorder="1" applyAlignment="1">
      <alignment horizontal="center"/>
    </xf>
    <xf numFmtId="0" fontId="3" fillId="5" borderId="19" xfId="0" applyFont="1" applyFill="1" applyBorder="1" applyAlignment="1">
      <alignment horizontal="center"/>
    </xf>
    <xf numFmtId="0" fontId="3" fillId="5" borderId="17" xfId="0" applyFont="1" applyFill="1" applyBorder="1" applyAlignment="1">
      <alignment horizontal="center"/>
    </xf>
    <xf numFmtId="0" fontId="14" fillId="0" borderId="8" xfId="3" applyFont="1" applyBorder="1" applyAlignment="1">
      <alignment horizontal="left"/>
    </xf>
    <xf numFmtId="0" fontId="3" fillId="0" borderId="14" xfId="0" applyFont="1" applyBorder="1" applyAlignment="1">
      <alignment horizontal="center"/>
    </xf>
    <xf numFmtId="1" fontId="4" fillId="0" borderId="0" xfId="0" applyNumberFormat="1" applyFont="1" applyAlignment="1">
      <alignment horizontal="center"/>
    </xf>
    <xf numFmtId="9" fontId="3" fillId="0" borderId="8" xfId="0" applyNumberFormat="1" applyFont="1" applyBorder="1" applyAlignment="1">
      <alignment horizontal="center"/>
    </xf>
    <xf numFmtId="0" fontId="3" fillId="15" borderId="0" xfId="0" applyFont="1" applyFill="1" applyAlignment="1">
      <alignment horizontal="center"/>
    </xf>
    <xf numFmtId="1" fontId="3" fillId="13" borderId="0" xfId="0" applyNumberFormat="1" applyFont="1" applyFill="1" applyAlignment="1">
      <alignment horizontal="center"/>
    </xf>
    <xf numFmtId="164" fontId="15" fillId="0" borderId="8" xfId="0" applyNumberFormat="1" applyFont="1" applyBorder="1" applyAlignment="1">
      <alignment horizontal="center"/>
    </xf>
    <xf numFmtId="164" fontId="15" fillId="0" borderId="13" xfId="0" applyNumberFormat="1" applyFont="1" applyBorder="1" applyAlignment="1">
      <alignment horizontal="center"/>
    </xf>
    <xf numFmtId="0" fontId="3" fillId="11" borderId="18" xfId="0" applyFont="1" applyFill="1" applyBorder="1" applyAlignment="1">
      <alignment horizontal="center"/>
    </xf>
    <xf numFmtId="0" fontId="3" fillId="11" borderId="16" xfId="0" applyFont="1" applyFill="1" applyBorder="1" applyAlignment="1">
      <alignment horizontal="center"/>
    </xf>
    <xf numFmtId="0" fontId="3" fillId="11" borderId="19" xfId="0" applyFont="1" applyFill="1" applyBorder="1" applyAlignment="1">
      <alignment horizontal="center"/>
    </xf>
    <xf numFmtId="1" fontId="3" fillId="14" borderId="0" xfId="0" applyNumberFormat="1" applyFont="1" applyFill="1" applyAlignment="1">
      <alignment horizontal="center"/>
    </xf>
    <xf numFmtId="0" fontId="16" fillId="0" borderId="16" xfId="0" applyFont="1" applyBorder="1" applyAlignment="1">
      <alignment horizontal="center"/>
    </xf>
    <xf numFmtId="0" fontId="12" fillId="15" borderId="0" xfId="3" applyFont="1" applyFill="1" applyAlignment="1">
      <alignment horizontal="center"/>
    </xf>
    <xf numFmtId="0" fontId="12" fillId="15" borderId="8" xfId="3" applyFont="1" applyFill="1" applyBorder="1" applyAlignment="1">
      <alignment horizontal="center"/>
    </xf>
    <xf numFmtId="1" fontId="3" fillId="15" borderId="0" xfId="0" applyNumberFormat="1" applyFont="1" applyFill="1" applyAlignment="1">
      <alignment horizontal="center"/>
    </xf>
    <xf numFmtId="0" fontId="3" fillId="15" borderId="13" xfId="0" applyFont="1" applyFill="1" applyBorder="1" applyAlignment="1">
      <alignment horizontal="center"/>
    </xf>
    <xf numFmtId="0" fontId="12" fillId="15" borderId="14" xfId="3" applyFont="1" applyFill="1" applyBorder="1" applyAlignment="1">
      <alignment horizontal="center"/>
    </xf>
    <xf numFmtId="0" fontId="3" fillId="15" borderId="8" xfId="0" applyFont="1" applyFill="1" applyBorder="1" applyAlignment="1">
      <alignment horizontal="center"/>
    </xf>
    <xf numFmtId="164" fontId="3" fillId="15" borderId="8" xfId="0" applyNumberFormat="1" applyFont="1" applyFill="1" applyBorder="1" applyAlignment="1">
      <alignment horizontal="center"/>
    </xf>
    <xf numFmtId="164" fontId="3" fillId="15" borderId="13" xfId="0" applyNumberFormat="1" applyFont="1" applyFill="1" applyBorder="1" applyAlignment="1">
      <alignment horizontal="center"/>
    </xf>
    <xf numFmtId="0" fontId="3" fillId="15" borderId="15" xfId="0" applyFont="1" applyFill="1" applyBorder="1" applyAlignment="1">
      <alignment horizontal="center" wrapText="1"/>
    </xf>
    <xf numFmtId="0" fontId="3" fillId="15" borderId="16" xfId="0" applyFont="1" applyFill="1" applyBorder="1" applyAlignment="1">
      <alignment horizontal="center"/>
    </xf>
    <xf numFmtId="0" fontId="12" fillId="15" borderId="16" xfId="3" applyFont="1" applyFill="1" applyBorder="1" applyAlignment="1">
      <alignment horizontal="center"/>
    </xf>
    <xf numFmtId="0" fontId="16" fillId="15" borderId="16" xfId="0" applyFont="1" applyFill="1" applyBorder="1" applyAlignment="1">
      <alignment horizontal="center"/>
    </xf>
    <xf numFmtId="0" fontId="3" fillId="15" borderId="17" xfId="0" applyFont="1" applyFill="1" applyBorder="1" applyAlignment="1">
      <alignment horizontal="center"/>
    </xf>
    <xf numFmtId="0" fontId="3" fillId="15" borderId="18" xfId="0" applyFont="1" applyFill="1" applyBorder="1" applyAlignment="1">
      <alignment horizontal="center"/>
    </xf>
    <xf numFmtId="0" fontId="3" fillId="15" borderId="19" xfId="0" applyFont="1" applyFill="1" applyBorder="1" applyAlignment="1">
      <alignment horizontal="center"/>
    </xf>
    <xf numFmtId="0" fontId="3" fillId="15" borderId="15" xfId="0" applyFont="1" applyFill="1" applyBorder="1" applyAlignment="1">
      <alignment horizontal="center"/>
    </xf>
    <xf numFmtId="0" fontId="12" fillId="16" borderId="0" xfId="3" applyFont="1" applyFill="1" applyAlignment="1">
      <alignment horizontal="center"/>
    </xf>
    <xf numFmtId="1" fontId="3" fillId="16" borderId="0" xfId="0" applyNumberFormat="1" applyFont="1" applyFill="1" applyAlignment="1">
      <alignment horizontal="center"/>
    </xf>
    <xf numFmtId="0" fontId="12" fillId="16" borderId="8" xfId="3" applyFont="1" applyFill="1" applyBorder="1" applyAlignment="1">
      <alignment horizontal="center"/>
    </xf>
    <xf numFmtId="0" fontId="3" fillId="16" borderId="13" xfId="0" applyFont="1" applyFill="1" applyBorder="1" applyAlignment="1">
      <alignment horizontal="center"/>
    </xf>
    <xf numFmtId="0" fontId="3" fillId="16" borderId="14" xfId="0" applyFont="1" applyFill="1" applyBorder="1" applyAlignment="1">
      <alignment horizontal="center"/>
    </xf>
    <xf numFmtId="0" fontId="3" fillId="16" borderId="8" xfId="0" applyFont="1" applyFill="1" applyBorder="1" applyAlignment="1">
      <alignment horizontal="center"/>
    </xf>
    <xf numFmtId="0" fontId="3" fillId="16" borderId="15" xfId="0" applyFont="1" applyFill="1" applyBorder="1" applyAlignment="1">
      <alignment horizontal="center"/>
    </xf>
    <xf numFmtId="0" fontId="12" fillId="16" borderId="16" xfId="3" applyFont="1" applyFill="1" applyBorder="1" applyAlignment="1">
      <alignment horizontal="center"/>
    </xf>
    <xf numFmtId="0" fontId="3" fillId="16" borderId="16" xfId="0" applyFont="1" applyFill="1" applyBorder="1" applyAlignment="1">
      <alignment horizontal="center"/>
    </xf>
    <xf numFmtId="0" fontId="3" fillId="16" borderId="17" xfId="0" applyFont="1" applyFill="1" applyBorder="1" applyAlignment="1">
      <alignment horizontal="center"/>
    </xf>
    <xf numFmtId="0" fontId="3" fillId="16" borderId="18" xfId="0" applyFont="1" applyFill="1" applyBorder="1" applyAlignment="1">
      <alignment horizontal="center"/>
    </xf>
    <xf numFmtId="0" fontId="3" fillId="16" borderId="19" xfId="0" applyFont="1" applyFill="1" applyBorder="1" applyAlignment="1">
      <alignment horizontal="center"/>
    </xf>
    <xf numFmtId="0" fontId="3" fillId="0" borderId="20" xfId="0" applyFont="1" applyBorder="1" applyAlignment="1">
      <alignment horizontal="center"/>
    </xf>
    <xf numFmtId="0" fontId="3" fillId="0" borderId="21" xfId="0" applyFont="1" applyBorder="1" applyAlignment="1">
      <alignment horizontal="center"/>
    </xf>
    <xf numFmtId="0" fontId="3" fillId="0" borderId="22" xfId="0" applyFont="1" applyBorder="1" applyAlignment="1">
      <alignment horizontal="center"/>
    </xf>
    <xf numFmtId="0" fontId="12" fillId="0" borderId="12" xfId="3" applyFont="1" applyBorder="1" applyAlignment="1">
      <alignment horizontal="center"/>
    </xf>
    <xf numFmtId="1" fontId="3" fillId="0" borderId="10" xfId="0" applyNumberFormat="1" applyFont="1" applyBorder="1" applyAlignment="1">
      <alignment horizontal="center"/>
    </xf>
    <xf numFmtId="0" fontId="3" fillId="0" borderId="11" xfId="0" applyFont="1" applyBorder="1" applyAlignment="1">
      <alignment horizontal="center"/>
    </xf>
    <xf numFmtId="0" fontId="3" fillId="0" borderId="9" xfId="0" applyFont="1" applyBorder="1" applyAlignment="1">
      <alignment horizontal="center"/>
    </xf>
    <xf numFmtId="0" fontId="3" fillId="0" borderId="12" xfId="0" applyFont="1" applyBorder="1" applyAlignment="1">
      <alignment horizontal="center"/>
    </xf>
    <xf numFmtId="0" fontId="3" fillId="0" borderId="10" xfId="0" applyFont="1" applyBorder="1" applyAlignment="1">
      <alignment horizontal="center"/>
    </xf>
    <xf numFmtId="0" fontId="17" fillId="0" borderId="0" xfId="0" applyFont="1" applyAlignment="1">
      <alignment horizontal="center"/>
    </xf>
    <xf numFmtId="0" fontId="17" fillId="16" borderId="23" xfId="0" applyFont="1" applyFill="1" applyBorder="1" applyAlignment="1">
      <alignment horizontal="center"/>
    </xf>
    <xf numFmtId="0" fontId="16" fillId="0" borderId="0" xfId="0" applyFont="1" applyAlignment="1">
      <alignment horizontal="center" vertical="center" wrapText="1"/>
    </xf>
    <xf numFmtId="0" fontId="16" fillId="0" borderId="14" xfId="0" applyFont="1" applyBorder="1" applyAlignment="1">
      <alignment vertical="center"/>
    </xf>
    <xf numFmtId="0" fontId="3" fillId="0" borderId="14" xfId="0" applyFont="1" applyBorder="1" applyAlignment="1">
      <alignment vertical="center" wrapText="1"/>
    </xf>
    <xf numFmtId="0" fontId="16" fillId="0" borderId="0" xfId="0" applyFont="1" applyAlignment="1">
      <alignment vertical="center"/>
    </xf>
    <xf numFmtId="0" fontId="16" fillId="17" borderId="3" xfId="0" applyFont="1" applyFill="1" applyBorder="1" applyAlignment="1">
      <alignment horizontal="center" vertical="center" wrapText="1"/>
    </xf>
    <xf numFmtId="0" fontId="16" fillId="17" borderId="23" xfId="0" applyFont="1" applyFill="1" applyBorder="1" applyAlignment="1">
      <alignment vertical="center"/>
    </xf>
    <xf numFmtId="0" fontId="16" fillId="17" borderId="4" xfId="0" applyFont="1" applyFill="1" applyBorder="1" applyAlignment="1">
      <alignment horizontal="center" vertical="center" wrapText="1"/>
    </xf>
    <xf numFmtId="164" fontId="16" fillId="17" borderId="4" xfId="0" applyNumberFormat="1" applyFont="1" applyFill="1" applyBorder="1" applyAlignment="1">
      <alignment horizontal="center" vertical="center" wrapText="1"/>
    </xf>
    <xf numFmtId="0" fontId="3" fillId="17" borderId="23" xfId="0" applyFont="1" applyFill="1" applyBorder="1" applyAlignment="1">
      <alignment vertical="center" wrapText="1"/>
    </xf>
    <xf numFmtId="0" fontId="16" fillId="17" borderId="4" xfId="0" applyFont="1" applyFill="1" applyBorder="1" applyAlignment="1">
      <alignment vertical="center"/>
    </xf>
    <xf numFmtId="0" fontId="16" fillId="17" borderId="5" xfId="0" applyFont="1" applyFill="1" applyBorder="1" applyAlignment="1">
      <alignment vertical="center"/>
    </xf>
    <xf numFmtId="164" fontId="16" fillId="0" borderId="0" xfId="0" applyNumberFormat="1" applyFont="1" applyAlignment="1">
      <alignment horizontal="center" vertical="center" wrapText="1"/>
    </xf>
    <xf numFmtId="0" fontId="16" fillId="0" borderId="24" xfId="0" applyFont="1" applyBorder="1" applyAlignment="1">
      <alignment horizontal="center" vertical="center" wrapText="1"/>
    </xf>
    <xf numFmtId="0" fontId="16" fillId="0" borderId="0" xfId="0" applyFont="1" applyAlignment="1">
      <alignment horizontal="center" wrapText="1"/>
    </xf>
    <xf numFmtId="164" fontId="16" fillId="0" borderId="0" xfId="0" applyNumberFormat="1" applyFont="1" applyAlignment="1">
      <alignment horizontal="center" vertical="center"/>
    </xf>
    <xf numFmtId="1" fontId="16" fillId="0" borderId="0" xfId="0" applyNumberFormat="1" applyFont="1" applyAlignment="1">
      <alignment horizontal="center" vertical="center"/>
    </xf>
    <xf numFmtId="2" fontId="16" fillId="0" borderId="0" xfId="0" applyNumberFormat="1" applyFont="1" applyAlignment="1">
      <alignment horizontal="center" vertical="center"/>
    </xf>
    <xf numFmtId="0" fontId="16" fillId="0" borderId="25" xfId="0" applyFont="1" applyBorder="1" applyAlignment="1">
      <alignment horizontal="center" vertical="center" wrapText="1"/>
    </xf>
    <xf numFmtId="0" fontId="16" fillId="0" borderId="25" xfId="5" applyFont="1" applyBorder="1" applyAlignment="1">
      <alignment horizontal="center" vertical="center" wrapText="1"/>
    </xf>
    <xf numFmtId="0" fontId="16" fillId="0" borderId="0" xfId="0" applyFont="1" applyAlignment="1">
      <alignment horizontal="center" vertical="center"/>
    </xf>
    <xf numFmtId="0" fontId="16" fillId="0" borderId="14" xfId="0" applyFont="1" applyBorder="1" applyAlignment="1">
      <alignment vertical="center" wrapText="1"/>
    </xf>
    <xf numFmtId="0" fontId="18" fillId="0" borderId="25" xfId="4" applyFont="1" applyFill="1" applyBorder="1" applyAlignment="1">
      <alignment horizontal="center" vertical="center" wrapText="1"/>
    </xf>
    <xf numFmtId="0" fontId="16" fillId="0" borderId="14" xfId="0" applyFont="1" applyBorder="1" applyAlignment="1">
      <alignment wrapText="1"/>
    </xf>
    <xf numFmtId="0" fontId="3" fillId="0" borderId="14" xfId="0" applyFont="1" applyBorder="1" applyAlignment="1">
      <alignment wrapText="1"/>
    </xf>
    <xf numFmtId="0" fontId="18" fillId="0" borderId="0" xfId="4" applyFont="1" applyFill="1" applyBorder="1" applyAlignment="1">
      <alignment horizontal="center" vertical="center" wrapText="1"/>
    </xf>
    <xf numFmtId="0" fontId="16" fillId="4" borderId="25" xfId="0" applyFont="1" applyFill="1" applyBorder="1" applyAlignment="1">
      <alignment horizontal="center" vertical="center" wrapText="1"/>
    </xf>
    <xf numFmtId="0" fontId="16" fillId="4" borderId="14" xfId="0" applyFont="1" applyFill="1" applyBorder="1" applyAlignment="1">
      <alignment vertical="center"/>
    </xf>
    <xf numFmtId="0" fontId="16" fillId="4" borderId="0" xfId="0" applyFont="1" applyFill="1" applyAlignment="1">
      <alignment horizontal="center" vertical="center" wrapText="1"/>
    </xf>
    <xf numFmtId="0" fontId="3" fillId="4" borderId="14" xfId="0" applyFont="1" applyFill="1" applyBorder="1" applyAlignment="1">
      <alignment vertical="center" wrapText="1"/>
    </xf>
    <xf numFmtId="0" fontId="16" fillId="4" borderId="0" xfId="0" applyFont="1" applyFill="1" applyAlignment="1">
      <alignment vertical="center"/>
    </xf>
    <xf numFmtId="0" fontId="3" fillId="6" borderId="14" xfId="0" applyFont="1" applyFill="1" applyBorder="1" applyAlignment="1">
      <alignment vertical="center" wrapText="1"/>
    </xf>
    <xf numFmtId="0" fontId="16" fillId="0" borderId="14" xfId="0" applyFont="1" applyBorder="1"/>
    <xf numFmtId="0" fontId="16" fillId="17" borderId="25" xfId="0" applyFont="1" applyFill="1" applyBorder="1" applyAlignment="1">
      <alignment horizontal="center" vertical="center" wrapText="1"/>
    </xf>
    <xf numFmtId="0" fontId="16" fillId="17" borderId="14" xfId="0" applyFont="1" applyFill="1" applyBorder="1" applyAlignment="1">
      <alignment vertical="center"/>
    </xf>
    <xf numFmtId="0" fontId="3" fillId="17" borderId="14" xfId="0" applyFont="1" applyFill="1" applyBorder="1" applyAlignment="1">
      <alignment vertical="center" wrapText="1"/>
    </xf>
    <xf numFmtId="0" fontId="16" fillId="17" borderId="0" xfId="0" applyFont="1" applyFill="1" applyAlignment="1">
      <alignment vertical="center"/>
    </xf>
    <xf numFmtId="0" fontId="16" fillId="0" borderId="25" xfId="0" applyFont="1" applyBorder="1" applyAlignment="1">
      <alignment horizontal="center" vertical="center"/>
    </xf>
    <xf numFmtId="0" fontId="16" fillId="0" borderId="26" xfId="0" applyFont="1" applyBorder="1" applyAlignment="1">
      <alignment horizontal="center" vertical="center" wrapText="1"/>
    </xf>
    <xf numFmtId="0" fontId="16" fillId="4" borderId="25" xfId="0" applyFont="1" applyFill="1" applyBorder="1" applyAlignment="1">
      <alignment horizontal="center" vertical="center"/>
    </xf>
    <xf numFmtId="0" fontId="16" fillId="0" borderId="46" xfId="0" applyFont="1" applyBorder="1" applyAlignment="1">
      <alignment horizontal="center" vertical="center" wrapText="1"/>
    </xf>
    <xf numFmtId="0" fontId="16" fillId="0" borderId="8" xfId="0" applyFont="1" applyBorder="1" applyAlignment="1">
      <alignment horizontal="center" vertical="center" wrapText="1"/>
    </xf>
    <xf numFmtId="1" fontId="16" fillId="5" borderId="0" xfId="0" applyNumberFormat="1" applyFont="1" applyFill="1" applyAlignment="1">
      <alignment horizontal="center" vertical="center"/>
    </xf>
    <xf numFmtId="0" fontId="16" fillId="4" borderId="8" xfId="0" applyFont="1" applyFill="1" applyBorder="1" applyAlignment="1">
      <alignment horizontal="center" vertical="center" wrapText="1"/>
    </xf>
    <xf numFmtId="164" fontId="16" fillId="4" borderId="0" xfId="0" applyNumberFormat="1" applyFont="1" applyFill="1" applyAlignment="1">
      <alignment horizontal="center" vertical="center"/>
    </xf>
    <xf numFmtId="1" fontId="16" fillId="4" borderId="0" xfId="0" applyNumberFormat="1" applyFont="1" applyFill="1" applyAlignment="1">
      <alignment horizontal="center" vertical="center"/>
    </xf>
    <xf numFmtId="2" fontId="16" fillId="4" borderId="0" xfId="0" applyNumberFormat="1" applyFont="1" applyFill="1" applyAlignment="1">
      <alignment horizontal="center" vertical="center"/>
    </xf>
    <xf numFmtId="1" fontId="16" fillId="13" borderId="0" xfId="0" applyNumberFormat="1" applyFont="1" applyFill="1" applyAlignment="1">
      <alignment horizontal="center" vertical="center"/>
    </xf>
    <xf numFmtId="1" fontId="16" fillId="14" borderId="0" xfId="0" applyNumberFormat="1" applyFont="1" applyFill="1" applyAlignment="1">
      <alignment horizontal="center" vertical="center"/>
    </xf>
    <xf numFmtId="0" fontId="16" fillId="17" borderId="8" xfId="0" applyFont="1" applyFill="1" applyBorder="1" applyAlignment="1">
      <alignment horizontal="center" vertical="center" wrapText="1"/>
    </xf>
    <xf numFmtId="164" fontId="16" fillId="17" borderId="0" xfId="0" applyNumberFormat="1" applyFont="1" applyFill="1" applyAlignment="1">
      <alignment horizontal="center" vertical="center"/>
    </xf>
    <xf numFmtId="1" fontId="16" fillId="17" borderId="0" xfId="0" applyNumberFormat="1" applyFont="1" applyFill="1" applyAlignment="1">
      <alignment horizontal="center" vertical="center"/>
    </xf>
    <xf numFmtId="2" fontId="16" fillId="17" borderId="0" xfId="0" applyNumberFormat="1" applyFont="1" applyFill="1" applyAlignment="1">
      <alignment horizontal="center" vertical="center"/>
    </xf>
    <xf numFmtId="0" fontId="16" fillId="5" borderId="0" xfId="0" applyFont="1" applyFill="1" applyAlignment="1">
      <alignment horizontal="center" vertical="center" wrapText="1"/>
    </xf>
    <xf numFmtId="0" fontId="16" fillId="4" borderId="8" xfId="0" applyFont="1" applyFill="1" applyBorder="1" applyAlignment="1">
      <alignment vertical="center"/>
    </xf>
    <xf numFmtId="0" fontId="16" fillId="0" borderId="12" xfId="0" applyFont="1" applyBorder="1" applyAlignment="1">
      <alignment horizontal="center" vertical="center" wrapText="1"/>
    </xf>
    <xf numFmtId="1" fontId="16" fillId="0" borderId="10" xfId="0" applyNumberFormat="1" applyFont="1" applyBorder="1" applyAlignment="1">
      <alignment horizontal="center" vertical="center"/>
    </xf>
    <xf numFmtId="164" fontId="16" fillId="0" borderId="10" xfId="0" applyNumberFormat="1" applyFont="1" applyBorder="1" applyAlignment="1">
      <alignment horizontal="center" vertical="center"/>
    </xf>
    <xf numFmtId="2" fontId="16" fillId="0" borderId="10" xfId="0" applyNumberFormat="1" applyFont="1" applyBorder="1" applyAlignment="1">
      <alignment horizontal="center" vertical="center"/>
    </xf>
    <xf numFmtId="0" fontId="16" fillId="0" borderId="47" xfId="0" applyFont="1" applyBorder="1" applyAlignment="1">
      <alignment horizontal="center" vertical="center" wrapText="1"/>
    </xf>
    <xf numFmtId="0" fontId="3" fillId="0" borderId="9" xfId="0" applyFont="1" applyBorder="1" applyAlignment="1">
      <alignment vertical="center" wrapText="1"/>
    </xf>
    <xf numFmtId="0" fontId="16" fillId="0" borderId="13" xfId="0" applyFont="1" applyBorder="1" applyAlignment="1">
      <alignment vertical="center"/>
    </xf>
    <xf numFmtId="0" fontId="16" fillId="17" borderId="3" xfId="0" applyFont="1" applyFill="1" applyBorder="1" applyAlignment="1">
      <alignment vertical="center"/>
    </xf>
    <xf numFmtId="0" fontId="16" fillId="0" borderId="8" xfId="0" applyFont="1" applyBorder="1" applyAlignment="1">
      <alignment vertical="center"/>
    </xf>
    <xf numFmtId="0" fontId="16" fillId="5" borderId="8" xfId="0" applyFont="1" applyFill="1" applyBorder="1" applyAlignment="1">
      <alignment vertical="center"/>
    </xf>
    <xf numFmtId="0" fontId="16" fillId="5" borderId="0" xfId="0" applyFont="1" applyFill="1" applyAlignment="1">
      <alignment vertical="center"/>
    </xf>
    <xf numFmtId="164" fontId="16" fillId="0" borderId="0" xfId="0" applyNumberFormat="1" applyFont="1" applyAlignment="1">
      <alignment vertical="center"/>
    </xf>
    <xf numFmtId="2" fontId="15" fillId="0" borderId="0" xfId="0" applyNumberFormat="1" applyFont="1" applyAlignment="1">
      <alignment vertical="center"/>
    </xf>
    <xf numFmtId="9" fontId="16" fillId="0" borderId="8" xfId="0" applyNumberFormat="1" applyFont="1" applyBorder="1" applyAlignment="1">
      <alignment vertical="center"/>
    </xf>
    <xf numFmtId="9" fontId="16" fillId="0" borderId="0" xfId="0" applyNumberFormat="1" applyFont="1" applyAlignment="1">
      <alignment vertical="center"/>
    </xf>
    <xf numFmtId="2" fontId="16" fillId="0" borderId="0" xfId="0" applyNumberFormat="1" applyFont="1" applyAlignment="1">
      <alignment vertical="center"/>
    </xf>
    <xf numFmtId="0" fontId="16" fillId="4" borderId="13" xfId="0" applyFont="1" applyFill="1" applyBorder="1" applyAlignment="1">
      <alignment vertical="center"/>
    </xf>
    <xf numFmtId="2" fontId="16" fillId="4" borderId="0" xfId="0" applyNumberFormat="1" applyFont="1" applyFill="1" applyAlignment="1">
      <alignment vertical="center"/>
    </xf>
    <xf numFmtId="0" fontId="16" fillId="13" borderId="8" xfId="0" applyFont="1" applyFill="1" applyBorder="1" applyAlignment="1">
      <alignment vertical="center"/>
    </xf>
    <xf numFmtId="0" fontId="16" fillId="14" borderId="8" xfId="0" applyFont="1" applyFill="1" applyBorder="1" applyAlignment="1">
      <alignment vertical="center"/>
    </xf>
    <xf numFmtId="1" fontId="16" fillId="0" borderId="0" xfId="0" applyNumberFormat="1" applyFont="1" applyAlignment="1">
      <alignment vertical="center"/>
    </xf>
    <xf numFmtId="0" fontId="16" fillId="17" borderId="8" xfId="0" applyFont="1" applyFill="1" applyBorder="1" applyAlignment="1">
      <alignment vertical="center"/>
    </xf>
    <xf numFmtId="0" fontId="16" fillId="17" borderId="13" xfId="0" applyFont="1" applyFill="1" applyBorder="1" applyAlignment="1">
      <alignment vertical="center"/>
    </xf>
    <xf numFmtId="1" fontId="16" fillId="0" borderId="8" xfId="0" applyNumberFormat="1" applyFont="1" applyBorder="1" applyAlignment="1">
      <alignment vertical="center"/>
    </xf>
    <xf numFmtId="0" fontId="16" fillId="0" borderId="12" xfId="0" applyFont="1" applyBorder="1" applyAlignment="1">
      <alignment vertical="center"/>
    </xf>
    <xf numFmtId="0" fontId="16" fillId="0" borderId="10" xfId="0" applyFont="1" applyBorder="1" applyAlignment="1">
      <alignment vertical="center"/>
    </xf>
    <xf numFmtId="0" fontId="16" fillId="0" borderId="11" xfId="0" applyFont="1" applyBorder="1" applyAlignment="1">
      <alignment vertical="center"/>
    </xf>
    <xf numFmtId="0" fontId="16" fillId="16" borderId="3" xfId="0" applyFont="1" applyFill="1" applyBorder="1" applyAlignment="1">
      <alignment horizontal="center" vertical="center" wrapText="1"/>
    </xf>
    <xf numFmtId="0" fontId="16" fillId="16" borderId="4" xfId="0" applyFont="1" applyFill="1" applyBorder="1" applyAlignment="1">
      <alignment horizontal="center" vertical="center" wrapText="1"/>
    </xf>
    <xf numFmtId="0" fontId="3" fillId="16" borderId="23" xfId="0" applyFont="1" applyFill="1" applyBorder="1" applyAlignment="1">
      <alignment vertical="center" wrapText="1"/>
    </xf>
    <xf numFmtId="0" fontId="16" fillId="16" borderId="5" xfId="0" applyFont="1" applyFill="1" applyBorder="1" applyAlignment="1">
      <alignment vertical="center"/>
    </xf>
    <xf numFmtId="1" fontId="22" fillId="4" borderId="0" xfId="0" applyNumberFormat="1" applyFont="1" applyFill="1" applyAlignment="1">
      <alignment horizontal="left" vertical="center"/>
    </xf>
    <xf numFmtId="0" fontId="22" fillId="0" borderId="0" xfId="0" applyFont="1" applyAlignment="1">
      <alignment horizontal="left" vertical="center"/>
    </xf>
    <xf numFmtId="1" fontId="22" fillId="17" borderId="0" xfId="0" applyNumberFormat="1" applyFont="1" applyFill="1" applyAlignment="1">
      <alignment horizontal="left" vertical="center"/>
    </xf>
    <xf numFmtId="0" fontId="22" fillId="4" borderId="25" xfId="0" applyFont="1" applyFill="1" applyBorder="1" applyAlignment="1">
      <alignment horizontal="left" vertical="center"/>
    </xf>
    <xf numFmtId="0" fontId="3" fillId="0" borderId="27" xfId="0" applyFont="1" applyBorder="1"/>
    <xf numFmtId="0" fontId="12" fillId="10" borderId="1" xfId="3" applyFont="1" applyFill="1" applyBorder="1" applyAlignment="1">
      <alignment horizontal="center" wrapText="1"/>
    </xf>
    <xf numFmtId="0" fontId="12" fillId="10" borderId="2" xfId="3" applyFont="1" applyFill="1" applyBorder="1" applyAlignment="1">
      <alignment horizontal="center" wrapText="1"/>
    </xf>
    <xf numFmtId="0" fontId="14" fillId="10" borderId="2" xfId="3" applyFont="1" applyFill="1" applyBorder="1" applyAlignment="1">
      <alignment horizontal="left" wrapText="1"/>
    </xf>
    <xf numFmtId="0" fontId="12" fillId="10" borderId="2" xfId="3" applyFont="1" applyFill="1" applyBorder="1" applyAlignment="1">
      <alignment horizontal="left" wrapText="1"/>
    </xf>
    <xf numFmtId="0" fontId="3" fillId="0" borderId="2" xfId="0" applyFont="1" applyBorder="1"/>
    <xf numFmtId="0" fontId="3" fillId="0" borderId="31" xfId="0" applyFont="1" applyBorder="1"/>
    <xf numFmtId="0" fontId="4" fillId="0" borderId="1" xfId="0" applyFont="1" applyBorder="1" applyAlignment="1">
      <alignment horizontal="center" wrapText="1"/>
    </xf>
    <xf numFmtId="0" fontId="12" fillId="10" borderId="12" xfId="3" applyFont="1" applyFill="1" applyBorder="1" applyAlignment="1">
      <alignment horizontal="center" vertical="center" wrapText="1"/>
    </xf>
    <xf numFmtId="0" fontId="12" fillId="10" borderId="10" xfId="3" applyFont="1" applyFill="1" applyBorder="1" applyAlignment="1">
      <alignment horizontal="center" vertical="center"/>
    </xf>
    <xf numFmtId="0" fontId="12" fillId="10" borderId="10" xfId="3" applyFont="1" applyFill="1" applyBorder="1" applyAlignment="1">
      <alignment horizontal="left" vertical="center" wrapText="1"/>
    </xf>
    <xf numFmtId="0" fontId="3" fillId="0" borderId="10" xfId="0" applyFont="1" applyBorder="1"/>
    <xf numFmtId="0" fontId="3" fillId="0" borderId="32" xfId="0" applyFont="1" applyBorder="1"/>
    <xf numFmtId="0" fontId="4" fillId="0" borderId="12" xfId="0" applyFont="1" applyBorder="1" applyAlignment="1">
      <alignment horizontal="center"/>
    </xf>
    <xf numFmtId="0" fontId="3" fillId="0" borderId="10" xfId="0" applyFont="1" applyBorder="1" applyAlignment="1">
      <alignment horizontal="center" vertical="center" wrapText="1"/>
    </xf>
    <xf numFmtId="0" fontId="3" fillId="0" borderId="3" xfId="0" applyFont="1" applyBorder="1" applyAlignment="1">
      <alignment horizontal="center" wrapText="1"/>
    </xf>
    <xf numFmtId="1" fontId="3" fillId="0" borderId="4" xfId="0" applyNumberFormat="1" applyFont="1" applyBorder="1" applyAlignment="1">
      <alignment horizontal="center"/>
    </xf>
    <xf numFmtId="0" fontId="3" fillId="0" borderId="23" xfId="0" applyFont="1" applyBorder="1" applyAlignment="1">
      <alignment horizontal="center" wrapText="1"/>
    </xf>
    <xf numFmtId="0" fontId="12" fillId="0" borderId="0" xfId="3" applyFont="1" applyAlignment="1">
      <alignment horizontal="center" vertical="center"/>
    </xf>
    <xf numFmtId="0" fontId="12" fillId="0" borderId="0" xfId="3" applyFont="1" applyAlignment="1">
      <alignment horizontal="left" vertical="center"/>
    </xf>
    <xf numFmtId="2" fontId="3" fillId="0" borderId="0" xfId="0" applyNumberFormat="1" applyFont="1"/>
    <xf numFmtId="0" fontId="12" fillId="0" borderId="8" xfId="3" applyFont="1" applyBorder="1" applyAlignment="1">
      <alignment horizontal="center" vertical="center"/>
    </xf>
    <xf numFmtId="0" fontId="3" fillId="0" borderId="0" xfId="0" applyFont="1" applyAlignment="1">
      <alignment horizontal="center" vertical="center"/>
    </xf>
    <xf numFmtId="1" fontId="3" fillId="5" borderId="8" xfId="0" applyNumberFormat="1" applyFont="1" applyFill="1" applyBorder="1" applyAlignment="1">
      <alignment horizontal="center"/>
    </xf>
    <xf numFmtId="1" fontId="3" fillId="5" borderId="13" xfId="0" applyNumberFormat="1" applyFont="1" applyFill="1" applyBorder="1" applyAlignment="1">
      <alignment horizontal="center"/>
    </xf>
    <xf numFmtId="0" fontId="24" fillId="0" borderId="0" xfId="3" applyFont="1" applyAlignment="1">
      <alignment horizontal="left" vertical="center"/>
    </xf>
    <xf numFmtId="0" fontId="25" fillId="0" borderId="0" xfId="3" applyFont="1" applyAlignment="1">
      <alignment horizontal="left" vertical="center"/>
    </xf>
    <xf numFmtId="0" fontId="26" fillId="0" borderId="0" xfId="3" applyFont="1" applyAlignment="1">
      <alignment horizontal="left" vertical="center"/>
    </xf>
    <xf numFmtId="1" fontId="3" fillId="13" borderId="13" xfId="0" applyNumberFormat="1" applyFont="1" applyFill="1" applyBorder="1" applyAlignment="1">
      <alignment horizontal="center"/>
    </xf>
    <xf numFmtId="0" fontId="12" fillId="0" borderId="12" xfId="3" applyFont="1" applyBorder="1" applyAlignment="1">
      <alignment horizontal="center" vertical="center"/>
    </xf>
    <xf numFmtId="0" fontId="3" fillId="0" borderId="10" xfId="0" applyFont="1" applyBorder="1" applyAlignment="1">
      <alignment horizontal="center" vertical="center"/>
    </xf>
    <xf numFmtId="1" fontId="3" fillId="5" borderId="12" xfId="0" applyNumberFormat="1" applyFont="1" applyFill="1" applyBorder="1" applyAlignment="1">
      <alignment horizontal="center"/>
    </xf>
    <xf numFmtId="1" fontId="3" fillId="5" borderId="10" xfId="0" applyNumberFormat="1" applyFont="1" applyFill="1" applyBorder="1" applyAlignment="1">
      <alignment horizontal="center"/>
    </xf>
    <xf numFmtId="9" fontId="3" fillId="0" borderId="12" xfId="0" applyNumberFormat="1" applyFont="1" applyBorder="1" applyAlignment="1">
      <alignment horizontal="center"/>
    </xf>
    <xf numFmtId="1" fontId="3" fillId="0" borderId="11" xfId="0" applyNumberFormat="1" applyFont="1" applyBorder="1" applyAlignment="1">
      <alignment horizontal="center"/>
    </xf>
    <xf numFmtId="164" fontId="3" fillId="0" borderId="10" xfId="0" applyNumberFormat="1" applyFont="1" applyBorder="1" applyAlignment="1">
      <alignment horizontal="center"/>
    </xf>
    <xf numFmtId="164" fontId="3" fillId="0" borderId="11" xfId="0" applyNumberFormat="1" applyFont="1" applyBorder="1" applyAlignment="1">
      <alignment horizontal="center"/>
    </xf>
    <xf numFmtId="0" fontId="14" fillId="0" borderId="0" xfId="3" applyFont="1" applyAlignment="1">
      <alignment horizontal="center" vertical="center"/>
    </xf>
    <xf numFmtId="1" fontId="3" fillId="0" borderId="8" xfId="0" applyNumberFormat="1" applyFont="1" applyBorder="1" applyAlignment="1">
      <alignment horizontal="center"/>
    </xf>
    <xf numFmtId="0" fontId="27" fillId="0" borderId="0" xfId="3" applyFont="1" applyAlignment="1">
      <alignment horizontal="left" vertical="center"/>
    </xf>
    <xf numFmtId="1" fontId="3" fillId="13" borderId="8" xfId="0" applyNumberFormat="1" applyFont="1" applyFill="1" applyBorder="1" applyAlignment="1">
      <alignment horizontal="center"/>
    </xf>
    <xf numFmtId="1" fontId="3" fillId="14" borderId="8" xfId="0" applyNumberFormat="1" applyFont="1" applyFill="1" applyBorder="1" applyAlignment="1">
      <alignment horizontal="center"/>
    </xf>
    <xf numFmtId="0" fontId="28" fillId="0" borderId="0" xfId="3" applyFont="1" applyAlignment="1">
      <alignment horizontal="left" vertical="center"/>
    </xf>
    <xf numFmtId="0" fontId="29" fillId="0" borderId="0" xfId="3" applyFont="1" applyAlignment="1">
      <alignment horizontal="left" vertical="center"/>
    </xf>
    <xf numFmtId="0" fontId="30" fillId="0" borderId="0" xfId="3" applyFont="1" applyAlignment="1">
      <alignment horizontal="left" vertical="center"/>
    </xf>
    <xf numFmtId="0" fontId="31" fillId="0" borderId="0" xfId="3" applyFont="1" applyAlignment="1">
      <alignment horizontal="left" vertical="center"/>
    </xf>
    <xf numFmtId="1" fontId="15" fillId="0" borderId="0" xfId="0" applyNumberFormat="1" applyFont="1" applyAlignment="1">
      <alignment horizontal="center"/>
    </xf>
    <xf numFmtId="1" fontId="3" fillId="0" borderId="12" xfId="0" applyNumberFormat="1" applyFont="1" applyBorder="1" applyAlignment="1">
      <alignment horizontal="center"/>
    </xf>
    <xf numFmtId="1" fontId="3" fillId="13" borderId="10" xfId="0" applyNumberFormat="1" applyFont="1" applyFill="1" applyBorder="1" applyAlignment="1">
      <alignment horizontal="center"/>
    </xf>
    <xf numFmtId="0" fontId="4" fillId="0" borderId="0" xfId="0" applyFont="1" applyAlignment="1">
      <alignment wrapText="1"/>
    </xf>
    <xf numFmtId="0" fontId="4" fillId="17" borderId="0" xfId="0" applyFont="1" applyFill="1" applyAlignment="1">
      <alignment wrapText="1"/>
    </xf>
    <xf numFmtId="0" fontId="3" fillId="4" borderId="0" xfId="0" applyFont="1" applyFill="1"/>
    <xf numFmtId="0" fontId="3" fillId="0" borderId="0" xfId="0" applyFont="1" applyAlignment="1">
      <alignment wrapText="1"/>
    </xf>
    <xf numFmtId="0" fontId="3" fillId="19" borderId="0" xfId="0" applyFont="1" applyFill="1" applyAlignment="1">
      <alignment horizontal="center"/>
    </xf>
    <xf numFmtId="0" fontId="4" fillId="19" borderId="0" xfId="0" applyFont="1" applyFill="1" applyAlignment="1">
      <alignment horizontal="center" wrapText="1"/>
    </xf>
    <xf numFmtId="2" fontId="3" fillId="19" borderId="0" xfId="0" applyNumberFormat="1" applyFont="1" applyFill="1" applyAlignment="1">
      <alignment horizontal="center"/>
    </xf>
    <xf numFmtId="0" fontId="3" fillId="0" borderId="4" xfId="0" applyFont="1" applyBorder="1" applyAlignment="1">
      <alignment horizontal="left"/>
    </xf>
    <xf numFmtId="0" fontId="3" fillId="19" borderId="4" xfId="0" applyFont="1" applyFill="1" applyBorder="1" applyAlignment="1">
      <alignment horizontal="center"/>
    </xf>
    <xf numFmtId="0" fontId="3" fillId="0" borderId="4" xfId="0" applyFont="1" applyBorder="1" applyAlignment="1">
      <alignment horizontal="center" vertical="top" wrapText="1"/>
    </xf>
    <xf numFmtId="0" fontId="3" fillId="0" borderId="4" xfId="0" applyFont="1" applyBorder="1" applyAlignment="1">
      <alignment horizontal="left" wrapText="1"/>
    </xf>
    <xf numFmtId="0" fontId="3" fillId="0" borderId="4" xfId="0" applyFont="1" applyBorder="1"/>
    <xf numFmtId="0" fontId="3" fillId="19" borderId="0" xfId="0" applyFont="1" applyFill="1" applyAlignment="1">
      <alignment horizontal="center" wrapText="1"/>
    </xf>
    <xf numFmtId="164" fontId="3" fillId="19" borderId="0" xfId="0" applyNumberFormat="1" applyFont="1" applyFill="1" applyAlignment="1">
      <alignment horizontal="center"/>
    </xf>
    <xf numFmtId="0" fontId="3" fillId="19" borderId="4" xfId="0" applyFont="1" applyFill="1" applyBorder="1" applyAlignment="1">
      <alignment horizontal="center" wrapText="1"/>
    </xf>
    <xf numFmtId="2" fontId="3" fillId="19" borderId="0" xfId="0" applyNumberFormat="1" applyFont="1" applyFill="1" applyAlignment="1">
      <alignment horizontal="center" wrapText="1"/>
    </xf>
    <xf numFmtId="0" fontId="3" fillId="19" borderId="0" xfId="0" applyFont="1" applyFill="1" applyAlignment="1">
      <alignment horizontal="left" wrapText="1"/>
    </xf>
    <xf numFmtId="0" fontId="3" fillId="19" borderId="0" xfId="0" applyFont="1" applyFill="1" applyAlignment="1">
      <alignment horizontal="left"/>
    </xf>
    <xf numFmtId="0" fontId="3" fillId="19" borderId="4" xfId="0" applyFont="1" applyFill="1" applyBorder="1" applyAlignment="1">
      <alignment horizontal="left" wrapText="1"/>
    </xf>
    <xf numFmtId="0" fontId="4" fillId="19" borderId="0" xfId="0" applyFont="1" applyFill="1" applyAlignment="1">
      <alignment horizontal="left" wrapText="1"/>
    </xf>
    <xf numFmtId="0" fontId="4" fillId="0" borderId="4" xfId="0" applyFont="1" applyBorder="1" applyAlignment="1">
      <alignment horizontal="center"/>
    </xf>
    <xf numFmtId="0" fontId="11" fillId="16" borderId="4" xfId="0" applyFont="1" applyFill="1" applyBorder="1" applyAlignment="1">
      <alignment horizontal="center"/>
    </xf>
    <xf numFmtId="0" fontId="3" fillId="0" borderId="4" xfId="0" applyFont="1" applyBorder="1" applyAlignment="1">
      <alignment horizontal="center" wrapText="1"/>
    </xf>
    <xf numFmtId="164" fontId="3" fillId="0" borderId="0" xfId="0" applyNumberFormat="1" applyFont="1" applyAlignment="1">
      <alignment horizontal="center" wrapText="1"/>
    </xf>
    <xf numFmtId="0" fontId="4" fillId="0" borderId="2" xfId="0" applyFont="1" applyBorder="1" applyAlignment="1">
      <alignment horizontal="center"/>
    </xf>
    <xf numFmtId="0" fontId="4" fillId="0" borderId="7"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xf>
    <xf numFmtId="0" fontId="3" fillId="0" borderId="5" xfId="0" applyFont="1" applyBorder="1" applyAlignment="1">
      <alignment horizontal="center"/>
    </xf>
    <xf numFmtId="0" fontId="3" fillId="0" borderId="1" xfId="0" applyFont="1" applyBorder="1" applyAlignment="1">
      <alignment horizontal="center"/>
    </xf>
    <xf numFmtId="0" fontId="3" fillId="0" borderId="2" xfId="0" applyFont="1" applyBorder="1" applyAlignment="1">
      <alignment horizontal="center"/>
    </xf>
    <xf numFmtId="0" fontId="3" fillId="0" borderId="7" xfId="0" applyFont="1" applyBorder="1" applyAlignment="1">
      <alignment horizontal="center"/>
    </xf>
    <xf numFmtId="1" fontId="4" fillId="0" borderId="3" xfId="0" applyNumberFormat="1" applyFont="1" applyBorder="1" applyAlignment="1">
      <alignment horizontal="center" wrapText="1"/>
    </xf>
    <xf numFmtId="1" fontId="4" fillId="0" borderId="4" xfId="0" applyNumberFormat="1" applyFont="1" applyBorder="1" applyAlignment="1">
      <alignment horizontal="center" wrapText="1"/>
    </xf>
    <xf numFmtId="1" fontId="4" fillId="0" borderId="5" xfId="0" applyNumberFormat="1" applyFont="1" applyBorder="1" applyAlignment="1">
      <alignment horizontal="center" wrapText="1"/>
    </xf>
    <xf numFmtId="0" fontId="17" fillId="18" borderId="3" xfId="0" applyFont="1" applyFill="1" applyBorder="1" applyAlignment="1">
      <alignment horizontal="center"/>
    </xf>
    <xf numFmtId="0" fontId="17" fillId="18" borderId="4" xfId="0" applyFont="1" applyFill="1" applyBorder="1" applyAlignment="1">
      <alignment horizontal="center"/>
    </xf>
    <xf numFmtId="0" fontId="17" fillId="18" borderId="5" xfId="0" applyFont="1" applyFill="1" applyBorder="1" applyAlignment="1">
      <alignment horizontal="center"/>
    </xf>
    <xf numFmtId="0" fontId="17" fillId="18" borderId="8" xfId="0" applyFont="1" applyFill="1" applyBorder="1" applyAlignment="1">
      <alignment horizontal="center"/>
    </xf>
    <xf numFmtId="0" fontId="17" fillId="18" borderId="0" xfId="0" applyFont="1" applyFill="1" applyAlignment="1">
      <alignment horizontal="center"/>
    </xf>
    <xf numFmtId="0" fontId="17" fillId="16" borderId="4" xfId="0" applyFont="1" applyFill="1" applyBorder="1" applyAlignment="1">
      <alignment horizontal="center"/>
    </xf>
    <xf numFmtId="0" fontId="17" fillId="16" borderId="5" xfId="0" applyFont="1" applyFill="1" applyBorder="1" applyAlignment="1">
      <alignment horizontal="center"/>
    </xf>
    <xf numFmtId="0" fontId="3" fillId="0" borderId="0" xfId="0" applyFont="1" applyAlignment="1">
      <alignment horizontal="center"/>
    </xf>
    <xf numFmtId="0" fontId="4" fillId="0" borderId="0" xfId="0" applyFont="1" applyAlignment="1">
      <alignment horizontal="center"/>
    </xf>
    <xf numFmtId="0" fontId="17" fillId="16" borderId="3" xfId="0" applyFont="1" applyFill="1" applyBorder="1" applyAlignment="1">
      <alignment horizontal="center"/>
    </xf>
    <xf numFmtId="0" fontId="16" fillId="16" borderId="4" xfId="0" applyFont="1" applyFill="1" applyBorder="1" applyAlignment="1">
      <alignment horizontal="center" vertical="center" wrapText="1"/>
    </xf>
    <xf numFmtId="0" fontId="16" fillId="16" borderId="3" xfId="0" applyFont="1" applyFill="1" applyBorder="1" applyAlignment="1">
      <alignment horizontal="center" vertical="center"/>
    </xf>
    <xf numFmtId="0" fontId="16" fillId="16" borderId="4" xfId="0" applyFont="1" applyFill="1" applyBorder="1" applyAlignment="1">
      <alignment horizontal="center" vertical="center"/>
    </xf>
    <xf numFmtId="0" fontId="16" fillId="0" borderId="10" xfId="0" applyFont="1" applyBorder="1" applyAlignment="1">
      <alignment horizontal="center" vertical="center"/>
    </xf>
    <xf numFmtId="0" fontId="16" fillId="0" borderId="10" xfId="0" applyFont="1" applyBorder="1" applyAlignment="1">
      <alignment horizontal="center" vertical="center" wrapText="1"/>
    </xf>
    <xf numFmtId="0" fontId="16" fillId="0" borderId="12" xfId="0" applyFont="1" applyBorder="1" applyAlignment="1">
      <alignment horizontal="center" vertical="center"/>
    </xf>
  </cellXfs>
  <cellStyles count="6">
    <cellStyle name="Good" xfId="1" builtinId="26"/>
    <cellStyle name="Hyperlink" xfId="4" builtinId="8"/>
    <cellStyle name="Neutral" xfId="2" builtinId="28"/>
    <cellStyle name="Normal" xfId="0" builtinId="0"/>
    <cellStyle name="Normal 2" xfId="3" xr:uid="{60544C0D-9FF0-419E-9871-44C0A1318F32}"/>
    <cellStyle name="Normal_Sheet1" xfId="5" xr:uid="{815A5305-0317-4AED-B5CB-61422B1D048D}"/>
  </cellStyles>
  <dxfs count="8">
    <dxf>
      <fill>
        <patternFill>
          <bgColor rgb="FF92D050"/>
        </patternFill>
      </fill>
    </dxf>
    <dxf>
      <fill>
        <patternFill>
          <bgColor rgb="FF00B05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00FFFF"/>
      <color rgb="FFFF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hyperlink" Target="https://www.ncbi.nlm.nih.gov/pmc/articles/PMC3480206/TB%20-%20cell%20wal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0DF68-2733-4F26-8DCD-3C32625D5AEF}">
  <dimension ref="A1:AC149"/>
  <sheetViews>
    <sheetView tabSelected="1" zoomScale="60" zoomScaleNormal="60" workbookViewId="0">
      <selection activeCell="AC3" sqref="AC3"/>
    </sheetView>
  </sheetViews>
  <sheetFormatPr defaultColWidth="14.44140625" defaultRowHeight="15.6" x14ac:dyDescent="0.3"/>
  <cols>
    <col min="1" max="1" width="25.33203125" style="3" customWidth="1"/>
    <col min="2" max="2" width="46.77734375" style="1" customWidth="1"/>
    <col min="3" max="3" width="14.44140625" style="3"/>
    <col min="4" max="4" width="11.6640625" style="3" customWidth="1"/>
    <col min="5" max="5" width="14.44140625" style="3"/>
    <col min="6" max="6" width="2" style="306" customWidth="1"/>
    <col min="7" max="7" width="12.33203125" style="3" customWidth="1"/>
    <col min="8" max="10" width="14.44140625" style="3"/>
    <col min="11" max="11" width="14.44140625" style="8"/>
    <col min="12" max="14" width="14.44140625" style="3"/>
    <col min="15" max="15" width="1.6640625" style="306" customWidth="1"/>
    <col min="16" max="16" width="23.33203125" style="5" customWidth="1"/>
    <col min="17" max="17" width="30.6640625" style="6" customWidth="1"/>
    <col min="18" max="18" width="26" style="3" customWidth="1"/>
    <col min="19" max="19" width="2.44140625" style="306" customWidth="1"/>
    <col min="20" max="20" width="15.44140625" style="3" customWidth="1"/>
    <col min="21" max="24" width="14.44140625" style="1"/>
    <col min="25" max="25" width="1.77734375" style="319" customWidth="1"/>
    <col min="26" max="26" width="28.109375" style="1" customWidth="1"/>
    <col min="27" max="27" width="1.109375" style="319" customWidth="1"/>
    <col min="28" max="28" width="14.44140625" style="52"/>
    <col min="29" max="16384" width="14.44140625" style="3"/>
  </cols>
  <sheetData>
    <row r="1" spans="1:28" s="75" customFormat="1" ht="201.75" customHeight="1" thickBot="1" x14ac:dyDescent="0.7">
      <c r="A1" s="74"/>
      <c r="B1" s="309"/>
      <c r="D1" s="322" t="s">
        <v>0</v>
      </c>
      <c r="E1" s="322"/>
      <c r="F1" s="310"/>
      <c r="G1" s="323" t="s">
        <v>1479</v>
      </c>
      <c r="H1" s="323"/>
      <c r="I1" s="323"/>
      <c r="J1" s="323"/>
      <c r="K1" s="323"/>
      <c r="L1" s="323"/>
      <c r="M1" s="323"/>
      <c r="N1" s="323"/>
      <c r="O1" s="310"/>
      <c r="P1" s="311" t="s">
        <v>1</v>
      </c>
      <c r="Q1" s="77"/>
      <c r="R1" s="77" t="s">
        <v>2</v>
      </c>
      <c r="S1" s="316"/>
      <c r="T1" s="324" t="s">
        <v>1457</v>
      </c>
      <c r="U1" s="324"/>
      <c r="V1" s="324"/>
      <c r="W1" s="324"/>
      <c r="X1" s="324"/>
      <c r="Y1" s="316"/>
      <c r="Z1" s="312" t="s">
        <v>3</v>
      </c>
      <c r="AA1" s="320"/>
      <c r="AB1" s="313"/>
    </row>
    <row r="2" spans="1:28" ht="60.75" customHeight="1" x14ac:dyDescent="0.3">
      <c r="D2" s="332" t="s">
        <v>1480</v>
      </c>
      <c r="E2" s="332"/>
      <c r="K2" s="3"/>
      <c r="M2" s="8"/>
      <c r="T2" s="5" t="s">
        <v>4</v>
      </c>
      <c r="U2" s="7"/>
      <c r="V2" s="7"/>
      <c r="W2" s="7"/>
      <c r="X2" s="7"/>
      <c r="Y2" s="318"/>
      <c r="Z2" s="7" t="s">
        <v>1450</v>
      </c>
      <c r="AA2" s="318"/>
    </row>
    <row r="3" spans="1:28" s="9" customFormat="1" ht="92.25" customHeight="1" x14ac:dyDescent="0.4">
      <c r="A3" s="9" t="s">
        <v>5</v>
      </c>
      <c r="B3" s="9" t="s">
        <v>6</v>
      </c>
      <c r="C3" s="9" t="s">
        <v>7</v>
      </c>
      <c r="D3" s="9" t="s">
        <v>1458</v>
      </c>
      <c r="E3" s="9" t="s">
        <v>1451</v>
      </c>
      <c r="F3" s="307"/>
      <c r="G3" s="9" t="s">
        <v>8</v>
      </c>
      <c r="H3" s="9" t="s">
        <v>1452</v>
      </c>
      <c r="I3" s="9" t="s">
        <v>9</v>
      </c>
      <c r="J3" s="9" t="s">
        <v>1453</v>
      </c>
      <c r="K3" s="9" t="s">
        <v>10</v>
      </c>
      <c r="L3" s="9" t="s">
        <v>1454</v>
      </c>
      <c r="M3" s="10" t="s">
        <v>11</v>
      </c>
      <c r="N3" s="9" t="s">
        <v>12</v>
      </c>
      <c r="O3" s="314"/>
      <c r="P3" s="5" t="s">
        <v>1449</v>
      </c>
      <c r="Q3" s="9" t="s">
        <v>13</v>
      </c>
      <c r="R3" s="9" t="s">
        <v>1416</v>
      </c>
      <c r="S3" s="307"/>
      <c r="T3" s="9" t="s">
        <v>14</v>
      </c>
      <c r="U3" s="9" t="s">
        <v>1455</v>
      </c>
      <c r="V3" s="9" t="s">
        <v>1456</v>
      </c>
      <c r="W3" s="9" t="s">
        <v>15</v>
      </c>
      <c r="X3" s="9" t="s">
        <v>16</v>
      </c>
      <c r="Y3" s="307"/>
      <c r="Z3" s="9" t="s">
        <v>17</v>
      </c>
      <c r="AA3" s="321"/>
      <c r="AB3" s="302"/>
    </row>
    <row r="4" spans="1:28" s="44" customFormat="1" ht="24.75" customHeight="1" x14ac:dyDescent="0.3">
      <c r="B4" s="45"/>
      <c r="F4" s="307"/>
      <c r="G4" s="46" t="s">
        <v>18</v>
      </c>
      <c r="M4" s="47"/>
      <c r="N4" s="48"/>
      <c r="O4" s="314"/>
      <c r="P4" s="49"/>
      <c r="S4" s="307"/>
      <c r="Y4" s="307"/>
      <c r="AA4" s="321"/>
      <c r="AB4" s="303"/>
    </row>
    <row r="5" spans="1:28" ht="18" customHeight="1" x14ac:dyDescent="0.3">
      <c r="A5" s="6" t="s">
        <v>19</v>
      </c>
      <c r="C5" s="3" t="s">
        <v>20</v>
      </c>
      <c r="D5" s="13"/>
      <c r="E5" s="13">
        <v>1.372602836448785</v>
      </c>
      <c r="F5" s="308"/>
      <c r="G5" s="14">
        <v>101.2</v>
      </c>
      <c r="H5" s="15">
        <v>1.05</v>
      </c>
      <c r="I5" s="16">
        <v>102.1</v>
      </c>
      <c r="J5" s="13">
        <v>1.05</v>
      </c>
      <c r="K5" s="16">
        <v>100</v>
      </c>
      <c r="L5" s="13">
        <v>1.48</v>
      </c>
      <c r="M5" s="8">
        <f t="shared" ref="M5:M32" si="0">H5/J5</f>
        <v>1</v>
      </c>
      <c r="N5" s="8">
        <f t="shared" ref="N5:N22" si="1">H5/L5</f>
        <v>0.70945945945945954</v>
      </c>
      <c r="O5" s="315"/>
      <c r="P5" s="43" t="s">
        <v>21</v>
      </c>
      <c r="Q5" s="6" t="s">
        <v>1423</v>
      </c>
      <c r="R5" s="17"/>
      <c r="S5" s="308"/>
      <c r="T5" s="3" t="s">
        <v>20</v>
      </c>
      <c r="U5" s="3"/>
      <c r="V5" s="3"/>
      <c r="W5" s="3"/>
      <c r="X5" s="3"/>
      <c r="Y5" s="306"/>
      <c r="Z5" s="3"/>
    </row>
    <row r="6" spans="1:28" ht="18" customHeight="1" x14ac:dyDescent="0.3">
      <c r="A6" s="3" t="s">
        <v>22</v>
      </c>
      <c r="B6" s="1" t="s">
        <v>23</v>
      </c>
      <c r="C6" s="3" t="s">
        <v>24</v>
      </c>
      <c r="D6" s="13">
        <v>0.31</v>
      </c>
      <c r="E6" s="35">
        <v>0.57306556543934906</v>
      </c>
      <c r="F6" s="308"/>
      <c r="G6" s="14">
        <v>93.02</v>
      </c>
      <c r="H6" s="15">
        <v>0.33300000000000002</v>
      </c>
      <c r="I6" s="16">
        <v>96.95</v>
      </c>
      <c r="J6" s="13">
        <v>0.33100000000000002</v>
      </c>
      <c r="K6" s="16">
        <v>99.23</v>
      </c>
      <c r="L6" s="13">
        <v>0.39600000000000002</v>
      </c>
      <c r="M6" s="8">
        <f t="shared" si="0"/>
        <v>1.0060422960725075</v>
      </c>
      <c r="N6" s="8">
        <f t="shared" si="1"/>
        <v>0.84090909090909094</v>
      </c>
      <c r="O6" s="315"/>
      <c r="P6" s="43" t="s">
        <v>25</v>
      </c>
      <c r="R6" s="17"/>
      <c r="S6" s="308"/>
      <c r="T6" s="50" t="s">
        <v>24</v>
      </c>
      <c r="U6" s="3" t="s">
        <v>26</v>
      </c>
      <c r="V6" s="3" t="s">
        <v>26</v>
      </c>
      <c r="W6" s="14">
        <v>100</v>
      </c>
      <c r="X6" s="3"/>
      <c r="Y6" s="306"/>
      <c r="Z6" s="3"/>
    </row>
    <row r="7" spans="1:28" ht="26.25" customHeight="1" x14ac:dyDescent="0.3">
      <c r="A7" s="3" t="s">
        <v>27</v>
      </c>
      <c r="B7" s="1" t="s">
        <v>28</v>
      </c>
      <c r="C7" s="3" t="s">
        <v>29</v>
      </c>
      <c r="D7" s="13"/>
      <c r="E7" s="13">
        <v>0.3543797289967624</v>
      </c>
      <c r="F7" s="308"/>
      <c r="G7" s="14">
        <v>99.42</v>
      </c>
      <c r="H7" s="15">
        <v>2.5099999999999998</v>
      </c>
      <c r="I7" s="16">
        <v>100.3</v>
      </c>
      <c r="J7" s="13">
        <v>2.41</v>
      </c>
      <c r="K7" s="16">
        <v>99</v>
      </c>
      <c r="L7" s="13">
        <v>2</v>
      </c>
      <c r="M7" s="8">
        <f t="shared" si="0"/>
        <v>1.0414937759336098</v>
      </c>
      <c r="N7" s="8">
        <f t="shared" si="1"/>
        <v>1.2549999999999999</v>
      </c>
      <c r="O7" s="315"/>
      <c r="P7" s="43" t="s">
        <v>30</v>
      </c>
      <c r="Q7" s="6" t="s">
        <v>31</v>
      </c>
      <c r="R7" s="17"/>
      <c r="S7" s="308"/>
      <c r="T7" s="3" t="s">
        <v>29</v>
      </c>
      <c r="U7" s="3"/>
      <c r="V7" s="3"/>
      <c r="W7" s="3"/>
      <c r="X7" s="3"/>
      <c r="Y7" s="306"/>
      <c r="Z7" s="3"/>
    </row>
    <row r="8" spans="1:28" ht="18" customHeight="1" x14ac:dyDescent="0.3">
      <c r="A8" s="3" t="s">
        <v>32</v>
      </c>
      <c r="C8" s="3" t="s">
        <v>33</v>
      </c>
      <c r="D8" s="13"/>
      <c r="E8" s="13">
        <v>0.41927757105367364</v>
      </c>
      <c r="F8" s="308"/>
      <c r="G8" s="14">
        <v>101.5</v>
      </c>
      <c r="H8" s="15">
        <v>2.19</v>
      </c>
      <c r="I8" s="16">
        <v>103.7</v>
      </c>
      <c r="J8" s="13">
        <v>2.04</v>
      </c>
      <c r="K8" s="16">
        <v>99.97</v>
      </c>
      <c r="L8" s="13">
        <v>3.35</v>
      </c>
      <c r="M8" s="8">
        <f t="shared" si="0"/>
        <v>1.0735294117647058</v>
      </c>
      <c r="N8" s="8">
        <f t="shared" si="1"/>
        <v>0.65373134328358207</v>
      </c>
      <c r="O8" s="315"/>
      <c r="P8" s="43" t="s">
        <v>34</v>
      </c>
      <c r="Q8" s="6" t="s">
        <v>1434</v>
      </c>
      <c r="R8" s="17"/>
      <c r="S8" s="308"/>
      <c r="T8" s="3" t="s">
        <v>33</v>
      </c>
      <c r="U8" s="3"/>
      <c r="V8" s="3"/>
      <c r="W8" s="3"/>
      <c r="X8" s="3"/>
      <c r="Y8" s="306"/>
      <c r="Z8" s="3"/>
    </row>
    <row r="9" spans="1:28" ht="18" customHeight="1" x14ac:dyDescent="0.3">
      <c r="A9" s="3" t="s">
        <v>35</v>
      </c>
      <c r="B9" s="1" t="s">
        <v>36</v>
      </c>
      <c r="C9" s="3" t="s">
        <v>37</v>
      </c>
      <c r="D9" s="13">
        <v>1.29</v>
      </c>
      <c r="E9" s="13">
        <v>0.77950790689939908</v>
      </c>
      <c r="F9" s="308"/>
      <c r="G9" s="14">
        <v>93.16</v>
      </c>
      <c r="H9" s="15">
        <v>2.15</v>
      </c>
      <c r="I9" s="16">
        <v>97.18</v>
      </c>
      <c r="J9" s="13">
        <v>1.95</v>
      </c>
      <c r="K9" s="16">
        <v>99.55</v>
      </c>
      <c r="L9" s="13">
        <v>3.08</v>
      </c>
      <c r="M9" s="8">
        <f t="shared" si="0"/>
        <v>1.1025641025641026</v>
      </c>
      <c r="N9" s="8">
        <f t="shared" si="1"/>
        <v>0.69805194805194803</v>
      </c>
      <c r="O9" s="315"/>
      <c r="P9" s="43" t="s">
        <v>25</v>
      </c>
      <c r="Q9" s="6" t="s">
        <v>1436</v>
      </c>
      <c r="R9" s="41"/>
      <c r="S9" s="317"/>
      <c r="T9" s="3" t="s">
        <v>33</v>
      </c>
      <c r="U9" s="3"/>
      <c r="V9" s="3"/>
      <c r="W9" s="3"/>
      <c r="X9" s="3"/>
      <c r="Y9" s="306"/>
      <c r="Z9" s="3"/>
      <c r="AB9" s="1"/>
    </row>
    <row r="10" spans="1:28" ht="18" customHeight="1" x14ac:dyDescent="0.3">
      <c r="A10" s="3" t="s">
        <v>38</v>
      </c>
      <c r="B10" s="1" t="s">
        <v>39</v>
      </c>
      <c r="C10" s="3" t="s">
        <v>40</v>
      </c>
      <c r="D10" s="13"/>
      <c r="E10" s="13">
        <v>0.92803517247372813</v>
      </c>
      <c r="F10" s="308"/>
      <c r="G10" s="14">
        <v>99.36</v>
      </c>
      <c r="H10" s="15">
        <v>2.65</v>
      </c>
      <c r="I10" s="16">
        <v>96.43</v>
      </c>
      <c r="J10" s="13">
        <v>2.4</v>
      </c>
      <c r="K10" s="16">
        <v>97.23</v>
      </c>
      <c r="L10" s="13">
        <v>2.7</v>
      </c>
      <c r="M10" s="8">
        <f t="shared" si="0"/>
        <v>1.1041666666666667</v>
      </c>
      <c r="N10" s="8">
        <f t="shared" si="1"/>
        <v>0.9814814814814814</v>
      </c>
      <c r="O10" s="315"/>
      <c r="P10" s="43" t="s">
        <v>41</v>
      </c>
      <c r="Q10" s="6" t="s">
        <v>1417</v>
      </c>
      <c r="R10" s="17" t="s">
        <v>42</v>
      </c>
      <c r="S10" s="308"/>
      <c r="T10" s="50" t="s">
        <v>40</v>
      </c>
      <c r="U10" s="3" t="s">
        <v>26</v>
      </c>
      <c r="V10" s="3" t="s">
        <v>26</v>
      </c>
      <c r="W10" s="3" t="s">
        <v>30</v>
      </c>
      <c r="X10" s="3"/>
      <c r="Y10" s="306"/>
      <c r="Z10" s="3"/>
    </row>
    <row r="11" spans="1:28" ht="24" customHeight="1" x14ac:dyDescent="0.3">
      <c r="A11" s="6" t="s">
        <v>43</v>
      </c>
      <c r="C11" s="3" t="s">
        <v>44</v>
      </c>
      <c r="D11" s="13" t="s">
        <v>45</v>
      </c>
      <c r="E11" s="36" t="s">
        <v>46</v>
      </c>
      <c r="F11" s="308"/>
      <c r="G11" s="14">
        <v>97.39</v>
      </c>
      <c r="H11" s="15">
        <v>0.104</v>
      </c>
      <c r="I11" s="16">
        <v>98.99</v>
      </c>
      <c r="J11" s="13">
        <v>9.3100000000000002E-2</v>
      </c>
      <c r="K11" s="16">
        <v>98.57</v>
      </c>
      <c r="L11" s="13">
        <v>8.1900000000000001E-2</v>
      </c>
      <c r="M11" s="8">
        <f t="shared" si="0"/>
        <v>1.117078410311493</v>
      </c>
      <c r="N11" s="8">
        <f t="shared" si="1"/>
        <v>1.2698412698412698</v>
      </c>
      <c r="O11" s="315"/>
      <c r="P11" s="43" t="s">
        <v>41</v>
      </c>
      <c r="Q11" s="6" t="s">
        <v>1422</v>
      </c>
      <c r="R11" s="17"/>
      <c r="S11" s="308"/>
      <c r="T11" s="51" t="s">
        <v>44</v>
      </c>
      <c r="U11" s="3" t="s">
        <v>26</v>
      </c>
      <c r="V11" s="3" t="s">
        <v>26</v>
      </c>
      <c r="W11" s="3">
        <v>100</v>
      </c>
      <c r="X11" s="3"/>
      <c r="Y11" s="306"/>
      <c r="Z11" s="3"/>
    </row>
    <row r="12" spans="1:28" ht="18" customHeight="1" x14ac:dyDescent="0.3">
      <c r="A12" s="3">
        <v>22029</v>
      </c>
      <c r="B12" s="1" t="s">
        <v>47</v>
      </c>
      <c r="C12" s="3" t="s">
        <v>48</v>
      </c>
      <c r="D12" s="13">
        <v>0.69299999999999995</v>
      </c>
      <c r="E12" s="13">
        <v>0.81933917557338154</v>
      </c>
      <c r="F12" s="308"/>
      <c r="G12" s="14">
        <v>98</v>
      </c>
      <c r="H12" s="15">
        <v>0.73299999999999998</v>
      </c>
      <c r="I12" s="16">
        <v>82.55</v>
      </c>
      <c r="J12" s="13">
        <v>0.64400000000000002</v>
      </c>
      <c r="K12" s="16">
        <v>96.34</v>
      </c>
      <c r="L12" s="13">
        <v>0.88400000000000001</v>
      </c>
      <c r="M12" s="8">
        <f t="shared" si="0"/>
        <v>1.1381987577639752</v>
      </c>
      <c r="N12" s="8">
        <f t="shared" si="1"/>
        <v>0.82918552036199089</v>
      </c>
      <c r="O12" s="315"/>
      <c r="P12" s="43" t="s">
        <v>49</v>
      </c>
      <c r="R12" s="17"/>
      <c r="S12" s="308"/>
      <c r="T12" s="3" t="s">
        <v>48</v>
      </c>
      <c r="U12" s="3"/>
      <c r="V12" s="3"/>
      <c r="W12" s="3"/>
      <c r="X12" s="3"/>
      <c r="Y12" s="306"/>
      <c r="Z12" s="3"/>
    </row>
    <row r="13" spans="1:28" ht="28.5" customHeight="1" x14ac:dyDescent="0.3">
      <c r="A13" s="3" t="s">
        <v>50</v>
      </c>
      <c r="C13" s="3" t="s">
        <v>51</v>
      </c>
      <c r="D13" s="13"/>
      <c r="E13" s="13">
        <v>0.50958462941115834</v>
      </c>
      <c r="F13" s="308"/>
      <c r="G13" s="14">
        <v>98.45</v>
      </c>
      <c r="H13" s="15">
        <v>1.74</v>
      </c>
      <c r="I13" s="16">
        <v>94.4</v>
      </c>
      <c r="J13" s="13">
        <v>1.52</v>
      </c>
      <c r="K13" s="16">
        <v>98</v>
      </c>
      <c r="L13" s="13">
        <v>2</v>
      </c>
      <c r="M13" s="8">
        <f t="shared" si="0"/>
        <v>1.1447368421052631</v>
      </c>
      <c r="N13" s="8">
        <f t="shared" si="1"/>
        <v>0.87</v>
      </c>
      <c r="O13" s="315"/>
      <c r="P13" s="43" t="s">
        <v>25</v>
      </c>
      <c r="Q13" s="6" t="s">
        <v>52</v>
      </c>
      <c r="R13" s="17"/>
      <c r="S13" s="308"/>
      <c r="T13" s="3" t="s">
        <v>51</v>
      </c>
      <c r="U13" s="3"/>
      <c r="V13" s="3"/>
      <c r="W13" s="3"/>
      <c r="X13" s="3"/>
      <c r="Y13" s="306"/>
      <c r="Z13" s="3"/>
    </row>
    <row r="14" spans="1:28" ht="18" customHeight="1" x14ac:dyDescent="0.3">
      <c r="A14" s="3" t="s">
        <v>53</v>
      </c>
      <c r="B14" s="1" t="s">
        <v>54</v>
      </c>
      <c r="C14" s="3" t="s">
        <v>55</v>
      </c>
      <c r="D14" s="13"/>
      <c r="E14" s="13">
        <v>1.1076090295463645</v>
      </c>
      <c r="F14" s="308"/>
      <c r="G14" s="14">
        <v>95.33</v>
      </c>
      <c r="H14" s="15">
        <v>1.61</v>
      </c>
      <c r="I14" s="16">
        <v>93</v>
      </c>
      <c r="J14" s="13">
        <v>1.38</v>
      </c>
      <c r="K14" s="16">
        <v>96.52</v>
      </c>
      <c r="L14" s="13">
        <v>1.46</v>
      </c>
      <c r="M14" s="8">
        <f t="shared" si="0"/>
        <v>1.1666666666666667</v>
      </c>
      <c r="N14" s="8">
        <f t="shared" si="1"/>
        <v>1.1027397260273974</v>
      </c>
      <c r="O14" s="315"/>
      <c r="P14" s="43" t="s">
        <v>41</v>
      </c>
      <c r="Q14" s="6" t="s">
        <v>1417</v>
      </c>
      <c r="R14" s="17"/>
      <c r="S14" s="308"/>
      <c r="T14" s="50" t="s">
        <v>55</v>
      </c>
      <c r="U14" s="3" t="s">
        <v>26</v>
      </c>
      <c r="V14" s="3" t="s">
        <v>26</v>
      </c>
      <c r="W14" s="3">
        <v>10.7</v>
      </c>
      <c r="X14" s="3"/>
      <c r="Y14" s="306"/>
      <c r="Z14" s="3" t="s">
        <v>56</v>
      </c>
    </row>
    <row r="15" spans="1:28" ht="40.950000000000003" customHeight="1" x14ac:dyDescent="0.3">
      <c r="A15" s="3" t="s">
        <v>57</v>
      </c>
      <c r="B15" s="1" t="s">
        <v>58</v>
      </c>
      <c r="C15" s="3" t="s">
        <v>59</v>
      </c>
      <c r="D15" s="13"/>
      <c r="E15" s="35">
        <v>0.93874183388442345</v>
      </c>
      <c r="F15" s="308"/>
      <c r="G15" s="14">
        <v>103.4</v>
      </c>
      <c r="H15" s="15">
        <v>3.34</v>
      </c>
      <c r="I15" s="16">
        <v>99.35</v>
      </c>
      <c r="J15" s="13">
        <v>2.74</v>
      </c>
      <c r="K15" s="16">
        <v>98.75</v>
      </c>
      <c r="L15" s="13">
        <v>3.96</v>
      </c>
      <c r="M15" s="8">
        <f t="shared" si="0"/>
        <v>1.218978102189781</v>
      </c>
      <c r="N15" s="8">
        <f t="shared" si="1"/>
        <v>0.84343434343434343</v>
      </c>
      <c r="O15" s="315"/>
      <c r="P15" s="43" t="s">
        <v>41</v>
      </c>
      <c r="Q15" s="6" t="s">
        <v>1417</v>
      </c>
      <c r="R15" s="41" t="s">
        <v>60</v>
      </c>
      <c r="S15" s="317"/>
      <c r="T15" s="50" t="s">
        <v>59</v>
      </c>
      <c r="U15" s="3" t="s">
        <v>26</v>
      </c>
      <c r="V15" s="3" t="s">
        <v>26</v>
      </c>
      <c r="W15" s="3">
        <v>29</v>
      </c>
      <c r="X15" s="3"/>
      <c r="Y15" s="306"/>
      <c r="Z15" s="3"/>
    </row>
    <row r="16" spans="1:28" ht="18" customHeight="1" x14ac:dyDescent="0.3">
      <c r="A16" s="3" t="s">
        <v>61</v>
      </c>
      <c r="B16" s="1" t="s">
        <v>62</v>
      </c>
      <c r="C16" s="3" t="s">
        <v>63</v>
      </c>
      <c r="D16" s="13"/>
      <c r="E16" s="13">
        <v>0.24185670555415154</v>
      </c>
      <c r="F16" s="308"/>
      <c r="G16" s="14">
        <v>98.52</v>
      </c>
      <c r="H16" s="15">
        <v>0.63300000000000001</v>
      </c>
      <c r="I16" s="16">
        <v>96.44</v>
      </c>
      <c r="J16" s="13">
        <v>0.47199999999999998</v>
      </c>
      <c r="K16" s="16">
        <v>98</v>
      </c>
      <c r="L16" s="13">
        <v>0.60399999999999998</v>
      </c>
      <c r="M16" s="8">
        <f t="shared" si="0"/>
        <v>1.3411016949152543</v>
      </c>
      <c r="N16" s="8">
        <f t="shared" si="1"/>
        <v>1.0480132450331126</v>
      </c>
      <c r="O16" s="315"/>
      <c r="P16" s="43" t="s">
        <v>41</v>
      </c>
      <c r="Q16" s="6" t="s">
        <v>1417</v>
      </c>
      <c r="R16" s="17" t="s">
        <v>42</v>
      </c>
      <c r="S16" s="308"/>
      <c r="T16" s="50" t="s">
        <v>63</v>
      </c>
      <c r="U16" s="3" t="s">
        <v>26</v>
      </c>
      <c r="V16" s="3" t="s">
        <v>26</v>
      </c>
      <c r="W16" s="3">
        <v>24.2</v>
      </c>
      <c r="X16" s="3"/>
      <c r="Y16" s="306"/>
      <c r="Z16" s="3" t="s">
        <v>56</v>
      </c>
    </row>
    <row r="17" spans="1:26" ht="31.5" customHeight="1" x14ac:dyDescent="0.3">
      <c r="A17" s="3" t="s">
        <v>64</v>
      </c>
      <c r="B17" s="1" t="s">
        <v>65</v>
      </c>
      <c r="C17" s="3" t="s">
        <v>66</v>
      </c>
      <c r="D17" s="13">
        <v>0.20599999999999999</v>
      </c>
      <c r="E17" s="13">
        <v>0.24452063872336788</v>
      </c>
      <c r="F17" s="308"/>
      <c r="G17" s="14">
        <v>99.25</v>
      </c>
      <c r="H17" s="15">
        <v>0.51100000000000001</v>
      </c>
      <c r="I17" s="16">
        <v>96.05</v>
      </c>
      <c r="J17" s="13">
        <v>0.35299999999999998</v>
      </c>
      <c r="K17" s="16">
        <v>97.31</v>
      </c>
      <c r="L17" s="13">
        <v>0.44500000000000001</v>
      </c>
      <c r="M17" s="8">
        <f t="shared" si="0"/>
        <v>1.4475920679886687</v>
      </c>
      <c r="N17" s="8">
        <f t="shared" si="1"/>
        <v>1.148314606741573</v>
      </c>
      <c r="O17" s="315"/>
      <c r="P17" s="43" t="s">
        <v>41</v>
      </c>
      <c r="Q17" s="6" t="s">
        <v>1417</v>
      </c>
      <c r="R17" s="17" t="s">
        <v>42</v>
      </c>
      <c r="S17" s="308"/>
      <c r="T17" s="51" t="s">
        <v>66</v>
      </c>
      <c r="U17" s="3" t="s">
        <v>26</v>
      </c>
      <c r="V17" s="3" t="s">
        <v>26</v>
      </c>
      <c r="W17" s="3">
        <v>37.9</v>
      </c>
      <c r="X17" s="3"/>
      <c r="Y17" s="306"/>
      <c r="Z17" s="3"/>
    </row>
    <row r="18" spans="1:26" ht="18" customHeight="1" x14ac:dyDescent="0.3">
      <c r="A18" s="3" t="s">
        <v>67</v>
      </c>
      <c r="B18" s="1" t="s">
        <v>47</v>
      </c>
      <c r="C18" s="3" t="s">
        <v>68</v>
      </c>
      <c r="D18" s="13">
        <v>0.108</v>
      </c>
      <c r="E18" s="13">
        <v>0.15660574342903028</v>
      </c>
      <c r="F18" s="308"/>
      <c r="G18" s="14">
        <v>95.52</v>
      </c>
      <c r="H18" s="15">
        <v>0.11</v>
      </c>
      <c r="I18" s="16">
        <v>97.56</v>
      </c>
      <c r="J18" s="13">
        <v>7.5800000000000006E-2</v>
      </c>
      <c r="K18" s="16">
        <v>97.43</v>
      </c>
      <c r="L18" s="13">
        <v>9.6199999999999994E-2</v>
      </c>
      <c r="M18" s="8">
        <f t="shared" si="0"/>
        <v>1.4511873350923481</v>
      </c>
      <c r="N18" s="8">
        <f t="shared" si="1"/>
        <v>1.1434511434511436</v>
      </c>
      <c r="O18" s="315"/>
      <c r="P18" s="43" t="s">
        <v>25</v>
      </c>
      <c r="R18" s="17"/>
      <c r="S18" s="308"/>
      <c r="T18" s="50" t="s">
        <v>68</v>
      </c>
      <c r="U18" s="3" t="s">
        <v>26</v>
      </c>
      <c r="V18" s="3" t="s">
        <v>26</v>
      </c>
      <c r="W18" s="3">
        <v>100</v>
      </c>
      <c r="X18" s="3"/>
      <c r="Y18" s="306"/>
      <c r="Z18" s="3"/>
    </row>
    <row r="19" spans="1:26" ht="18" customHeight="1" x14ac:dyDescent="0.3">
      <c r="A19" s="3" t="s">
        <v>69</v>
      </c>
      <c r="B19" s="1" t="s">
        <v>70</v>
      </c>
      <c r="C19" s="3" t="s">
        <v>71</v>
      </c>
      <c r="D19" s="13"/>
      <c r="E19" s="13">
        <v>0.34904201700690674</v>
      </c>
      <c r="F19" s="308"/>
      <c r="G19" s="14">
        <v>92.62</v>
      </c>
      <c r="H19" s="15">
        <v>1.69</v>
      </c>
      <c r="I19" s="16">
        <v>100.8</v>
      </c>
      <c r="J19" s="13">
        <v>1.1200000000000001</v>
      </c>
      <c r="K19" s="16">
        <v>96.66</v>
      </c>
      <c r="L19" s="13">
        <v>1.5</v>
      </c>
      <c r="M19" s="8">
        <f t="shared" si="0"/>
        <v>1.5089285714285712</v>
      </c>
      <c r="N19" s="8">
        <f t="shared" si="1"/>
        <v>1.1266666666666667</v>
      </c>
      <c r="O19" s="315"/>
      <c r="P19" s="43" t="s">
        <v>72</v>
      </c>
      <c r="R19" s="17"/>
      <c r="S19" s="308"/>
      <c r="T19" s="3" t="s">
        <v>71</v>
      </c>
      <c r="U19" s="3"/>
      <c r="V19" s="3"/>
      <c r="W19" s="3"/>
      <c r="X19" s="3"/>
      <c r="Y19" s="306"/>
      <c r="Z19" s="3"/>
    </row>
    <row r="20" spans="1:26" ht="18" customHeight="1" x14ac:dyDescent="0.3">
      <c r="A20" s="3" t="s">
        <v>73</v>
      </c>
      <c r="C20" s="3" t="s">
        <v>74</v>
      </c>
      <c r="D20" s="13">
        <v>8.5999999999999993E-2</v>
      </c>
      <c r="E20" s="36" t="s">
        <v>75</v>
      </c>
      <c r="F20" s="308"/>
      <c r="G20" s="14">
        <v>101.7</v>
      </c>
      <c r="H20" s="15">
        <v>0.34100000000000003</v>
      </c>
      <c r="I20" s="16">
        <v>99.06</v>
      </c>
      <c r="J20" s="13">
        <v>0.218</v>
      </c>
      <c r="K20" s="16">
        <v>96.68</v>
      </c>
      <c r="L20" s="13">
        <v>0.16600000000000001</v>
      </c>
      <c r="M20" s="8">
        <f t="shared" si="0"/>
        <v>1.5642201834862386</v>
      </c>
      <c r="N20" s="8">
        <f t="shared" si="1"/>
        <v>2.0542168674698797</v>
      </c>
      <c r="O20" s="315"/>
      <c r="P20" s="43" t="s">
        <v>41</v>
      </c>
      <c r="Q20" s="6" t="s">
        <v>1422</v>
      </c>
      <c r="R20" s="17"/>
      <c r="S20" s="308"/>
      <c r="T20" s="50" t="s">
        <v>74</v>
      </c>
      <c r="U20" s="3" t="s">
        <v>26</v>
      </c>
      <c r="V20" s="3" t="s">
        <v>26</v>
      </c>
      <c r="W20" s="3">
        <v>83.2</v>
      </c>
      <c r="X20" s="3"/>
      <c r="Y20" s="306"/>
      <c r="Z20" s="3"/>
    </row>
    <row r="21" spans="1:26" ht="18" customHeight="1" x14ac:dyDescent="0.3">
      <c r="A21" s="3" t="s">
        <v>76</v>
      </c>
      <c r="B21" s="1" t="s">
        <v>77</v>
      </c>
      <c r="C21" s="3" t="s">
        <v>78</v>
      </c>
      <c r="D21" s="13"/>
      <c r="E21" s="13">
        <v>0.50512002656564903</v>
      </c>
      <c r="F21" s="308"/>
      <c r="G21" s="14">
        <v>101.9</v>
      </c>
      <c r="H21" s="15">
        <v>2.95</v>
      </c>
      <c r="I21" s="16">
        <v>94.67</v>
      </c>
      <c r="J21" s="13">
        <v>1.87</v>
      </c>
      <c r="K21" s="16">
        <v>98.17</v>
      </c>
      <c r="L21" s="13">
        <v>2.23</v>
      </c>
      <c r="M21" s="8">
        <f t="shared" si="0"/>
        <v>1.5775401069518717</v>
      </c>
      <c r="N21" s="8">
        <f t="shared" si="1"/>
        <v>1.3228699551569507</v>
      </c>
      <c r="O21" s="315"/>
      <c r="P21" s="43" t="s">
        <v>41</v>
      </c>
      <c r="Q21" s="6" t="s">
        <v>1417</v>
      </c>
      <c r="R21" s="17" t="s">
        <v>42</v>
      </c>
      <c r="S21" s="308"/>
      <c r="T21" s="51" t="s">
        <v>78</v>
      </c>
      <c r="U21" s="3" t="s">
        <v>26</v>
      </c>
      <c r="V21" s="3" t="s">
        <v>26</v>
      </c>
      <c r="W21" s="3">
        <v>18.3</v>
      </c>
      <c r="X21" s="3"/>
      <c r="Y21" s="306"/>
      <c r="Z21" s="3" t="s">
        <v>56</v>
      </c>
    </row>
    <row r="22" spans="1:26" ht="18" customHeight="1" x14ac:dyDescent="0.3">
      <c r="A22" s="3" t="s">
        <v>79</v>
      </c>
      <c r="B22" s="1" t="s">
        <v>80</v>
      </c>
      <c r="C22" s="3" t="s">
        <v>81</v>
      </c>
      <c r="D22" s="13">
        <v>0.77800000000000002</v>
      </c>
      <c r="E22" s="13">
        <v>0.49651297247606252</v>
      </c>
      <c r="F22" s="308"/>
      <c r="G22" s="14">
        <v>101.5</v>
      </c>
      <c r="H22" s="15">
        <v>2.2000000000000002</v>
      </c>
      <c r="I22" s="16">
        <v>99.57</v>
      </c>
      <c r="J22" s="13">
        <v>1.39</v>
      </c>
      <c r="K22" s="16">
        <v>99.5</v>
      </c>
      <c r="L22" s="13">
        <v>1.63</v>
      </c>
      <c r="M22" s="8">
        <f t="shared" si="0"/>
        <v>1.5827338129496404</v>
      </c>
      <c r="N22" s="8">
        <f t="shared" si="1"/>
        <v>1.3496932515337425</v>
      </c>
      <c r="O22" s="315"/>
      <c r="P22" s="43" t="s">
        <v>41</v>
      </c>
      <c r="Q22" s="5" t="s">
        <v>1421</v>
      </c>
      <c r="R22" s="17"/>
      <c r="S22" s="308"/>
      <c r="T22" s="50" t="s">
        <v>81</v>
      </c>
      <c r="U22" s="3" t="s">
        <v>26</v>
      </c>
      <c r="V22" s="3" t="s">
        <v>82</v>
      </c>
      <c r="W22" s="3">
        <v>46.5</v>
      </c>
      <c r="X22" s="3"/>
      <c r="Y22" s="306"/>
      <c r="Z22" s="3"/>
    </row>
    <row r="23" spans="1:26" ht="27.75" customHeight="1" x14ac:dyDescent="0.3">
      <c r="A23" s="3" t="s">
        <v>83</v>
      </c>
      <c r="B23" s="1" t="s">
        <v>84</v>
      </c>
      <c r="C23" s="3" t="s">
        <v>85</v>
      </c>
      <c r="D23" s="13"/>
      <c r="E23" s="13">
        <v>1.0620000000000001</v>
      </c>
      <c r="F23" s="308"/>
      <c r="G23" s="14">
        <v>108.4</v>
      </c>
      <c r="H23" s="15">
        <v>3.03</v>
      </c>
      <c r="I23" s="16">
        <v>110.1</v>
      </c>
      <c r="J23" s="13">
        <v>1.91</v>
      </c>
      <c r="K23" s="16">
        <v>94.31</v>
      </c>
      <c r="L23" s="13">
        <v>1.22</v>
      </c>
      <c r="M23" s="8">
        <f t="shared" si="0"/>
        <v>1.5863874345549738</v>
      </c>
      <c r="N23" s="8">
        <v>2.4900000000000002</v>
      </c>
      <c r="O23" s="315"/>
      <c r="P23" s="43" t="s">
        <v>86</v>
      </c>
      <c r="R23" s="17"/>
      <c r="S23" s="308"/>
      <c r="T23" s="3" t="s">
        <v>85</v>
      </c>
      <c r="U23" s="3"/>
      <c r="V23" s="3"/>
      <c r="W23" s="3"/>
      <c r="X23" s="3"/>
      <c r="Y23" s="306"/>
      <c r="Z23" s="3"/>
    </row>
    <row r="24" spans="1:26" ht="18" customHeight="1" x14ac:dyDescent="0.3">
      <c r="A24" s="3" t="s">
        <v>87</v>
      </c>
      <c r="C24" s="3" t="s">
        <v>88</v>
      </c>
      <c r="D24" s="13"/>
      <c r="E24" s="37" t="s">
        <v>89</v>
      </c>
      <c r="F24" s="308"/>
      <c r="G24" s="14">
        <v>106</v>
      </c>
      <c r="H24" s="15">
        <v>4.25</v>
      </c>
      <c r="I24" s="16">
        <v>100.7</v>
      </c>
      <c r="J24" s="13">
        <v>2.63</v>
      </c>
      <c r="K24" s="16">
        <v>99.08</v>
      </c>
      <c r="L24" s="13">
        <v>2.76</v>
      </c>
      <c r="M24" s="8">
        <f t="shared" si="0"/>
        <v>1.6159695817490496</v>
      </c>
      <c r="N24" s="8">
        <f t="shared" ref="N24:N32" si="2">H24/L24</f>
        <v>1.5398550724637683</v>
      </c>
      <c r="O24" s="315"/>
      <c r="P24" s="43" t="s">
        <v>30</v>
      </c>
      <c r="R24" s="17"/>
      <c r="S24" s="308"/>
      <c r="T24" s="3" t="s">
        <v>88</v>
      </c>
      <c r="U24" s="3"/>
      <c r="V24" s="3"/>
      <c r="W24" s="3"/>
      <c r="X24" s="3"/>
      <c r="Y24" s="306"/>
      <c r="Z24" s="3"/>
    </row>
    <row r="25" spans="1:26" ht="18" customHeight="1" x14ac:dyDescent="0.3">
      <c r="A25" s="3" t="s">
        <v>90</v>
      </c>
      <c r="C25" s="3" t="s">
        <v>91</v>
      </c>
      <c r="D25" s="13"/>
      <c r="E25" s="13">
        <v>1.4569336042883603</v>
      </c>
      <c r="F25" s="308"/>
      <c r="G25" s="14">
        <v>91.77</v>
      </c>
      <c r="H25" s="15">
        <v>1.8</v>
      </c>
      <c r="I25" s="16">
        <v>87.66</v>
      </c>
      <c r="J25" s="13">
        <v>1</v>
      </c>
      <c r="K25" s="16">
        <v>94.85</v>
      </c>
      <c r="L25" s="13">
        <v>0.97599999999999998</v>
      </c>
      <c r="M25" s="8">
        <f t="shared" si="0"/>
        <v>1.8</v>
      </c>
      <c r="N25" s="8">
        <f t="shared" si="2"/>
        <v>1.8442622950819674</v>
      </c>
      <c r="O25" s="315"/>
      <c r="P25" s="43" t="s">
        <v>72</v>
      </c>
      <c r="R25" s="17"/>
      <c r="S25" s="308"/>
      <c r="T25" s="3" t="s">
        <v>91</v>
      </c>
      <c r="U25" s="3"/>
      <c r="V25" s="3"/>
      <c r="W25" s="3"/>
      <c r="X25" s="3"/>
      <c r="Y25" s="306"/>
      <c r="Z25" s="3"/>
    </row>
    <row r="26" spans="1:26" ht="18" customHeight="1" x14ac:dyDescent="0.3">
      <c r="A26" s="3" t="s">
        <v>92</v>
      </c>
      <c r="B26" s="1" t="s">
        <v>93</v>
      </c>
      <c r="C26" s="3" t="s">
        <v>94</v>
      </c>
      <c r="D26" s="13"/>
      <c r="E26" s="13">
        <v>0.10361875063106592</v>
      </c>
      <c r="F26" s="308"/>
      <c r="G26" s="14">
        <v>98.24</v>
      </c>
      <c r="H26" s="15">
        <v>0.191</v>
      </c>
      <c r="I26" s="16">
        <v>98.09</v>
      </c>
      <c r="J26" s="13">
        <v>0.104</v>
      </c>
      <c r="K26" s="16">
        <v>98.99</v>
      </c>
      <c r="L26" s="13">
        <v>0.11600000000000001</v>
      </c>
      <c r="M26" s="8">
        <f t="shared" si="0"/>
        <v>1.8365384615384617</v>
      </c>
      <c r="N26" s="8">
        <f t="shared" si="2"/>
        <v>1.646551724137931</v>
      </c>
      <c r="O26" s="315"/>
      <c r="P26" s="43" t="s">
        <v>72</v>
      </c>
      <c r="Q26" s="5" t="s">
        <v>95</v>
      </c>
      <c r="R26" s="17" t="s">
        <v>42</v>
      </c>
      <c r="S26" s="308"/>
      <c r="T26" s="3" t="s">
        <v>94</v>
      </c>
      <c r="U26" s="3"/>
      <c r="V26" s="3"/>
      <c r="W26" s="3"/>
      <c r="X26" s="3"/>
      <c r="Y26" s="306"/>
      <c r="Z26" s="3"/>
    </row>
    <row r="27" spans="1:26" ht="18" customHeight="1" x14ac:dyDescent="0.3">
      <c r="A27" s="3" t="s">
        <v>96</v>
      </c>
      <c r="B27" s="1" t="s">
        <v>47</v>
      </c>
      <c r="C27" s="3" t="s">
        <v>97</v>
      </c>
      <c r="D27" s="13">
        <v>1.99</v>
      </c>
      <c r="E27" s="13">
        <v>0.69535636301486203</v>
      </c>
      <c r="F27" s="308"/>
      <c r="G27" s="14">
        <v>91.81</v>
      </c>
      <c r="H27" s="15">
        <v>5.27</v>
      </c>
      <c r="I27" s="16">
        <v>89.59</v>
      </c>
      <c r="J27" s="13">
        <v>2.84</v>
      </c>
      <c r="K27" s="16">
        <v>94.65</v>
      </c>
      <c r="L27" s="13">
        <v>2.4300000000000002</v>
      </c>
      <c r="M27" s="8">
        <f t="shared" si="0"/>
        <v>1.8556338028169013</v>
      </c>
      <c r="N27" s="8">
        <f t="shared" si="2"/>
        <v>2.1687242798353905</v>
      </c>
      <c r="O27" s="315"/>
      <c r="P27" s="43" t="s">
        <v>34</v>
      </c>
      <c r="R27" s="17"/>
      <c r="S27" s="308"/>
      <c r="T27" s="3" t="s">
        <v>97</v>
      </c>
      <c r="U27" s="3"/>
      <c r="V27" s="3"/>
      <c r="W27" s="3"/>
      <c r="X27" s="3"/>
      <c r="Y27" s="306"/>
      <c r="Z27" s="3"/>
    </row>
    <row r="28" spans="1:26" ht="18" customHeight="1" x14ac:dyDescent="0.3">
      <c r="A28" s="3" t="s">
        <v>98</v>
      </c>
      <c r="B28" s="1" t="s">
        <v>99</v>
      </c>
      <c r="C28" s="3" t="s">
        <v>100</v>
      </c>
      <c r="D28" s="13">
        <v>1.69</v>
      </c>
      <c r="E28" s="13">
        <v>0.72098882931383823</v>
      </c>
      <c r="F28" s="308"/>
      <c r="G28" s="14">
        <v>101.2</v>
      </c>
      <c r="H28" s="15">
        <v>3.57</v>
      </c>
      <c r="I28" s="16">
        <v>94.85</v>
      </c>
      <c r="J28" s="13">
        <v>1.84</v>
      </c>
      <c r="K28" s="16">
        <v>97.63</v>
      </c>
      <c r="L28" s="13">
        <v>1.65</v>
      </c>
      <c r="M28" s="8">
        <f t="shared" si="0"/>
        <v>1.9402173913043477</v>
      </c>
      <c r="N28" s="8">
        <f t="shared" si="2"/>
        <v>2.1636363636363636</v>
      </c>
      <c r="O28" s="315"/>
      <c r="P28" s="43" t="s">
        <v>34</v>
      </c>
      <c r="Q28" s="41" t="s">
        <v>1415</v>
      </c>
      <c r="R28" s="17" t="s">
        <v>42</v>
      </c>
      <c r="S28" s="308"/>
      <c r="T28" s="3" t="s">
        <v>100</v>
      </c>
      <c r="U28" s="3"/>
      <c r="V28" s="3"/>
      <c r="W28" s="3"/>
      <c r="X28" s="3"/>
      <c r="Y28" s="306"/>
      <c r="Z28" s="3"/>
    </row>
    <row r="29" spans="1:26" ht="18" customHeight="1" x14ac:dyDescent="0.3">
      <c r="A29" s="3" t="s">
        <v>101</v>
      </c>
      <c r="B29" s="1" t="s">
        <v>102</v>
      </c>
      <c r="C29" s="3" t="s">
        <v>103</v>
      </c>
      <c r="D29" s="13"/>
      <c r="E29" s="35">
        <v>0.16</v>
      </c>
      <c r="F29" s="308"/>
      <c r="G29" s="14">
        <v>108.1</v>
      </c>
      <c r="H29" s="15">
        <v>1.81</v>
      </c>
      <c r="I29" s="16">
        <v>96.78</v>
      </c>
      <c r="J29" s="13">
        <v>0.92700000000000005</v>
      </c>
      <c r="K29" s="16">
        <v>94.82</v>
      </c>
      <c r="L29" s="13">
        <v>0.79900000000000004</v>
      </c>
      <c r="M29" s="8">
        <f t="shared" si="0"/>
        <v>1.9525350593311759</v>
      </c>
      <c r="N29" s="8">
        <f t="shared" si="2"/>
        <v>2.2653316645807258</v>
      </c>
      <c r="O29" s="315"/>
      <c r="P29" s="43" t="s">
        <v>41</v>
      </c>
      <c r="R29" s="17"/>
      <c r="S29" s="308"/>
      <c r="T29" s="3" t="s">
        <v>103</v>
      </c>
      <c r="U29" s="3"/>
      <c r="V29" s="3"/>
      <c r="W29" s="3"/>
      <c r="X29" s="3"/>
      <c r="Y29" s="306"/>
      <c r="Z29" s="3"/>
    </row>
    <row r="30" spans="1:26" ht="18" customHeight="1" x14ac:dyDescent="0.3">
      <c r="A30" s="3" t="s">
        <v>104</v>
      </c>
      <c r="B30" s="1" t="s">
        <v>105</v>
      </c>
      <c r="C30" s="3" t="s">
        <v>106</v>
      </c>
      <c r="D30" s="13"/>
      <c r="E30" s="13">
        <v>1.0847961160383681</v>
      </c>
      <c r="F30" s="308"/>
      <c r="G30" s="14">
        <v>98.39</v>
      </c>
      <c r="H30" s="15">
        <v>3.52</v>
      </c>
      <c r="I30" s="16">
        <v>93.11</v>
      </c>
      <c r="J30" s="13">
        <v>1.74</v>
      </c>
      <c r="K30" s="16">
        <v>95.83</v>
      </c>
      <c r="L30" s="13">
        <v>1.94</v>
      </c>
      <c r="M30" s="8">
        <f t="shared" si="0"/>
        <v>2.0229885057471266</v>
      </c>
      <c r="N30" s="8">
        <f t="shared" si="2"/>
        <v>1.8144329896907216</v>
      </c>
      <c r="O30" s="315"/>
      <c r="P30" s="43" t="s">
        <v>72</v>
      </c>
      <c r="R30" s="17" t="s">
        <v>42</v>
      </c>
      <c r="S30" s="308"/>
      <c r="T30" s="3" t="s">
        <v>106</v>
      </c>
      <c r="U30" s="3"/>
      <c r="V30" s="3"/>
      <c r="W30" s="3"/>
      <c r="X30" s="3"/>
      <c r="Y30" s="306"/>
      <c r="Z30" s="3"/>
    </row>
    <row r="31" spans="1:26" ht="18" customHeight="1" x14ac:dyDescent="0.3">
      <c r="A31" s="3" t="s">
        <v>107</v>
      </c>
      <c r="B31" s="1" t="s">
        <v>108</v>
      </c>
      <c r="C31" s="3" t="s">
        <v>109</v>
      </c>
      <c r="D31" s="13"/>
      <c r="E31" s="13">
        <v>1.419</v>
      </c>
      <c r="F31" s="308"/>
      <c r="G31" s="14">
        <v>103.1</v>
      </c>
      <c r="H31" s="15">
        <v>3.17</v>
      </c>
      <c r="I31" s="16">
        <v>99.23</v>
      </c>
      <c r="J31" s="13">
        <v>1.54</v>
      </c>
      <c r="K31" s="16">
        <v>94.33</v>
      </c>
      <c r="L31" s="13">
        <v>1.9</v>
      </c>
      <c r="M31" s="8">
        <f t="shared" si="0"/>
        <v>2.0584415584415585</v>
      </c>
      <c r="N31" s="8">
        <f t="shared" si="2"/>
        <v>1.668421052631579</v>
      </c>
      <c r="O31" s="315"/>
      <c r="P31" s="43" t="s">
        <v>72</v>
      </c>
      <c r="R31" s="17"/>
      <c r="S31" s="308"/>
      <c r="T31" s="3" t="s">
        <v>109</v>
      </c>
      <c r="U31" s="3"/>
      <c r="V31" s="3"/>
      <c r="W31" s="3"/>
      <c r="X31" s="3"/>
      <c r="Y31" s="306"/>
      <c r="Z31" s="3"/>
    </row>
    <row r="32" spans="1:26" ht="18" customHeight="1" x14ac:dyDescent="0.3">
      <c r="A32" s="3" t="s">
        <v>110</v>
      </c>
      <c r="B32" s="1" t="s">
        <v>111</v>
      </c>
      <c r="C32" s="3" t="s">
        <v>112</v>
      </c>
      <c r="D32" s="13"/>
      <c r="E32" s="13">
        <v>0.5832725989180465</v>
      </c>
      <c r="F32" s="308"/>
      <c r="G32" s="14">
        <v>102.1</v>
      </c>
      <c r="H32" s="15">
        <v>1.47</v>
      </c>
      <c r="I32" s="16">
        <v>95.1</v>
      </c>
      <c r="J32" s="13">
        <v>0.65900000000000003</v>
      </c>
      <c r="K32" s="16">
        <v>96.02</v>
      </c>
      <c r="L32" s="13">
        <v>0.751</v>
      </c>
      <c r="M32" s="8">
        <f t="shared" si="0"/>
        <v>2.2306525037936265</v>
      </c>
      <c r="N32" s="8">
        <f t="shared" si="2"/>
        <v>1.9573901464713714</v>
      </c>
      <c r="O32" s="315"/>
      <c r="P32" s="43" t="s">
        <v>41</v>
      </c>
      <c r="R32" s="17"/>
      <c r="S32" s="308"/>
      <c r="T32" s="3" t="s">
        <v>112</v>
      </c>
      <c r="U32" s="3"/>
      <c r="V32" s="3"/>
      <c r="W32" s="3"/>
      <c r="X32" s="3"/>
      <c r="Y32" s="306"/>
      <c r="Z32" s="3"/>
    </row>
    <row r="33" spans="1:28" ht="18" customHeight="1" x14ac:dyDescent="0.3">
      <c r="D33" s="17"/>
      <c r="E33" s="36"/>
      <c r="F33" s="308"/>
      <c r="G33" s="14"/>
      <c r="I33" s="14"/>
      <c r="J33" s="17"/>
      <c r="K33" s="14"/>
      <c r="L33" s="17"/>
      <c r="M33" s="8"/>
      <c r="N33" s="8"/>
      <c r="O33" s="315"/>
      <c r="P33" s="43"/>
      <c r="R33" s="17"/>
      <c r="S33" s="308"/>
      <c r="U33" s="3"/>
      <c r="V33" s="3"/>
      <c r="W33" s="3"/>
      <c r="X33" s="3"/>
      <c r="Y33" s="306"/>
      <c r="Z33" s="3"/>
    </row>
    <row r="34" spans="1:28" ht="18" customHeight="1" x14ac:dyDescent="0.3">
      <c r="D34" s="17"/>
      <c r="E34" s="36"/>
      <c r="F34" s="308"/>
      <c r="G34" s="14"/>
      <c r="I34" s="14"/>
      <c r="J34" s="17"/>
      <c r="K34" s="14"/>
      <c r="L34" s="17"/>
      <c r="M34" s="8"/>
      <c r="N34" s="8"/>
      <c r="O34" s="315"/>
      <c r="P34" s="43"/>
      <c r="R34" s="17"/>
      <c r="S34" s="308"/>
      <c r="U34" s="3"/>
      <c r="V34" s="3"/>
      <c r="W34" s="3"/>
      <c r="X34" s="3"/>
      <c r="Y34" s="306"/>
      <c r="Z34" s="3"/>
    </row>
    <row r="35" spans="1:28" s="21" customFormat="1" ht="18" customHeight="1" x14ac:dyDescent="0.3">
      <c r="A35" s="18"/>
      <c r="B35" s="2"/>
      <c r="D35" s="19"/>
      <c r="E35" s="38"/>
      <c r="F35" s="308"/>
      <c r="G35" s="20" t="s">
        <v>308</v>
      </c>
      <c r="I35" s="22"/>
      <c r="J35" s="19"/>
      <c r="K35" s="22"/>
      <c r="L35" s="19"/>
      <c r="M35" s="23"/>
      <c r="N35" s="23"/>
      <c r="O35" s="315"/>
      <c r="P35" s="24"/>
      <c r="Q35" s="12"/>
      <c r="R35" s="19"/>
      <c r="S35" s="308"/>
      <c r="Y35" s="306"/>
      <c r="AA35" s="319"/>
      <c r="AB35" s="304"/>
    </row>
    <row r="36" spans="1:28" ht="18" customHeight="1" x14ac:dyDescent="0.3">
      <c r="A36" s="3" t="s">
        <v>113</v>
      </c>
      <c r="C36" s="3" t="s">
        <v>114</v>
      </c>
      <c r="D36" s="13"/>
      <c r="E36" s="28" t="s">
        <v>89</v>
      </c>
      <c r="F36" s="308"/>
      <c r="G36" s="14">
        <v>82.7</v>
      </c>
      <c r="H36" s="15">
        <v>3.55</v>
      </c>
      <c r="I36" s="16">
        <v>93.8</v>
      </c>
      <c r="J36" s="13">
        <v>3.65</v>
      </c>
      <c r="K36" s="16">
        <v>96.94</v>
      </c>
      <c r="L36" s="13">
        <v>3.16</v>
      </c>
      <c r="M36" s="8">
        <f>H36/J36</f>
        <v>0.9726027397260274</v>
      </c>
      <c r="N36" s="8">
        <f>H36/L36</f>
        <v>1.1234177215189873</v>
      </c>
      <c r="O36" s="315"/>
      <c r="P36" s="43" t="s">
        <v>30</v>
      </c>
      <c r="R36" s="17"/>
      <c r="S36" s="308"/>
      <c r="T36" s="3" t="s">
        <v>114</v>
      </c>
      <c r="U36" s="3"/>
      <c r="V36" s="3"/>
      <c r="W36" s="3"/>
      <c r="X36" s="3"/>
      <c r="Y36" s="306"/>
      <c r="Z36" s="3"/>
    </row>
    <row r="37" spans="1:28" ht="18" customHeight="1" x14ac:dyDescent="0.3">
      <c r="A37" s="3" t="s">
        <v>115</v>
      </c>
      <c r="B37" s="1" t="s">
        <v>116</v>
      </c>
      <c r="C37" s="3" t="s">
        <v>117</v>
      </c>
      <c r="D37" s="13"/>
      <c r="E37" s="13">
        <v>1.0926704928501871</v>
      </c>
      <c r="F37" s="308"/>
      <c r="G37" s="14">
        <v>89.02</v>
      </c>
      <c r="H37" s="15">
        <v>1.62</v>
      </c>
      <c r="I37" s="16">
        <v>93.01</v>
      </c>
      <c r="J37" s="13">
        <v>1.54</v>
      </c>
      <c r="K37" s="16">
        <v>95.51</v>
      </c>
      <c r="L37" s="13">
        <v>1.5</v>
      </c>
      <c r="M37" s="8">
        <f t="shared" ref="M37:M42" si="3">H37/J37</f>
        <v>1.051948051948052</v>
      </c>
      <c r="N37" s="8">
        <f t="shared" ref="N37:N42" si="4">H37/L37</f>
        <v>1.08</v>
      </c>
      <c r="O37" s="315"/>
      <c r="P37" s="43" t="s">
        <v>41</v>
      </c>
      <c r="Q37" s="6" t="s">
        <v>1417</v>
      </c>
      <c r="R37" s="17"/>
      <c r="S37" s="308"/>
      <c r="T37" s="51" t="s">
        <v>117</v>
      </c>
      <c r="U37" s="3" t="s">
        <v>26</v>
      </c>
      <c r="V37" s="3" t="s">
        <v>26</v>
      </c>
      <c r="W37" s="3" t="s">
        <v>30</v>
      </c>
      <c r="X37" s="3"/>
      <c r="Y37" s="306"/>
      <c r="Z37" s="3"/>
    </row>
    <row r="38" spans="1:28" ht="18" customHeight="1" x14ac:dyDescent="0.3">
      <c r="A38" s="3" t="s">
        <v>118</v>
      </c>
      <c r="B38" s="7" t="s">
        <v>119</v>
      </c>
      <c r="C38" s="3" t="s">
        <v>120</v>
      </c>
      <c r="D38" s="13"/>
      <c r="E38" s="35">
        <v>0.78724232916501924</v>
      </c>
      <c r="F38" s="308"/>
      <c r="G38" s="14">
        <v>87.85</v>
      </c>
      <c r="H38" s="15">
        <v>1.08</v>
      </c>
      <c r="I38" s="16">
        <v>88.09</v>
      </c>
      <c r="J38" s="13">
        <v>0.78200000000000003</v>
      </c>
      <c r="K38" s="16">
        <v>95.39</v>
      </c>
      <c r="L38" s="13">
        <v>0.69699999999999995</v>
      </c>
      <c r="M38" s="8">
        <f>H38/J38</f>
        <v>1.381074168797954</v>
      </c>
      <c r="N38" s="8">
        <f>H38/L38</f>
        <v>1.5494978479196559</v>
      </c>
      <c r="O38" s="315"/>
      <c r="P38" s="43" t="s">
        <v>72</v>
      </c>
      <c r="R38" s="17"/>
      <c r="S38" s="308"/>
      <c r="T38" s="3" t="s">
        <v>120</v>
      </c>
      <c r="U38" s="3"/>
      <c r="V38" s="3"/>
      <c r="W38" s="3"/>
      <c r="X38" s="3"/>
      <c r="Y38" s="306"/>
      <c r="Z38" s="3"/>
    </row>
    <row r="39" spans="1:28" ht="18" customHeight="1" x14ac:dyDescent="0.3">
      <c r="A39" s="3" t="s">
        <v>121</v>
      </c>
      <c r="B39" s="1" t="s">
        <v>122</v>
      </c>
      <c r="C39" s="3" t="s">
        <v>123</v>
      </c>
      <c r="D39" s="13"/>
      <c r="E39" s="13">
        <v>0.59927482048574754</v>
      </c>
      <c r="F39" s="308"/>
      <c r="G39" s="14">
        <v>88.75</v>
      </c>
      <c r="H39" s="15">
        <v>2.04</v>
      </c>
      <c r="I39" s="16">
        <v>91.22</v>
      </c>
      <c r="J39" s="13">
        <v>0.91400000000000003</v>
      </c>
      <c r="K39" s="16">
        <v>96.63</v>
      </c>
      <c r="L39" s="13">
        <v>0.95399999999999996</v>
      </c>
      <c r="M39" s="8">
        <f t="shared" si="3"/>
        <v>2.2319474835886215</v>
      </c>
      <c r="N39" s="8">
        <f t="shared" si="4"/>
        <v>2.1383647798742138</v>
      </c>
      <c r="O39" s="315"/>
      <c r="P39" s="43" t="s">
        <v>25</v>
      </c>
      <c r="R39" s="17"/>
      <c r="S39" s="308"/>
      <c r="T39" s="3" t="s">
        <v>123</v>
      </c>
      <c r="U39" s="3"/>
      <c r="V39" s="3"/>
      <c r="W39" s="3"/>
      <c r="X39" s="3"/>
      <c r="Y39" s="306"/>
      <c r="Z39" s="3"/>
    </row>
    <row r="40" spans="1:28" ht="18" customHeight="1" x14ac:dyDescent="0.3">
      <c r="A40" s="3" t="s">
        <v>124</v>
      </c>
      <c r="B40" s="1" t="s">
        <v>125</v>
      </c>
      <c r="C40" s="3" t="s">
        <v>126</v>
      </c>
      <c r="D40" s="13"/>
      <c r="E40" s="13">
        <v>1.2025232202864795</v>
      </c>
      <c r="F40" s="308"/>
      <c r="G40" s="14">
        <v>75.69</v>
      </c>
      <c r="H40" s="15">
        <v>1.66</v>
      </c>
      <c r="I40" s="16">
        <v>84.73</v>
      </c>
      <c r="J40" s="13">
        <v>1.47</v>
      </c>
      <c r="K40" s="16">
        <v>94.69</v>
      </c>
      <c r="L40" s="13">
        <v>1.51</v>
      </c>
      <c r="M40" s="8">
        <f t="shared" si="3"/>
        <v>1.129251700680272</v>
      </c>
      <c r="N40" s="8">
        <f t="shared" si="4"/>
        <v>1.0993377483443707</v>
      </c>
      <c r="O40" s="315"/>
      <c r="P40" s="43" t="s">
        <v>41</v>
      </c>
      <c r="Q40" s="6" t="s">
        <v>1417</v>
      </c>
      <c r="R40" s="17"/>
      <c r="S40" s="308"/>
      <c r="T40" s="51" t="s">
        <v>126</v>
      </c>
      <c r="U40" s="3" t="s">
        <v>26</v>
      </c>
      <c r="V40" s="3" t="s">
        <v>26</v>
      </c>
      <c r="W40" s="3">
        <f>100-68.4</f>
        <v>31.599999999999994</v>
      </c>
      <c r="X40" s="3"/>
      <c r="Y40" s="306"/>
      <c r="Z40" s="3"/>
    </row>
    <row r="41" spans="1:28" ht="18" customHeight="1" x14ac:dyDescent="0.3">
      <c r="A41" s="3" t="s">
        <v>127</v>
      </c>
      <c r="B41" s="1" t="s">
        <v>128</v>
      </c>
      <c r="C41" s="3" t="s">
        <v>129</v>
      </c>
      <c r="D41" s="13"/>
      <c r="E41" s="13">
        <v>0.96410811576768651</v>
      </c>
      <c r="F41" s="308"/>
      <c r="G41" s="14">
        <v>72.040000000000006</v>
      </c>
      <c r="H41" s="15">
        <v>3.45</v>
      </c>
      <c r="I41" s="16">
        <v>88.31</v>
      </c>
      <c r="J41" s="13">
        <v>1.65</v>
      </c>
      <c r="K41" s="16">
        <v>94.93</v>
      </c>
      <c r="L41" s="13">
        <v>1.65</v>
      </c>
      <c r="M41" s="8">
        <f t="shared" si="3"/>
        <v>2.0909090909090913</v>
      </c>
      <c r="N41" s="8">
        <f t="shared" si="4"/>
        <v>2.0909090909090913</v>
      </c>
      <c r="O41" s="315"/>
      <c r="P41" s="43" t="s">
        <v>72</v>
      </c>
      <c r="R41" s="17"/>
      <c r="S41" s="308"/>
      <c r="T41" s="3" t="s">
        <v>129</v>
      </c>
      <c r="U41" s="3"/>
      <c r="V41" s="3"/>
      <c r="W41" s="3"/>
      <c r="X41" s="3"/>
      <c r="Y41" s="306"/>
      <c r="Z41" s="3"/>
    </row>
    <row r="42" spans="1:28" ht="18" customHeight="1" x14ac:dyDescent="0.3">
      <c r="A42" s="3" t="s">
        <v>130</v>
      </c>
      <c r="B42" s="1" t="s">
        <v>131</v>
      </c>
      <c r="C42" s="3" t="s">
        <v>132</v>
      </c>
      <c r="D42" s="13"/>
      <c r="E42" s="13">
        <v>3.3463234750470763E-2</v>
      </c>
      <c r="F42" s="308"/>
      <c r="G42" s="14">
        <v>70.290000000000006</v>
      </c>
      <c r="H42" s="15">
        <v>6.9300000000000004E-3</v>
      </c>
      <c r="I42" s="16">
        <v>74.66</v>
      </c>
      <c r="J42" s="25">
        <v>3.29E-3</v>
      </c>
      <c r="K42" s="16">
        <v>91.39</v>
      </c>
      <c r="L42" s="25">
        <v>4.3200000000000001E-3</v>
      </c>
      <c r="M42" s="8">
        <f t="shared" si="3"/>
        <v>2.1063829787234045</v>
      </c>
      <c r="N42" s="8">
        <f t="shared" si="4"/>
        <v>1.6041666666666667</v>
      </c>
      <c r="O42" s="315"/>
      <c r="P42" s="43" t="s">
        <v>72</v>
      </c>
      <c r="R42" s="17"/>
      <c r="S42" s="308"/>
      <c r="T42" s="3" t="s">
        <v>132</v>
      </c>
      <c r="U42" s="3"/>
      <c r="V42" s="3"/>
      <c r="W42" s="3"/>
      <c r="X42" s="3"/>
      <c r="Y42" s="306"/>
      <c r="Z42" s="3"/>
    </row>
    <row r="43" spans="1:28" ht="18" customHeight="1" x14ac:dyDescent="0.3">
      <c r="A43" s="3" t="s">
        <v>133</v>
      </c>
      <c r="B43" s="1" t="s">
        <v>134</v>
      </c>
      <c r="C43" s="3" t="s">
        <v>135</v>
      </c>
      <c r="D43" s="13"/>
      <c r="E43" s="28" t="s">
        <v>89</v>
      </c>
      <c r="F43" s="308"/>
      <c r="G43" s="14">
        <v>83.22</v>
      </c>
      <c r="H43" s="15">
        <v>4.04</v>
      </c>
      <c r="I43" s="16">
        <v>88.36</v>
      </c>
      <c r="J43" s="13">
        <v>3.08</v>
      </c>
      <c r="K43" s="16">
        <v>94.9</v>
      </c>
      <c r="L43" s="13">
        <v>3.12</v>
      </c>
      <c r="M43" s="8">
        <f>H43/J43</f>
        <v>1.3116883116883116</v>
      </c>
      <c r="N43" s="8">
        <f>H43/L43</f>
        <v>1.2948717948717949</v>
      </c>
      <c r="O43" s="315"/>
      <c r="P43" s="43" t="s">
        <v>41</v>
      </c>
      <c r="Q43" s="6" t="s">
        <v>1417</v>
      </c>
      <c r="R43" s="17"/>
      <c r="S43" s="308"/>
      <c r="T43" s="3" t="s">
        <v>135</v>
      </c>
      <c r="U43" s="3"/>
      <c r="V43" s="3"/>
      <c r="W43" s="3"/>
      <c r="X43" s="3"/>
      <c r="Y43" s="306"/>
      <c r="Z43" s="3"/>
    </row>
    <row r="44" spans="1:28" ht="21" customHeight="1" x14ac:dyDescent="0.3">
      <c r="A44" s="3" t="s">
        <v>136</v>
      </c>
      <c r="B44" s="1" t="s">
        <v>137</v>
      </c>
      <c r="C44" s="3" t="s">
        <v>138</v>
      </c>
      <c r="D44" s="13"/>
      <c r="E44" s="13">
        <v>0.51751908112531597</v>
      </c>
      <c r="F44" s="308"/>
      <c r="G44" s="14">
        <v>80.55</v>
      </c>
      <c r="H44" s="15">
        <v>1.66</v>
      </c>
      <c r="I44" s="16">
        <v>88.86</v>
      </c>
      <c r="J44" s="13">
        <v>0.68799999999999994</v>
      </c>
      <c r="K44" s="16">
        <v>94.19</v>
      </c>
      <c r="L44" s="13">
        <v>0.70499999999999996</v>
      </c>
      <c r="M44" s="8">
        <f>H44/J44</f>
        <v>2.4127906976744189</v>
      </c>
      <c r="N44" s="8">
        <f>H44/L44</f>
        <v>2.354609929078014</v>
      </c>
      <c r="O44" s="315"/>
      <c r="P44" s="43" t="s">
        <v>25</v>
      </c>
      <c r="R44" s="17"/>
      <c r="S44" s="308"/>
      <c r="T44" s="3" t="s">
        <v>138</v>
      </c>
      <c r="U44" s="3"/>
      <c r="V44" s="3"/>
      <c r="W44" s="3"/>
      <c r="X44" s="3"/>
      <c r="Y44" s="306"/>
      <c r="Z44" s="3"/>
    </row>
    <row r="45" spans="1:28" ht="18" customHeight="1" x14ac:dyDescent="0.3">
      <c r="A45" s="3" t="s">
        <v>139</v>
      </c>
      <c r="B45" s="1" t="s">
        <v>140</v>
      </c>
      <c r="C45" s="3" t="s">
        <v>141</v>
      </c>
      <c r="D45" s="13"/>
      <c r="E45" s="13">
        <v>0.94127670064241664</v>
      </c>
      <c r="F45" s="308"/>
      <c r="G45" s="14">
        <v>79.47</v>
      </c>
      <c r="H45" s="15">
        <v>1.95</v>
      </c>
      <c r="I45" s="16">
        <v>90.56</v>
      </c>
      <c r="J45" s="13">
        <v>1.21</v>
      </c>
      <c r="K45" s="16">
        <v>95.52</v>
      </c>
      <c r="L45" s="13">
        <v>1.1200000000000001</v>
      </c>
      <c r="M45" s="8">
        <f>H45/J45</f>
        <v>1.6115702479338843</v>
      </c>
      <c r="N45" s="8">
        <f>H45/L45</f>
        <v>1.7410714285714284</v>
      </c>
      <c r="O45" s="315"/>
      <c r="P45" s="43" t="s">
        <v>72</v>
      </c>
      <c r="R45" s="17"/>
      <c r="S45" s="308"/>
      <c r="T45" s="3" t="s">
        <v>141</v>
      </c>
      <c r="U45" s="3"/>
      <c r="V45" s="3"/>
      <c r="W45" s="3"/>
      <c r="X45" s="3"/>
      <c r="Y45" s="306"/>
      <c r="Z45" s="3"/>
    </row>
    <row r="46" spans="1:28" ht="18" customHeight="1" x14ac:dyDescent="0.3">
      <c r="A46" s="3" t="s">
        <v>142</v>
      </c>
      <c r="B46" s="1" t="s">
        <v>143</v>
      </c>
      <c r="C46" s="3" t="s">
        <v>144</v>
      </c>
      <c r="D46" s="13"/>
      <c r="E46" s="13">
        <v>0.58245030646986884</v>
      </c>
      <c r="F46" s="308"/>
      <c r="G46" s="14">
        <v>74.209999999999994</v>
      </c>
      <c r="H46" s="15">
        <v>1.04</v>
      </c>
      <c r="I46" s="16">
        <v>82.89</v>
      </c>
      <c r="J46" s="13">
        <v>0.86599999999999999</v>
      </c>
      <c r="K46" s="16">
        <v>91.23</v>
      </c>
      <c r="L46" s="13">
        <v>1.42</v>
      </c>
      <c r="M46" s="8">
        <f>H46/J46</f>
        <v>1.2009237875288683</v>
      </c>
      <c r="N46" s="8">
        <f>H46/L46</f>
        <v>0.73239436619718312</v>
      </c>
      <c r="O46" s="315"/>
      <c r="P46" s="43" t="s">
        <v>41</v>
      </c>
      <c r="R46" s="17"/>
      <c r="S46" s="308"/>
      <c r="T46" s="3" t="s">
        <v>144</v>
      </c>
      <c r="U46" s="3"/>
      <c r="V46" s="3"/>
      <c r="W46" s="3"/>
      <c r="X46" s="3"/>
      <c r="Y46" s="306"/>
      <c r="Z46" s="3"/>
    </row>
    <row r="47" spans="1:28" ht="18" customHeight="1" x14ac:dyDescent="0.3">
      <c r="D47" s="17"/>
      <c r="E47" s="17"/>
      <c r="F47" s="308"/>
      <c r="G47" s="14"/>
      <c r="I47" s="14"/>
      <c r="J47" s="26"/>
      <c r="K47" s="14"/>
      <c r="L47" s="26"/>
      <c r="M47" s="8"/>
      <c r="N47" s="8"/>
      <c r="O47" s="315"/>
      <c r="P47" s="43"/>
      <c r="R47" s="17"/>
      <c r="S47" s="308"/>
      <c r="U47" s="3"/>
      <c r="V47" s="3"/>
      <c r="W47" s="3"/>
      <c r="X47" s="3"/>
      <c r="Y47" s="306"/>
      <c r="Z47" s="3"/>
    </row>
    <row r="48" spans="1:28" ht="18" customHeight="1" x14ac:dyDescent="0.3">
      <c r="D48" s="17"/>
      <c r="E48" s="17"/>
      <c r="F48" s="308"/>
      <c r="G48" s="14"/>
      <c r="I48" s="14"/>
      <c r="J48" s="17"/>
      <c r="K48" s="14"/>
      <c r="L48" s="17"/>
      <c r="M48" s="8"/>
      <c r="N48" s="8"/>
      <c r="O48" s="315"/>
      <c r="P48" s="43"/>
      <c r="R48" s="17"/>
      <c r="S48" s="308"/>
      <c r="U48" s="3"/>
      <c r="V48" s="3"/>
      <c r="W48" s="3"/>
      <c r="X48" s="3"/>
      <c r="Y48" s="306"/>
      <c r="Z48" s="3"/>
    </row>
    <row r="49" spans="1:28" s="21" customFormat="1" ht="18" customHeight="1" x14ac:dyDescent="0.3">
      <c r="A49" s="18"/>
      <c r="B49" s="2"/>
      <c r="F49" s="306"/>
      <c r="G49" s="11" t="s">
        <v>145</v>
      </c>
      <c r="J49" s="19"/>
      <c r="K49" s="22"/>
      <c r="L49" s="19"/>
      <c r="M49" s="23"/>
      <c r="O49" s="306"/>
      <c r="P49" s="27"/>
      <c r="Q49" s="12"/>
      <c r="S49" s="306"/>
      <c r="Y49" s="306"/>
      <c r="AA49" s="319"/>
      <c r="AB49" s="304"/>
    </row>
    <row r="50" spans="1:28" ht="18" customHeight="1" x14ac:dyDescent="0.3">
      <c r="A50" s="3" t="s">
        <v>146</v>
      </c>
      <c r="B50" s="1" t="s">
        <v>147</v>
      </c>
      <c r="C50" s="3" t="s">
        <v>148</v>
      </c>
      <c r="D50" s="13"/>
      <c r="E50" s="35">
        <v>0.22505994032784199</v>
      </c>
      <c r="F50" s="308"/>
      <c r="G50" s="14">
        <v>39.42</v>
      </c>
      <c r="H50" s="15">
        <v>2.5499999999999998</v>
      </c>
      <c r="I50" s="16">
        <v>70.849999999999994</v>
      </c>
      <c r="J50" s="13">
        <v>2.69</v>
      </c>
      <c r="K50" s="16">
        <v>93.8</v>
      </c>
      <c r="L50" s="13">
        <v>3.17</v>
      </c>
      <c r="M50" s="8">
        <f t="shared" ref="M50:M76" si="5">H50/J50</f>
        <v>0.94795539033457243</v>
      </c>
      <c r="N50" s="8">
        <f t="shared" ref="N50:N76" si="6">H50/L50</f>
        <v>0.80441640378548895</v>
      </c>
      <c r="O50" s="315"/>
      <c r="P50" s="43" t="s">
        <v>34</v>
      </c>
      <c r="R50" s="17"/>
      <c r="S50" s="308"/>
      <c r="T50" s="3" t="s">
        <v>148</v>
      </c>
      <c r="U50" s="3"/>
      <c r="V50" s="3"/>
      <c r="W50" s="3"/>
      <c r="X50" s="3"/>
      <c r="Y50" s="306"/>
      <c r="Z50" s="3"/>
    </row>
    <row r="51" spans="1:28" ht="18" customHeight="1" x14ac:dyDescent="0.3">
      <c r="A51" s="3" t="s">
        <v>149</v>
      </c>
      <c r="B51" s="1" t="s">
        <v>47</v>
      </c>
      <c r="C51" s="3" t="s">
        <v>150</v>
      </c>
      <c r="D51" s="13"/>
      <c r="E51" s="13">
        <v>0.61359519433970466</v>
      </c>
      <c r="F51" s="308"/>
      <c r="G51" s="14">
        <v>52.4</v>
      </c>
      <c r="H51" s="15">
        <v>0.55400000000000005</v>
      </c>
      <c r="I51" s="16">
        <v>84.1</v>
      </c>
      <c r="J51" s="13">
        <v>0.59299999999999997</v>
      </c>
      <c r="K51" s="16">
        <v>94.9</v>
      </c>
      <c r="L51" s="13">
        <v>0.59599999999999997</v>
      </c>
      <c r="M51" s="8">
        <f t="shared" si="5"/>
        <v>0.93423271500843186</v>
      </c>
      <c r="N51" s="8">
        <f t="shared" si="6"/>
        <v>0.92953020134228204</v>
      </c>
      <c r="O51" s="315"/>
      <c r="P51" s="43" t="s">
        <v>49</v>
      </c>
      <c r="R51" s="17"/>
      <c r="S51" s="308"/>
      <c r="T51" s="3" t="s">
        <v>150</v>
      </c>
      <c r="U51" s="3"/>
      <c r="V51" s="3"/>
      <c r="W51" s="3"/>
      <c r="X51" s="3"/>
      <c r="Y51" s="306"/>
      <c r="Z51" s="3"/>
    </row>
    <row r="52" spans="1:28" ht="31.2" x14ac:dyDescent="0.3">
      <c r="A52" s="3" t="s">
        <v>151</v>
      </c>
      <c r="B52" s="1" t="s">
        <v>152</v>
      </c>
      <c r="C52" s="3" t="s">
        <v>153</v>
      </c>
      <c r="D52" s="13"/>
      <c r="E52" s="13">
        <v>0.80662768425049891</v>
      </c>
      <c r="F52" s="308"/>
      <c r="G52" s="14">
        <v>40.14</v>
      </c>
      <c r="H52" s="15">
        <v>0.81799999999999995</v>
      </c>
      <c r="I52" s="16">
        <v>91.5</v>
      </c>
      <c r="J52" s="13">
        <v>0.76</v>
      </c>
      <c r="K52" s="16">
        <v>93.89</v>
      </c>
      <c r="L52" s="13">
        <v>0.67</v>
      </c>
      <c r="M52" s="8">
        <f t="shared" si="5"/>
        <v>1.0763157894736841</v>
      </c>
      <c r="N52" s="8">
        <f t="shared" si="6"/>
        <v>1.2208955223880595</v>
      </c>
      <c r="O52" s="315"/>
      <c r="P52" s="43" t="s">
        <v>49</v>
      </c>
      <c r="R52" s="17"/>
      <c r="S52" s="308"/>
      <c r="T52" s="3" t="s">
        <v>153</v>
      </c>
      <c r="U52" s="3"/>
      <c r="V52" s="3"/>
      <c r="W52" s="3"/>
      <c r="X52" s="3"/>
      <c r="Y52" s="306"/>
      <c r="Z52" s="3"/>
    </row>
    <row r="53" spans="1:28" ht="18" customHeight="1" x14ac:dyDescent="0.3">
      <c r="A53" s="3" t="s">
        <v>154</v>
      </c>
      <c r="B53" s="1" t="s">
        <v>155</v>
      </c>
      <c r="C53" s="3" t="s">
        <v>156</v>
      </c>
      <c r="D53" s="13"/>
      <c r="E53" s="13">
        <v>1.2216692895562151</v>
      </c>
      <c r="F53" s="308"/>
      <c r="G53" s="14">
        <v>59.36</v>
      </c>
      <c r="H53" s="15">
        <v>1.5</v>
      </c>
      <c r="I53" s="16">
        <v>83.75</v>
      </c>
      <c r="J53" s="13">
        <v>1.05</v>
      </c>
      <c r="K53" s="16">
        <v>92</v>
      </c>
      <c r="L53" s="13">
        <v>1.36</v>
      </c>
      <c r="M53" s="8">
        <f t="shared" si="5"/>
        <v>1.4285714285714286</v>
      </c>
      <c r="N53" s="8">
        <f t="shared" si="6"/>
        <v>1.1029411764705881</v>
      </c>
      <c r="O53" s="315"/>
      <c r="P53" s="43" t="s">
        <v>49</v>
      </c>
      <c r="R53" s="17"/>
      <c r="S53" s="308"/>
      <c r="T53" s="3" t="s">
        <v>156</v>
      </c>
      <c r="U53" s="3"/>
      <c r="V53" s="3"/>
      <c r="W53" s="3"/>
      <c r="X53" s="3"/>
      <c r="Y53" s="306"/>
      <c r="Z53" s="3"/>
    </row>
    <row r="54" spans="1:28" ht="18" customHeight="1" x14ac:dyDescent="0.3">
      <c r="A54" s="3" t="s">
        <v>157</v>
      </c>
      <c r="B54" s="1" t="s">
        <v>158</v>
      </c>
      <c r="C54" s="3" t="s">
        <v>159</v>
      </c>
      <c r="D54" s="13"/>
      <c r="E54" s="13">
        <v>0.86356550583773273</v>
      </c>
      <c r="F54" s="308"/>
      <c r="G54" s="14">
        <v>36.86</v>
      </c>
      <c r="H54" s="15">
        <v>1.05</v>
      </c>
      <c r="I54" s="16">
        <v>84.33</v>
      </c>
      <c r="J54" s="13">
        <v>1.65</v>
      </c>
      <c r="K54" s="16">
        <v>92.84</v>
      </c>
      <c r="L54" s="13">
        <v>1.63</v>
      </c>
      <c r="M54" s="8">
        <f t="shared" si="5"/>
        <v>0.63636363636363646</v>
      </c>
      <c r="N54" s="8">
        <f t="shared" si="6"/>
        <v>0.64417177914110435</v>
      </c>
      <c r="O54" s="315"/>
      <c r="P54" s="43" t="s">
        <v>49</v>
      </c>
      <c r="R54" s="17"/>
      <c r="S54" s="308"/>
      <c r="T54" s="3" t="s">
        <v>159</v>
      </c>
      <c r="U54" s="3"/>
      <c r="V54" s="3"/>
      <c r="W54" s="3"/>
      <c r="X54" s="3"/>
      <c r="Y54" s="306"/>
      <c r="Z54" s="3"/>
    </row>
    <row r="55" spans="1:28" x14ac:dyDescent="0.3">
      <c r="A55" s="3" t="s">
        <v>160</v>
      </c>
      <c r="B55" s="1" t="s">
        <v>161</v>
      </c>
      <c r="C55" s="3" t="s">
        <v>162</v>
      </c>
      <c r="D55" s="13"/>
      <c r="E55" s="13">
        <v>0.47953391358390035</v>
      </c>
      <c r="F55" s="308"/>
      <c r="G55" s="14">
        <v>48</v>
      </c>
      <c r="H55" s="15">
        <v>1.86</v>
      </c>
      <c r="I55" s="16">
        <v>101.2</v>
      </c>
      <c r="J55" s="13">
        <v>1.84</v>
      </c>
      <c r="K55" s="16">
        <v>100.3</v>
      </c>
      <c r="L55" s="13">
        <v>2.29</v>
      </c>
      <c r="M55" s="8">
        <f t="shared" si="5"/>
        <v>1.0108695652173914</v>
      </c>
      <c r="N55" s="8">
        <f t="shared" si="6"/>
        <v>0.81222707423580787</v>
      </c>
      <c r="O55" s="315"/>
      <c r="P55" s="43" t="s">
        <v>163</v>
      </c>
      <c r="Q55" s="6" t="s">
        <v>1401</v>
      </c>
      <c r="R55" s="17"/>
      <c r="S55" s="308"/>
      <c r="T55" s="50" t="s">
        <v>162</v>
      </c>
      <c r="U55" s="3" t="s">
        <v>26</v>
      </c>
      <c r="V55" s="3" t="s">
        <v>164</v>
      </c>
      <c r="W55" s="3">
        <v>52.4</v>
      </c>
      <c r="X55" s="3" t="s">
        <v>165</v>
      </c>
      <c r="Y55" s="306"/>
      <c r="Z55" s="3"/>
    </row>
    <row r="56" spans="1:28" ht="19.5" customHeight="1" x14ac:dyDescent="0.3">
      <c r="A56" s="3" t="s">
        <v>166</v>
      </c>
      <c r="B56" s="1" t="s">
        <v>167</v>
      </c>
      <c r="C56" s="3" t="s">
        <v>168</v>
      </c>
      <c r="D56" s="13"/>
      <c r="E56" s="13">
        <v>0.29803499839552605</v>
      </c>
      <c r="F56" s="308"/>
      <c r="G56" s="14">
        <v>40.15</v>
      </c>
      <c r="H56" s="15">
        <v>0.93600000000000005</v>
      </c>
      <c r="I56" s="16">
        <v>71.349999999999994</v>
      </c>
      <c r="J56" s="13">
        <v>0.96199999999999997</v>
      </c>
      <c r="K56" s="16">
        <v>82.11</v>
      </c>
      <c r="L56" s="13">
        <v>1.32</v>
      </c>
      <c r="M56" s="8">
        <f t="shared" si="5"/>
        <v>0.97297297297297303</v>
      </c>
      <c r="N56" s="8">
        <f t="shared" si="6"/>
        <v>0.70909090909090911</v>
      </c>
      <c r="O56" s="315"/>
      <c r="P56" s="43" t="s">
        <v>72</v>
      </c>
      <c r="Q56" s="6" t="s">
        <v>1400</v>
      </c>
      <c r="R56" s="17"/>
      <c r="S56" s="308"/>
      <c r="T56" s="50" t="s">
        <v>168</v>
      </c>
      <c r="U56" s="3" t="s">
        <v>26</v>
      </c>
      <c r="V56" s="3">
        <v>0.17</v>
      </c>
      <c r="W56" s="3" t="s">
        <v>30</v>
      </c>
      <c r="X56" s="3"/>
      <c r="Y56" s="314"/>
      <c r="Z56" s="3"/>
    </row>
    <row r="57" spans="1:28" ht="18" customHeight="1" x14ac:dyDescent="0.3">
      <c r="A57" s="3" t="s">
        <v>169</v>
      </c>
      <c r="B57" s="1" t="s">
        <v>170</v>
      </c>
      <c r="C57" s="3" t="s">
        <v>171</v>
      </c>
      <c r="D57" s="13"/>
      <c r="E57" s="13">
        <v>1.1617154169122881</v>
      </c>
      <c r="F57" s="308"/>
      <c r="G57" s="14">
        <v>55.08</v>
      </c>
      <c r="H57" s="15">
        <v>2.6</v>
      </c>
      <c r="I57" s="16">
        <v>84</v>
      </c>
      <c r="J57" s="13">
        <v>3.1</v>
      </c>
      <c r="K57" s="16">
        <v>94.65</v>
      </c>
      <c r="L57" s="13">
        <v>2.2400000000000002</v>
      </c>
      <c r="M57" s="8">
        <f t="shared" si="5"/>
        <v>0.83870967741935487</v>
      </c>
      <c r="N57" s="8">
        <f t="shared" si="6"/>
        <v>1.1607142857142856</v>
      </c>
      <c r="O57" s="315"/>
      <c r="P57" s="43" t="s">
        <v>172</v>
      </c>
      <c r="R57" s="17"/>
      <c r="S57" s="308"/>
      <c r="T57" s="3" t="s">
        <v>171</v>
      </c>
      <c r="U57" s="3"/>
      <c r="V57" s="3"/>
      <c r="W57" s="3"/>
      <c r="X57" s="3"/>
      <c r="Y57" s="306"/>
      <c r="Z57" s="3"/>
    </row>
    <row r="58" spans="1:28" ht="18" customHeight="1" x14ac:dyDescent="0.3">
      <c r="A58" s="3" t="s">
        <v>173</v>
      </c>
      <c r="B58" s="1" t="s">
        <v>174</v>
      </c>
      <c r="C58" s="3" t="s">
        <v>175</v>
      </c>
      <c r="D58" s="13"/>
      <c r="E58" s="13">
        <v>0.53881286941614071</v>
      </c>
      <c r="F58" s="308"/>
      <c r="G58" s="14">
        <v>41.3</v>
      </c>
      <c r="H58" s="15">
        <v>0.51800000000000002</v>
      </c>
      <c r="I58" s="16">
        <v>78.459999999999994</v>
      </c>
      <c r="J58" s="13">
        <v>0.54300000000000004</v>
      </c>
      <c r="K58" s="16">
        <v>92.5</v>
      </c>
      <c r="L58" s="13">
        <v>0.63</v>
      </c>
      <c r="M58" s="8">
        <f t="shared" si="5"/>
        <v>0.95395948434622468</v>
      </c>
      <c r="N58" s="8">
        <f t="shared" si="6"/>
        <v>0.82222222222222219</v>
      </c>
      <c r="O58" s="315"/>
      <c r="P58" s="43" t="s">
        <v>49</v>
      </c>
      <c r="R58" s="17"/>
      <c r="S58" s="308"/>
      <c r="T58" s="3" t="s">
        <v>175</v>
      </c>
      <c r="U58" s="3"/>
      <c r="V58" s="3"/>
      <c r="W58" s="3"/>
      <c r="X58" s="3"/>
      <c r="Y58" s="306"/>
      <c r="Z58" s="3"/>
    </row>
    <row r="59" spans="1:28" ht="18" customHeight="1" x14ac:dyDescent="0.3">
      <c r="A59" s="17" t="s">
        <v>176</v>
      </c>
      <c r="B59" s="39" t="s">
        <v>177</v>
      </c>
      <c r="C59" s="3" t="s">
        <v>178</v>
      </c>
      <c r="D59" s="13"/>
      <c r="E59" s="13">
        <v>0.59867826242133726</v>
      </c>
      <c r="F59" s="308"/>
      <c r="G59" s="14">
        <v>67.02</v>
      </c>
      <c r="H59" s="15">
        <v>1.84</v>
      </c>
      <c r="I59" s="16">
        <v>85.19</v>
      </c>
      <c r="J59" s="13">
        <v>1.3</v>
      </c>
      <c r="K59" s="16">
        <v>96.02</v>
      </c>
      <c r="L59" s="13">
        <v>1.25</v>
      </c>
      <c r="M59" s="8">
        <f t="shared" si="5"/>
        <v>1.4153846153846155</v>
      </c>
      <c r="N59" s="8">
        <f t="shared" si="6"/>
        <v>1.472</v>
      </c>
      <c r="O59" s="315"/>
      <c r="P59" s="43" t="s">
        <v>49</v>
      </c>
      <c r="R59" s="17"/>
      <c r="S59" s="308"/>
      <c r="T59" s="3" t="s">
        <v>178</v>
      </c>
      <c r="U59" s="3"/>
      <c r="V59" s="3"/>
      <c r="W59" s="3"/>
      <c r="X59" s="3"/>
      <c r="Y59" s="306"/>
      <c r="Z59" s="3"/>
    </row>
    <row r="60" spans="1:28" ht="18" customHeight="1" x14ac:dyDescent="0.3">
      <c r="A60" s="3" t="s">
        <v>179</v>
      </c>
      <c r="B60" s="1" t="s">
        <v>180</v>
      </c>
      <c r="C60" s="3" t="s">
        <v>181</v>
      </c>
      <c r="D60" s="13"/>
      <c r="E60" s="13">
        <v>0.85197194129025589</v>
      </c>
      <c r="F60" s="308"/>
      <c r="G60" s="14">
        <v>33.67</v>
      </c>
      <c r="H60" s="15">
        <v>1.79</v>
      </c>
      <c r="I60" s="16">
        <v>62.38</v>
      </c>
      <c r="J60" s="13">
        <v>1.06</v>
      </c>
      <c r="K60" s="16">
        <v>87.4</v>
      </c>
      <c r="L60" s="13">
        <v>1.84</v>
      </c>
      <c r="M60" s="8">
        <f t="shared" si="5"/>
        <v>1.6886792452830188</v>
      </c>
      <c r="N60" s="8">
        <f t="shared" si="6"/>
        <v>0.97282608695652173</v>
      </c>
      <c r="O60" s="315"/>
      <c r="P60" s="43" t="s">
        <v>49</v>
      </c>
      <c r="R60" s="17"/>
      <c r="S60" s="308"/>
      <c r="T60" s="3" t="s">
        <v>181</v>
      </c>
      <c r="U60" s="3"/>
      <c r="V60" s="3"/>
      <c r="W60" s="3"/>
      <c r="X60" s="3"/>
      <c r="Y60" s="306"/>
      <c r="Z60" s="3"/>
    </row>
    <row r="61" spans="1:28" ht="18" customHeight="1" x14ac:dyDescent="0.3">
      <c r="A61" s="3" t="s">
        <v>182</v>
      </c>
      <c r="B61" s="1" t="s">
        <v>183</v>
      </c>
      <c r="C61" s="3" t="s">
        <v>184</v>
      </c>
      <c r="D61" s="13"/>
      <c r="E61" s="13">
        <v>0.90413513769205589</v>
      </c>
      <c r="F61" s="308"/>
      <c r="G61" s="14">
        <v>41.44</v>
      </c>
      <c r="H61" s="15">
        <v>1.03</v>
      </c>
      <c r="I61" s="16">
        <v>81.760000000000005</v>
      </c>
      <c r="J61" s="13">
        <v>1.07</v>
      </c>
      <c r="K61" s="16">
        <v>93.66</v>
      </c>
      <c r="L61" s="13">
        <v>1.21</v>
      </c>
      <c r="M61" s="8">
        <f t="shared" si="5"/>
        <v>0.96261682242990654</v>
      </c>
      <c r="N61" s="8">
        <f t="shared" si="6"/>
        <v>0.85123966942148765</v>
      </c>
      <c r="O61" s="315"/>
      <c r="P61" s="43" t="s">
        <v>49</v>
      </c>
      <c r="R61" s="17"/>
      <c r="S61" s="308"/>
      <c r="T61" s="3" t="s">
        <v>184</v>
      </c>
      <c r="U61" s="3"/>
      <c r="V61" s="3"/>
      <c r="W61" s="3"/>
      <c r="X61" s="3"/>
      <c r="Y61" s="306"/>
      <c r="Z61" s="3"/>
    </row>
    <row r="62" spans="1:28" ht="18" customHeight="1" x14ac:dyDescent="0.3">
      <c r="A62" s="3" t="s">
        <v>185</v>
      </c>
      <c r="C62" s="3" t="s">
        <v>186</v>
      </c>
      <c r="D62" s="13"/>
      <c r="E62" s="13">
        <v>1.280970666963043</v>
      </c>
      <c r="F62" s="308"/>
      <c r="G62" s="14">
        <v>40.770000000000003</v>
      </c>
      <c r="H62" s="15">
        <v>1.71</v>
      </c>
      <c r="I62" s="16">
        <v>85.83</v>
      </c>
      <c r="J62" s="13">
        <v>1.44</v>
      </c>
      <c r="K62" s="16">
        <v>93.5</v>
      </c>
      <c r="L62" s="13">
        <v>1.53</v>
      </c>
      <c r="M62" s="8">
        <f t="shared" si="5"/>
        <v>1.1875</v>
      </c>
      <c r="N62" s="8">
        <f t="shared" si="6"/>
        <v>1.1176470588235294</v>
      </c>
      <c r="O62" s="315"/>
      <c r="P62" s="43" t="s">
        <v>49</v>
      </c>
      <c r="R62" s="17"/>
      <c r="S62" s="308"/>
      <c r="T62" s="3" t="s">
        <v>186</v>
      </c>
      <c r="U62" s="3"/>
      <c r="V62" s="3"/>
      <c r="W62" s="3"/>
      <c r="X62" s="3"/>
      <c r="Y62" s="306"/>
      <c r="Z62" s="3"/>
    </row>
    <row r="63" spans="1:28" ht="18" customHeight="1" x14ac:dyDescent="0.3">
      <c r="A63" s="3" t="s">
        <v>187</v>
      </c>
      <c r="B63" s="1" t="s">
        <v>188</v>
      </c>
      <c r="C63" s="3" t="s">
        <v>189</v>
      </c>
      <c r="D63" s="13"/>
      <c r="E63" s="13">
        <v>0.63201121959417128</v>
      </c>
      <c r="F63" s="308"/>
      <c r="G63" s="14">
        <v>45.5</v>
      </c>
      <c r="H63" s="15">
        <v>4.53</v>
      </c>
      <c r="I63" s="16">
        <v>84</v>
      </c>
      <c r="J63" s="13">
        <v>3.43</v>
      </c>
      <c r="K63" s="16">
        <v>94.5</v>
      </c>
      <c r="L63" s="13">
        <v>4.3600000000000003</v>
      </c>
      <c r="M63" s="8">
        <f t="shared" si="5"/>
        <v>1.3206997084548104</v>
      </c>
      <c r="N63" s="8">
        <f t="shared" si="6"/>
        <v>1.0389908256880733</v>
      </c>
      <c r="O63" s="315"/>
      <c r="P63" s="43" t="s">
        <v>49</v>
      </c>
      <c r="R63" s="17"/>
      <c r="S63" s="308"/>
      <c r="T63" s="3" t="s">
        <v>189</v>
      </c>
      <c r="U63" s="3"/>
      <c r="V63" s="3"/>
      <c r="W63" s="3"/>
      <c r="X63" s="3"/>
      <c r="Y63" s="306"/>
      <c r="Z63" s="3"/>
    </row>
    <row r="64" spans="1:28" ht="18" customHeight="1" x14ac:dyDescent="0.3">
      <c r="A64" s="3" t="s">
        <v>190</v>
      </c>
      <c r="B64" s="1" t="s">
        <v>191</v>
      </c>
      <c r="C64" s="3" t="s">
        <v>192</v>
      </c>
      <c r="D64" s="13"/>
      <c r="E64" s="13">
        <v>1.2026004928699909</v>
      </c>
      <c r="F64" s="308"/>
      <c r="G64" s="14">
        <v>49.57</v>
      </c>
      <c r="H64" s="15">
        <v>1.53</v>
      </c>
      <c r="I64" s="16">
        <v>85.67</v>
      </c>
      <c r="J64" s="13">
        <v>1.18</v>
      </c>
      <c r="K64" s="16">
        <v>93.33</v>
      </c>
      <c r="L64" s="13">
        <v>1.33</v>
      </c>
      <c r="M64" s="8">
        <f t="shared" si="5"/>
        <v>1.2966101694915255</v>
      </c>
      <c r="N64" s="8">
        <f t="shared" si="6"/>
        <v>1.1503759398496241</v>
      </c>
      <c r="O64" s="315"/>
      <c r="P64" s="43" t="s">
        <v>49</v>
      </c>
      <c r="R64" s="17"/>
      <c r="S64" s="308"/>
      <c r="T64" s="3" t="s">
        <v>192</v>
      </c>
      <c r="U64" s="3"/>
      <c r="V64" s="3"/>
      <c r="W64" s="3"/>
      <c r="X64" s="3"/>
      <c r="Y64" s="306"/>
      <c r="Z64" s="3"/>
    </row>
    <row r="65" spans="1:28" ht="18" customHeight="1" x14ac:dyDescent="0.3">
      <c r="A65" s="3" t="s">
        <v>193</v>
      </c>
      <c r="B65" s="1" t="s">
        <v>194</v>
      </c>
      <c r="C65" s="3" t="s">
        <v>195</v>
      </c>
      <c r="D65" s="13"/>
      <c r="E65" s="13">
        <v>1.3965467477080211</v>
      </c>
      <c r="F65" s="308"/>
      <c r="G65" s="14">
        <v>52.5</v>
      </c>
      <c r="H65" s="15">
        <v>3.42</v>
      </c>
      <c r="I65" s="16">
        <v>89.29</v>
      </c>
      <c r="J65" s="13">
        <v>2.4</v>
      </c>
      <c r="K65" s="16">
        <v>94.16</v>
      </c>
      <c r="L65" s="13">
        <v>2.29</v>
      </c>
      <c r="M65" s="8">
        <f t="shared" si="5"/>
        <v>1.425</v>
      </c>
      <c r="N65" s="8">
        <f t="shared" si="6"/>
        <v>1.4934497816593886</v>
      </c>
      <c r="O65" s="315"/>
      <c r="P65" s="43" t="s">
        <v>49</v>
      </c>
      <c r="R65" s="17"/>
      <c r="S65" s="308"/>
      <c r="T65" s="3" t="s">
        <v>195</v>
      </c>
      <c r="U65" s="3"/>
      <c r="V65" s="3"/>
      <c r="W65" s="3"/>
      <c r="X65" s="3"/>
      <c r="Y65" s="306"/>
      <c r="Z65" s="3"/>
    </row>
    <row r="66" spans="1:28" ht="18" customHeight="1" x14ac:dyDescent="0.3">
      <c r="A66" s="3" t="s">
        <v>196</v>
      </c>
      <c r="B66" s="1" t="s">
        <v>197</v>
      </c>
      <c r="C66" s="3" t="s">
        <v>198</v>
      </c>
      <c r="D66" s="13"/>
      <c r="E66" s="13">
        <v>0.61536624115978689</v>
      </c>
      <c r="F66" s="308"/>
      <c r="G66" s="14">
        <v>45.95</v>
      </c>
      <c r="H66" s="15">
        <v>3.36</v>
      </c>
      <c r="I66" s="16">
        <v>85.38</v>
      </c>
      <c r="J66" s="13">
        <v>2.59</v>
      </c>
      <c r="K66" s="16">
        <v>94.75</v>
      </c>
      <c r="L66" s="13">
        <v>3.87</v>
      </c>
      <c r="M66" s="8">
        <f t="shared" si="5"/>
        <v>1.2972972972972974</v>
      </c>
      <c r="N66" s="8">
        <f t="shared" si="6"/>
        <v>0.86821705426356588</v>
      </c>
      <c r="O66" s="315"/>
      <c r="P66" s="43" t="s">
        <v>49</v>
      </c>
      <c r="R66" s="17"/>
      <c r="S66" s="308"/>
      <c r="T66" s="3" t="s">
        <v>198</v>
      </c>
      <c r="U66" s="3"/>
      <c r="V66" s="3"/>
      <c r="W66" s="3"/>
      <c r="X66" s="3"/>
      <c r="Y66" s="306"/>
      <c r="Z66" s="3"/>
    </row>
    <row r="67" spans="1:28" ht="18" customHeight="1" x14ac:dyDescent="0.3">
      <c r="A67" s="3" t="s">
        <v>199</v>
      </c>
      <c r="B67" s="1" t="s">
        <v>200</v>
      </c>
      <c r="C67" s="3" t="s">
        <v>201</v>
      </c>
      <c r="D67" s="13"/>
      <c r="E67" s="13">
        <v>0.4</v>
      </c>
      <c r="F67" s="308"/>
      <c r="G67" s="14">
        <v>38.130000000000003</v>
      </c>
      <c r="H67" s="15">
        <v>1.0900000000000001</v>
      </c>
      <c r="I67" s="16">
        <v>84.34</v>
      </c>
      <c r="J67" s="13">
        <v>1.1100000000000001</v>
      </c>
      <c r="K67" s="16">
        <v>93.03</v>
      </c>
      <c r="L67" s="13">
        <v>1.22</v>
      </c>
      <c r="M67" s="8">
        <f t="shared" si="5"/>
        <v>0.98198198198198194</v>
      </c>
      <c r="N67" s="8">
        <f t="shared" si="6"/>
        <v>0.89344262295081978</v>
      </c>
      <c r="O67" s="315"/>
      <c r="P67" s="43" t="s">
        <v>30</v>
      </c>
      <c r="R67" s="17"/>
      <c r="S67" s="308"/>
      <c r="T67" s="3" t="s">
        <v>201</v>
      </c>
      <c r="U67" s="3"/>
      <c r="V67" s="3"/>
      <c r="W67" s="3"/>
      <c r="X67" s="3"/>
      <c r="Y67" s="306"/>
      <c r="Z67" s="3"/>
    </row>
    <row r="68" spans="1:28" ht="18" customHeight="1" x14ac:dyDescent="0.3">
      <c r="A68" s="3" t="s">
        <v>202</v>
      </c>
      <c r="B68" s="1" t="s">
        <v>203</v>
      </c>
      <c r="C68" s="3" t="s">
        <v>204</v>
      </c>
      <c r="D68" s="13"/>
      <c r="E68" s="13">
        <v>2.0983388544230364</v>
      </c>
      <c r="F68" s="308"/>
      <c r="G68" s="14">
        <v>49.03</v>
      </c>
      <c r="H68" s="15">
        <v>2.78</v>
      </c>
      <c r="I68" s="16">
        <v>83.67</v>
      </c>
      <c r="J68" s="13">
        <v>2.0499999999999998</v>
      </c>
      <c r="K68" s="16">
        <v>94.44</v>
      </c>
      <c r="L68" s="13">
        <v>2.76</v>
      </c>
      <c r="M68" s="8">
        <f t="shared" si="5"/>
        <v>1.3560975609756099</v>
      </c>
      <c r="N68" s="8">
        <f t="shared" si="6"/>
        <v>1.0072463768115942</v>
      </c>
      <c r="O68" s="315"/>
      <c r="P68" s="43" t="s">
        <v>49</v>
      </c>
      <c r="R68" s="17"/>
      <c r="S68" s="308"/>
      <c r="T68" s="3" t="s">
        <v>204</v>
      </c>
      <c r="U68" s="3"/>
      <c r="V68" s="3"/>
      <c r="W68" s="3"/>
      <c r="X68" s="3"/>
      <c r="Y68" s="306"/>
      <c r="Z68" s="3"/>
    </row>
    <row r="69" spans="1:28" ht="18" customHeight="1" x14ac:dyDescent="0.3">
      <c r="A69" s="3" t="s">
        <v>205</v>
      </c>
      <c r="B69" s="1" t="s">
        <v>47</v>
      </c>
      <c r="C69" s="3" t="s">
        <v>206</v>
      </c>
      <c r="D69" s="13"/>
      <c r="E69" s="13">
        <v>1.9421074302246928</v>
      </c>
      <c r="F69" s="308"/>
      <c r="G69" s="14">
        <v>48.12</v>
      </c>
      <c r="H69" s="15">
        <v>3.65</v>
      </c>
      <c r="I69" s="16">
        <v>88.17</v>
      </c>
      <c r="J69" s="13">
        <v>2.58</v>
      </c>
      <c r="K69" s="16">
        <v>94.11</v>
      </c>
      <c r="L69" s="13">
        <v>2.72</v>
      </c>
      <c r="M69" s="8">
        <f t="shared" si="5"/>
        <v>1.4147286821705425</v>
      </c>
      <c r="N69" s="8">
        <f t="shared" si="6"/>
        <v>1.3419117647058822</v>
      </c>
      <c r="O69" s="315"/>
      <c r="P69" s="43" t="s">
        <v>30</v>
      </c>
      <c r="R69" s="17"/>
      <c r="S69" s="308"/>
      <c r="T69" s="3" t="s">
        <v>206</v>
      </c>
      <c r="U69" s="3"/>
      <c r="V69" s="3"/>
      <c r="W69" s="3"/>
      <c r="X69" s="3"/>
      <c r="Y69" s="306"/>
      <c r="Z69" s="3"/>
    </row>
    <row r="70" spans="1:28" ht="18" customHeight="1" x14ac:dyDescent="0.3">
      <c r="A70" s="3" t="s">
        <v>207</v>
      </c>
      <c r="B70" s="1" t="s">
        <v>208</v>
      </c>
      <c r="C70" s="3" t="s">
        <v>209</v>
      </c>
      <c r="D70" s="13"/>
      <c r="E70" s="13">
        <v>0.95540008451608427</v>
      </c>
      <c r="F70" s="308"/>
      <c r="G70" s="14">
        <v>61.46</v>
      </c>
      <c r="H70" s="15">
        <v>3.18</v>
      </c>
      <c r="I70" s="16">
        <v>84.31</v>
      </c>
      <c r="J70" s="13">
        <v>1.46</v>
      </c>
      <c r="K70" s="16">
        <v>87.11</v>
      </c>
      <c r="L70" s="13">
        <v>1.71</v>
      </c>
      <c r="M70" s="8">
        <f t="shared" si="5"/>
        <v>2.1780821917808222</v>
      </c>
      <c r="N70" s="8">
        <f t="shared" si="6"/>
        <v>1.8596491228070178</v>
      </c>
      <c r="O70" s="315"/>
      <c r="P70" s="43" t="s">
        <v>30</v>
      </c>
      <c r="Q70" s="6" t="s">
        <v>210</v>
      </c>
      <c r="R70" s="17"/>
      <c r="S70" s="308"/>
      <c r="T70" s="3" t="s">
        <v>209</v>
      </c>
      <c r="U70" s="3"/>
      <c r="V70" s="3"/>
      <c r="W70" s="3"/>
      <c r="X70" s="3"/>
      <c r="Y70" s="306"/>
      <c r="Z70" s="3"/>
      <c r="AA70" s="306"/>
    </row>
    <row r="71" spans="1:28" ht="18" customHeight="1" x14ac:dyDescent="0.3">
      <c r="A71" s="3" t="s">
        <v>211</v>
      </c>
      <c r="C71" s="3" t="s">
        <v>212</v>
      </c>
      <c r="D71" s="13"/>
      <c r="E71" s="13">
        <v>1.5771416842501915</v>
      </c>
      <c r="F71" s="308"/>
      <c r="G71" s="14">
        <v>58.33</v>
      </c>
      <c r="H71" s="15">
        <v>2.37</v>
      </c>
      <c r="I71" s="16">
        <v>82.84</v>
      </c>
      <c r="J71" s="13">
        <v>1.5</v>
      </c>
      <c r="K71" s="16">
        <v>92.15</v>
      </c>
      <c r="L71" s="13">
        <v>1.42</v>
      </c>
      <c r="M71" s="8">
        <f t="shared" si="5"/>
        <v>1.58</v>
      </c>
      <c r="N71" s="8">
        <f t="shared" si="6"/>
        <v>1.6690140845070425</v>
      </c>
      <c r="O71" s="315"/>
      <c r="P71" s="43" t="s">
        <v>163</v>
      </c>
      <c r="R71" s="17"/>
      <c r="S71" s="308"/>
      <c r="T71" s="3" t="s">
        <v>212</v>
      </c>
      <c r="U71" s="3"/>
      <c r="V71" s="3"/>
      <c r="W71" s="3"/>
      <c r="X71" s="3"/>
      <c r="Y71" s="306"/>
      <c r="Z71" s="3"/>
    </row>
    <row r="72" spans="1:28" ht="18" customHeight="1" x14ac:dyDescent="0.3">
      <c r="A72" s="3" t="s">
        <v>213</v>
      </c>
      <c r="B72" s="1" t="s">
        <v>214</v>
      </c>
      <c r="C72" s="3" t="s">
        <v>215</v>
      </c>
      <c r="D72" s="13"/>
      <c r="E72" s="13">
        <v>2.0569168801392754</v>
      </c>
      <c r="F72" s="308"/>
      <c r="G72" s="14">
        <v>55.27</v>
      </c>
      <c r="H72" s="15">
        <v>2.75</v>
      </c>
      <c r="I72" s="16">
        <v>89.44</v>
      </c>
      <c r="J72" s="13">
        <v>2.3199999999999998</v>
      </c>
      <c r="K72" s="16">
        <v>91.15</v>
      </c>
      <c r="L72" s="13">
        <v>2.76</v>
      </c>
      <c r="M72" s="8">
        <f t="shared" si="5"/>
        <v>1.1853448275862071</v>
      </c>
      <c r="N72" s="8">
        <f t="shared" si="6"/>
        <v>0.99637681159420299</v>
      </c>
      <c r="O72" s="315"/>
      <c r="P72" s="43" t="s">
        <v>72</v>
      </c>
      <c r="R72" s="17"/>
      <c r="S72" s="308"/>
      <c r="T72" s="3" t="s">
        <v>215</v>
      </c>
      <c r="U72" s="3"/>
      <c r="V72" s="3"/>
      <c r="W72" s="3"/>
      <c r="X72" s="3"/>
      <c r="Y72" s="306"/>
      <c r="Z72" s="3"/>
    </row>
    <row r="73" spans="1:28" ht="18" customHeight="1" x14ac:dyDescent="0.3">
      <c r="A73" s="3" t="s">
        <v>216</v>
      </c>
      <c r="B73" s="1" t="s">
        <v>217</v>
      </c>
      <c r="C73" s="3" t="s">
        <v>218</v>
      </c>
      <c r="D73" s="13"/>
      <c r="E73" s="13">
        <v>1.3848028716059468</v>
      </c>
      <c r="F73" s="308"/>
      <c r="G73" s="14">
        <v>54.96</v>
      </c>
      <c r="H73" s="15">
        <v>2.62</v>
      </c>
      <c r="I73" s="16">
        <v>82.85</v>
      </c>
      <c r="J73" s="13">
        <v>2.17</v>
      </c>
      <c r="K73" s="16">
        <v>92.35</v>
      </c>
      <c r="L73" s="13">
        <v>2.4700000000000002</v>
      </c>
      <c r="M73" s="8">
        <f t="shared" si="5"/>
        <v>1.207373271889401</v>
      </c>
      <c r="N73" s="8">
        <f t="shared" si="6"/>
        <v>1.0607287449392713</v>
      </c>
      <c r="O73" s="315"/>
      <c r="P73" s="43" t="s">
        <v>72</v>
      </c>
      <c r="R73" s="17"/>
      <c r="S73" s="308"/>
      <c r="T73" s="3" t="s">
        <v>218</v>
      </c>
      <c r="U73" s="3"/>
      <c r="V73" s="3"/>
      <c r="W73" s="3"/>
      <c r="X73" s="3"/>
      <c r="Y73" s="306"/>
      <c r="Z73" s="3"/>
    </row>
    <row r="74" spans="1:28" ht="18" customHeight="1" x14ac:dyDescent="0.3">
      <c r="A74" s="3" t="s">
        <v>219</v>
      </c>
      <c r="B74" s="1" t="s">
        <v>220</v>
      </c>
      <c r="C74" s="3" t="s">
        <v>221</v>
      </c>
      <c r="D74" s="13"/>
      <c r="E74" s="13">
        <v>1.0839639644350818</v>
      </c>
      <c r="F74" s="308"/>
      <c r="G74" s="14">
        <v>52.12</v>
      </c>
      <c r="H74" s="15">
        <v>1.93</v>
      </c>
      <c r="I74" s="16">
        <v>82.38</v>
      </c>
      <c r="J74" s="13">
        <v>0.872</v>
      </c>
      <c r="K74" s="16">
        <v>92.23</v>
      </c>
      <c r="L74" s="13">
        <v>0.871</v>
      </c>
      <c r="M74" s="8">
        <f t="shared" si="5"/>
        <v>2.2133027522935778</v>
      </c>
      <c r="N74" s="8">
        <f t="shared" si="6"/>
        <v>2.2158438576349022</v>
      </c>
      <c r="O74" s="315"/>
      <c r="P74" s="43" t="s">
        <v>34</v>
      </c>
      <c r="R74" s="17"/>
      <c r="S74" s="308"/>
      <c r="T74" s="3" t="s">
        <v>221</v>
      </c>
      <c r="U74" s="3"/>
      <c r="V74" s="3"/>
      <c r="W74" s="3"/>
      <c r="X74" s="3"/>
      <c r="Y74" s="306"/>
      <c r="Z74" s="3"/>
    </row>
    <row r="75" spans="1:28" ht="18" customHeight="1" x14ac:dyDescent="0.3">
      <c r="A75" s="3" t="s">
        <v>222</v>
      </c>
      <c r="B75" s="1" t="s">
        <v>223</v>
      </c>
      <c r="C75" s="3" t="s">
        <v>224</v>
      </c>
      <c r="D75" s="28"/>
      <c r="E75" s="13">
        <v>0.78472785875970563</v>
      </c>
      <c r="F75" s="308"/>
      <c r="G75" s="14">
        <v>43.79</v>
      </c>
      <c r="H75" s="15">
        <v>3.25</v>
      </c>
      <c r="I75" s="29">
        <v>45.23</v>
      </c>
      <c r="J75" s="13">
        <v>1.8</v>
      </c>
      <c r="K75" s="16">
        <v>92.34</v>
      </c>
      <c r="L75" s="13">
        <v>2.8</v>
      </c>
      <c r="M75" s="8">
        <f t="shared" si="5"/>
        <v>1.8055555555555556</v>
      </c>
      <c r="N75" s="8">
        <f t="shared" si="6"/>
        <v>1.1607142857142858</v>
      </c>
      <c r="O75" s="315"/>
      <c r="P75" s="43" t="s">
        <v>30</v>
      </c>
      <c r="R75" s="17"/>
      <c r="S75" s="308"/>
      <c r="T75" s="3" t="s">
        <v>224</v>
      </c>
      <c r="U75" s="3"/>
      <c r="V75" s="3"/>
      <c r="W75" s="3"/>
      <c r="X75" s="3"/>
      <c r="Y75" s="306"/>
      <c r="Z75" s="3"/>
    </row>
    <row r="76" spans="1:28" ht="18" customHeight="1" x14ac:dyDescent="0.3">
      <c r="A76" s="3" t="s">
        <v>225</v>
      </c>
      <c r="B76" s="1" t="s">
        <v>226</v>
      </c>
      <c r="C76" s="3" t="s">
        <v>227</v>
      </c>
      <c r="D76" s="13"/>
      <c r="E76" s="13">
        <v>1.287550449882116</v>
      </c>
      <c r="F76" s="308"/>
      <c r="G76" s="14">
        <v>39.119999999999997</v>
      </c>
      <c r="H76" s="15">
        <v>2.11</v>
      </c>
      <c r="I76" s="16">
        <v>69.849999999999994</v>
      </c>
      <c r="J76" s="13">
        <v>1.77</v>
      </c>
      <c r="K76" s="16">
        <v>83.73</v>
      </c>
      <c r="L76" s="13">
        <v>1.89</v>
      </c>
      <c r="M76" s="8">
        <f t="shared" si="5"/>
        <v>1.192090395480226</v>
      </c>
      <c r="N76" s="8">
        <f t="shared" si="6"/>
        <v>1.1164021164021163</v>
      </c>
      <c r="O76" s="315"/>
      <c r="P76" s="43" t="s">
        <v>72</v>
      </c>
      <c r="R76" s="17"/>
      <c r="S76" s="308"/>
      <c r="T76" s="3" t="s">
        <v>227</v>
      </c>
      <c r="U76" s="3"/>
      <c r="V76" s="3"/>
      <c r="W76" s="3"/>
      <c r="X76" s="3"/>
      <c r="Y76" s="306"/>
      <c r="Z76" s="3"/>
    </row>
    <row r="77" spans="1:28" ht="18" customHeight="1" x14ac:dyDescent="0.3">
      <c r="D77" s="17"/>
      <c r="E77" s="17"/>
      <c r="F77" s="308"/>
      <c r="G77" s="14"/>
      <c r="I77" s="14"/>
      <c r="J77" s="17"/>
      <c r="K77" s="14"/>
      <c r="L77" s="17"/>
      <c r="M77" s="8"/>
      <c r="N77" s="8"/>
      <c r="O77" s="315"/>
      <c r="P77" s="43"/>
      <c r="R77" s="17"/>
      <c r="S77" s="308"/>
      <c r="U77" s="3"/>
      <c r="V77" s="3"/>
      <c r="W77" s="3"/>
      <c r="X77" s="3"/>
      <c r="Y77" s="306"/>
      <c r="Z77" s="3"/>
    </row>
    <row r="78" spans="1:28" ht="18" customHeight="1" x14ac:dyDescent="0.3">
      <c r="D78" s="17"/>
      <c r="E78" s="17"/>
      <c r="F78" s="308"/>
      <c r="G78" s="14"/>
      <c r="I78" s="14"/>
      <c r="J78" s="26"/>
      <c r="K78" s="14"/>
      <c r="L78" s="26"/>
      <c r="M78" s="8"/>
      <c r="N78" s="8"/>
      <c r="O78" s="315"/>
      <c r="P78" s="43"/>
      <c r="R78" s="17"/>
      <c r="S78" s="308"/>
      <c r="U78" s="3"/>
      <c r="V78" s="3"/>
      <c r="W78" s="3"/>
      <c r="X78" s="3"/>
      <c r="Y78" s="306"/>
      <c r="Z78" s="3"/>
    </row>
    <row r="79" spans="1:28" s="21" customFormat="1" ht="18" customHeight="1" x14ac:dyDescent="0.3">
      <c r="A79" s="18"/>
      <c r="B79" s="2"/>
      <c r="D79" s="19"/>
      <c r="E79" s="19"/>
      <c r="F79" s="308"/>
      <c r="G79" s="20" t="s">
        <v>228</v>
      </c>
      <c r="I79" s="22"/>
      <c r="J79" s="30"/>
      <c r="K79" s="22"/>
      <c r="L79" s="30"/>
      <c r="M79" s="23"/>
      <c r="N79" s="23"/>
      <c r="O79" s="315"/>
      <c r="P79" s="24"/>
      <c r="Q79" s="12"/>
      <c r="R79" s="19"/>
      <c r="S79" s="308"/>
      <c r="Y79" s="306"/>
      <c r="AA79" s="319"/>
      <c r="AB79" s="304"/>
    </row>
    <row r="80" spans="1:28" ht="18" customHeight="1" x14ac:dyDescent="0.3">
      <c r="A80" s="3" t="s">
        <v>229</v>
      </c>
      <c r="B80" s="1" t="s">
        <v>230</v>
      </c>
      <c r="C80" s="3" t="s">
        <v>231</v>
      </c>
      <c r="D80" s="13"/>
      <c r="E80" s="13">
        <v>0.60419625265527999</v>
      </c>
      <c r="F80" s="308"/>
      <c r="G80" s="14">
        <v>105.2</v>
      </c>
      <c r="H80" s="15">
        <v>2.99</v>
      </c>
      <c r="I80" s="16">
        <v>96.02</v>
      </c>
      <c r="J80" s="13">
        <v>0.875</v>
      </c>
      <c r="K80" s="16">
        <v>98.68</v>
      </c>
      <c r="L80" s="13">
        <v>0.49</v>
      </c>
      <c r="M80" s="8">
        <v>3.4171428571428573</v>
      </c>
      <c r="N80" s="8">
        <v>6.1020408163265314</v>
      </c>
      <c r="O80" s="315"/>
      <c r="P80" s="43" t="s">
        <v>30</v>
      </c>
      <c r="Q80" s="5" t="s">
        <v>1414</v>
      </c>
      <c r="R80" s="17"/>
      <c r="S80" s="308"/>
      <c r="T80" s="3" t="s">
        <v>231</v>
      </c>
      <c r="U80" s="3"/>
      <c r="V80" s="3"/>
      <c r="W80" s="3"/>
      <c r="X80" s="3"/>
      <c r="Y80" s="306"/>
      <c r="Z80" s="3"/>
    </row>
    <row r="81" spans="1:29" ht="18.75" customHeight="1" x14ac:dyDescent="0.3">
      <c r="A81" s="3" t="s">
        <v>232</v>
      </c>
      <c r="B81" s="1" t="s">
        <v>233</v>
      </c>
      <c r="C81" s="3" t="s">
        <v>234</v>
      </c>
      <c r="D81" s="13">
        <v>7.1999999999999995E-2</v>
      </c>
      <c r="E81" s="13">
        <v>9.7129039149820587E-2</v>
      </c>
      <c r="F81" s="308"/>
      <c r="G81" s="14">
        <v>100.8</v>
      </c>
      <c r="H81" s="15">
        <v>0.28699999999999998</v>
      </c>
      <c r="I81" s="16">
        <v>95.71</v>
      </c>
      <c r="J81" s="13">
        <v>9.2299999999999993E-2</v>
      </c>
      <c r="K81" s="16">
        <v>98.25</v>
      </c>
      <c r="L81" s="13">
        <v>7.1199999999999999E-2</v>
      </c>
      <c r="M81" s="8">
        <f t="shared" ref="M81:M87" si="7">H81/J81</f>
        <v>3.1094257854821237</v>
      </c>
      <c r="N81" s="8">
        <f t="shared" ref="N81:N87" si="8">H81/L81</f>
        <v>4.0308988764044944</v>
      </c>
      <c r="O81" s="315"/>
      <c r="P81" s="43" t="s">
        <v>41</v>
      </c>
      <c r="Q81" s="5" t="s">
        <v>1414</v>
      </c>
      <c r="R81" s="17" t="s">
        <v>42</v>
      </c>
      <c r="S81" s="308"/>
      <c r="T81" s="50" t="s">
        <v>234</v>
      </c>
      <c r="U81" s="3" t="s">
        <v>26</v>
      </c>
      <c r="V81" s="3" t="s">
        <v>26</v>
      </c>
      <c r="W81" s="3">
        <v>57.7</v>
      </c>
      <c r="X81" s="3"/>
      <c r="Y81" s="306"/>
      <c r="Z81" s="3"/>
    </row>
    <row r="82" spans="1:29" ht="18" customHeight="1" x14ac:dyDescent="0.3">
      <c r="A82" s="3" t="s">
        <v>235</v>
      </c>
      <c r="B82" s="1" t="s">
        <v>236</v>
      </c>
      <c r="C82" s="3" t="s">
        <v>237</v>
      </c>
      <c r="D82" s="13">
        <v>0.27200000000000002</v>
      </c>
      <c r="E82" s="35">
        <v>0.28257853272398598</v>
      </c>
      <c r="F82" s="308"/>
      <c r="G82" s="14">
        <v>102.8</v>
      </c>
      <c r="H82" s="15">
        <v>1.1299999999999999</v>
      </c>
      <c r="I82" s="16">
        <v>92.91</v>
      </c>
      <c r="J82" s="13">
        <v>0.436</v>
      </c>
      <c r="K82" s="16">
        <v>96.86</v>
      </c>
      <c r="L82" s="13">
        <v>0.33100000000000002</v>
      </c>
      <c r="M82" s="8">
        <f t="shared" si="7"/>
        <v>2.5917431192660549</v>
      </c>
      <c r="N82" s="8">
        <f t="shared" si="8"/>
        <v>3.4138972809667667</v>
      </c>
      <c r="O82" s="315"/>
      <c r="P82" s="43" t="s">
        <v>72</v>
      </c>
      <c r="R82" s="17" t="s">
        <v>42</v>
      </c>
      <c r="S82" s="308"/>
      <c r="T82" s="3" t="s">
        <v>237</v>
      </c>
      <c r="U82" s="3"/>
      <c r="V82" s="3"/>
      <c r="W82" s="3"/>
      <c r="X82" s="3"/>
      <c r="Y82" s="306"/>
      <c r="Z82" s="3"/>
    </row>
    <row r="83" spans="1:29" ht="22.5" customHeight="1" x14ac:dyDescent="0.3">
      <c r="A83" s="3" t="s">
        <v>238</v>
      </c>
      <c r="B83" s="1" t="s">
        <v>239</v>
      </c>
      <c r="C83" s="3" t="s">
        <v>240</v>
      </c>
      <c r="D83" s="13">
        <v>0.57699999999999996</v>
      </c>
      <c r="E83" s="13">
        <v>0.48541433760367597</v>
      </c>
      <c r="F83" s="308"/>
      <c r="G83" s="14">
        <v>102.2</v>
      </c>
      <c r="H83" s="15">
        <v>2.65</v>
      </c>
      <c r="I83" s="16">
        <v>95.49</v>
      </c>
      <c r="J83" s="13">
        <v>0.95399999999999996</v>
      </c>
      <c r="K83" s="16">
        <v>97.51</v>
      </c>
      <c r="L83" s="13">
        <v>1.01</v>
      </c>
      <c r="M83" s="8">
        <f t="shared" si="7"/>
        <v>2.7777777777777777</v>
      </c>
      <c r="N83" s="8">
        <f t="shared" si="8"/>
        <v>2.6237623762376239</v>
      </c>
      <c r="O83" s="315"/>
      <c r="P83" s="43" t="s">
        <v>72</v>
      </c>
      <c r="Q83" s="6" t="s">
        <v>1418</v>
      </c>
      <c r="R83" s="17"/>
      <c r="S83" s="308"/>
      <c r="T83" s="3" t="s">
        <v>240</v>
      </c>
      <c r="U83" s="3"/>
      <c r="V83" s="3"/>
      <c r="W83" s="3"/>
      <c r="X83" s="3"/>
      <c r="Y83" s="306"/>
      <c r="Z83" s="3"/>
    </row>
    <row r="84" spans="1:29" ht="18" customHeight="1" x14ac:dyDescent="0.3">
      <c r="A84" s="3" t="s">
        <v>241</v>
      </c>
      <c r="B84" s="1" t="s">
        <v>242</v>
      </c>
      <c r="C84" s="3" t="s">
        <v>243</v>
      </c>
      <c r="D84" s="13">
        <v>0.89100000000000001</v>
      </c>
      <c r="E84" s="13">
        <v>1.4962817135472566</v>
      </c>
      <c r="F84" s="308"/>
      <c r="G84" s="14">
        <v>101.4</v>
      </c>
      <c r="H84" s="13">
        <v>1.1000000000000001</v>
      </c>
      <c r="I84" s="16">
        <v>93.86</v>
      </c>
      <c r="J84" s="13">
        <v>0.38</v>
      </c>
      <c r="K84" s="16">
        <v>97.52</v>
      </c>
      <c r="L84" s="13">
        <v>0.28799999999999998</v>
      </c>
      <c r="M84" s="8">
        <f t="shared" si="7"/>
        <v>2.8947368421052633</v>
      </c>
      <c r="N84" s="8">
        <f t="shared" si="8"/>
        <v>3.8194444444444451</v>
      </c>
      <c r="O84" s="315"/>
      <c r="P84" s="43" t="s">
        <v>72</v>
      </c>
      <c r="R84" s="17"/>
      <c r="S84" s="308"/>
      <c r="T84" s="3" t="s">
        <v>243</v>
      </c>
      <c r="U84" s="3"/>
      <c r="V84" s="3"/>
      <c r="W84" s="3"/>
      <c r="X84" s="3"/>
      <c r="Y84" s="306"/>
      <c r="Z84" s="3"/>
    </row>
    <row r="85" spans="1:29" ht="18" customHeight="1" x14ac:dyDescent="0.3">
      <c r="A85" s="3" t="s">
        <v>244</v>
      </c>
      <c r="B85" s="1" t="s">
        <v>245</v>
      </c>
      <c r="C85" s="3" t="s">
        <v>246</v>
      </c>
      <c r="D85" s="13"/>
      <c r="E85" s="13">
        <v>0.29978347610918787</v>
      </c>
      <c r="F85" s="308"/>
      <c r="G85" s="14">
        <v>87.28</v>
      </c>
      <c r="H85" s="15">
        <v>0.95099999999999996</v>
      </c>
      <c r="I85" s="16">
        <v>89.26</v>
      </c>
      <c r="J85" s="13">
        <v>0.34499999999999997</v>
      </c>
      <c r="K85" s="16">
        <v>95.33</v>
      </c>
      <c r="L85" s="13">
        <v>0.28499999999999998</v>
      </c>
      <c r="M85" s="8">
        <f t="shared" si="7"/>
        <v>2.7565217391304349</v>
      </c>
      <c r="N85" s="8">
        <f t="shared" si="8"/>
        <v>3.3368421052631581</v>
      </c>
      <c r="O85" s="315"/>
      <c r="P85" s="43" t="s">
        <v>25</v>
      </c>
      <c r="R85" s="17"/>
      <c r="S85" s="308"/>
      <c r="T85" s="3" t="s">
        <v>246</v>
      </c>
      <c r="U85" s="3"/>
      <c r="V85" s="3"/>
      <c r="W85" s="3"/>
      <c r="X85" s="3"/>
      <c r="Y85" s="306"/>
      <c r="Z85" s="3"/>
    </row>
    <row r="86" spans="1:29" ht="18" customHeight="1" x14ac:dyDescent="0.3">
      <c r="A86" s="3" t="s">
        <v>247</v>
      </c>
      <c r="B86" s="1" t="s">
        <v>248</v>
      </c>
      <c r="C86" s="3" t="s">
        <v>249</v>
      </c>
      <c r="D86" s="13">
        <v>3.5000000000000003E-2</v>
      </c>
      <c r="E86" s="13">
        <v>5.3597598612358598E-2</v>
      </c>
      <c r="F86" s="308"/>
      <c r="G86" s="14">
        <v>98.52</v>
      </c>
      <c r="H86" s="15">
        <v>0.16400000000000001</v>
      </c>
      <c r="I86" s="16">
        <v>94.14</v>
      </c>
      <c r="J86" s="13">
        <v>6.6600000000000006E-2</v>
      </c>
      <c r="K86" s="16">
        <v>95</v>
      </c>
      <c r="L86" s="13">
        <v>8.6400000000000005E-2</v>
      </c>
      <c r="M86" s="31">
        <f t="shared" si="7"/>
        <v>2.4624624624624625</v>
      </c>
      <c r="N86" s="8">
        <f t="shared" si="8"/>
        <v>1.8981481481481481</v>
      </c>
      <c r="O86" s="315"/>
      <c r="P86" s="43" t="s">
        <v>41</v>
      </c>
      <c r="Q86" s="6" t="s">
        <v>250</v>
      </c>
      <c r="R86" s="17"/>
      <c r="S86" s="308"/>
      <c r="T86" s="3" t="s">
        <v>249</v>
      </c>
      <c r="U86" s="3"/>
      <c r="V86" s="3"/>
      <c r="W86" s="3"/>
      <c r="X86" s="3"/>
      <c r="Y86" s="306"/>
      <c r="Z86" s="3"/>
      <c r="AC86" s="1"/>
    </row>
    <row r="87" spans="1:29" ht="18" customHeight="1" x14ac:dyDescent="0.3">
      <c r="A87" s="3" t="s">
        <v>251</v>
      </c>
      <c r="B87" s="1" t="s">
        <v>252</v>
      </c>
      <c r="C87" s="3" t="s">
        <v>253</v>
      </c>
      <c r="D87" s="13"/>
      <c r="E87" s="13">
        <v>0.50302450840300861</v>
      </c>
      <c r="F87" s="308"/>
      <c r="G87" s="14">
        <v>96.84</v>
      </c>
      <c r="H87" s="15">
        <v>1.95</v>
      </c>
      <c r="I87" s="16">
        <v>92.77</v>
      </c>
      <c r="J87" s="13">
        <v>0.66400000000000003</v>
      </c>
      <c r="K87" s="16">
        <v>96.27</v>
      </c>
      <c r="L87" s="13">
        <v>0.54700000000000004</v>
      </c>
      <c r="M87" s="8">
        <f t="shared" si="7"/>
        <v>2.9367469879518069</v>
      </c>
      <c r="N87" s="8">
        <f t="shared" si="8"/>
        <v>3.5648994515539303</v>
      </c>
      <c r="O87" s="315"/>
      <c r="P87" s="43" t="s">
        <v>72</v>
      </c>
      <c r="R87" s="17"/>
      <c r="S87" s="308"/>
      <c r="T87" s="3" t="s">
        <v>253</v>
      </c>
      <c r="U87" s="3"/>
      <c r="V87" s="3"/>
      <c r="W87" s="3"/>
      <c r="X87" s="3"/>
      <c r="Y87" s="306"/>
      <c r="Z87" s="3"/>
    </row>
    <row r="88" spans="1:29" ht="18" customHeight="1" x14ac:dyDescent="0.3">
      <c r="D88" s="17"/>
      <c r="E88" s="17"/>
      <c r="F88" s="308"/>
      <c r="G88" s="14"/>
      <c r="I88" s="14"/>
      <c r="J88" s="17"/>
      <c r="K88" s="14"/>
      <c r="L88" s="17"/>
      <c r="M88" s="8"/>
      <c r="N88" s="8"/>
      <c r="O88" s="315"/>
      <c r="P88" s="43"/>
      <c r="R88" s="17"/>
      <c r="S88" s="308"/>
      <c r="U88" s="3"/>
      <c r="V88" s="3"/>
      <c r="W88" s="3"/>
      <c r="X88" s="3"/>
      <c r="Y88" s="306"/>
      <c r="Z88" s="3"/>
    </row>
    <row r="89" spans="1:29" s="21" customFormat="1" ht="18" customHeight="1" x14ac:dyDescent="0.3">
      <c r="B89" s="2"/>
      <c r="D89" s="19"/>
      <c r="E89" s="19"/>
      <c r="F89" s="308"/>
      <c r="G89" s="20" t="s">
        <v>254</v>
      </c>
      <c r="I89" s="22"/>
      <c r="J89" s="19"/>
      <c r="K89" s="22"/>
      <c r="L89" s="19"/>
      <c r="M89" s="23"/>
      <c r="N89" s="23"/>
      <c r="O89" s="315"/>
      <c r="P89" s="24"/>
      <c r="Q89" s="12"/>
      <c r="R89" s="19"/>
      <c r="S89" s="308"/>
      <c r="Y89" s="306"/>
      <c r="AA89" s="319"/>
      <c r="AB89" s="304"/>
    </row>
    <row r="90" spans="1:29" ht="18" customHeight="1" x14ac:dyDescent="0.3">
      <c r="A90" s="3" t="s">
        <v>255</v>
      </c>
      <c r="B90" s="1" t="s">
        <v>256</v>
      </c>
      <c r="C90" s="3" t="s">
        <v>257</v>
      </c>
      <c r="D90" s="13"/>
      <c r="E90" s="13">
        <v>0.65505910317230298</v>
      </c>
      <c r="F90" s="308"/>
      <c r="G90" s="40"/>
      <c r="H90" s="32">
        <v>1</v>
      </c>
      <c r="I90" s="16">
        <v>101.2</v>
      </c>
      <c r="J90" s="13">
        <v>1.5</v>
      </c>
      <c r="K90" s="16">
        <v>96</v>
      </c>
      <c r="L90" s="13">
        <v>1.74</v>
      </c>
      <c r="M90" s="8"/>
      <c r="N90" s="8"/>
      <c r="O90" s="315"/>
      <c r="P90" s="43" t="s">
        <v>258</v>
      </c>
      <c r="R90" s="17"/>
      <c r="S90" s="308"/>
      <c r="T90" s="3" t="s">
        <v>257</v>
      </c>
      <c r="U90" s="3"/>
      <c r="V90" s="3"/>
      <c r="W90" s="3"/>
      <c r="X90" s="3"/>
      <c r="Y90" s="306"/>
      <c r="Z90" s="3"/>
      <c r="AA90" s="306"/>
    </row>
    <row r="91" spans="1:29" ht="18" customHeight="1" x14ac:dyDescent="0.3">
      <c r="A91" s="3" t="s">
        <v>259</v>
      </c>
      <c r="B91" s="1" t="s">
        <v>260</v>
      </c>
      <c r="C91" s="3" t="s">
        <v>261</v>
      </c>
      <c r="D91" s="13"/>
      <c r="E91" s="35">
        <v>1.03</v>
      </c>
      <c r="F91" s="308"/>
      <c r="G91" s="14"/>
      <c r="H91" s="32">
        <v>0.97</v>
      </c>
      <c r="I91" s="16">
        <v>95.42</v>
      </c>
      <c r="J91" s="13">
        <v>2.09</v>
      </c>
      <c r="K91" s="16">
        <v>94.15</v>
      </c>
      <c r="L91" s="13">
        <v>1.77</v>
      </c>
      <c r="M91" s="8"/>
      <c r="N91" s="8"/>
      <c r="O91" s="315"/>
      <c r="P91" s="43" t="s">
        <v>41</v>
      </c>
      <c r="Q91" s="6" t="s">
        <v>210</v>
      </c>
      <c r="R91" s="17"/>
      <c r="S91" s="308"/>
      <c r="T91" s="3" t="s">
        <v>261</v>
      </c>
      <c r="U91" s="3"/>
      <c r="V91" s="3"/>
      <c r="W91" s="3"/>
      <c r="X91" s="3"/>
      <c r="Y91" s="306"/>
      <c r="Z91" s="3"/>
      <c r="AA91" s="306"/>
    </row>
    <row r="92" spans="1:29" ht="18" customHeight="1" x14ac:dyDescent="0.3">
      <c r="A92" s="3" t="s">
        <v>262</v>
      </c>
      <c r="C92" s="3" t="s">
        <v>263</v>
      </c>
      <c r="D92" s="13"/>
      <c r="E92" s="35">
        <v>0.37620325940079608</v>
      </c>
      <c r="F92" s="308"/>
      <c r="G92" s="14"/>
      <c r="H92" s="32">
        <v>0.98</v>
      </c>
      <c r="I92" s="16">
        <v>87.57</v>
      </c>
      <c r="J92" s="13">
        <v>0.39600000000000002</v>
      </c>
      <c r="K92" s="16">
        <v>92.64</v>
      </c>
      <c r="L92" s="13">
        <v>0.61</v>
      </c>
      <c r="M92" s="8"/>
      <c r="N92" s="8"/>
      <c r="O92" s="315"/>
      <c r="P92" s="43" t="s">
        <v>163</v>
      </c>
      <c r="Q92" s="6" t="s">
        <v>210</v>
      </c>
      <c r="R92" s="17"/>
      <c r="S92" s="308"/>
      <c r="T92" s="3" t="s">
        <v>263</v>
      </c>
      <c r="U92" s="3"/>
      <c r="V92" s="3"/>
      <c r="W92" s="3"/>
      <c r="X92" s="3"/>
      <c r="Y92" s="306"/>
      <c r="Z92" s="3"/>
      <c r="AA92" s="306"/>
    </row>
    <row r="93" spans="1:29" ht="18" customHeight="1" x14ac:dyDescent="0.3">
      <c r="A93" s="3" t="s">
        <v>264</v>
      </c>
      <c r="B93" s="1" t="s">
        <v>265</v>
      </c>
      <c r="C93" s="3" t="s">
        <v>266</v>
      </c>
      <c r="D93" s="13"/>
      <c r="E93" s="13">
        <v>0.92723652997200312</v>
      </c>
      <c r="F93" s="308"/>
      <c r="G93" s="14"/>
      <c r="H93" s="32">
        <v>0.93</v>
      </c>
      <c r="I93" s="16">
        <v>86.02</v>
      </c>
      <c r="J93" s="13">
        <v>0.90300000000000002</v>
      </c>
      <c r="K93" s="16">
        <v>94.1</v>
      </c>
      <c r="L93" s="13">
        <v>0.86</v>
      </c>
      <c r="M93" s="8"/>
      <c r="N93" s="8"/>
      <c r="O93" s="315"/>
      <c r="P93" s="43" t="s">
        <v>72</v>
      </c>
      <c r="Q93" s="6" t="s">
        <v>210</v>
      </c>
      <c r="R93" s="17"/>
      <c r="S93" s="308"/>
      <c r="T93" s="3" t="s">
        <v>266</v>
      </c>
      <c r="U93" s="3"/>
      <c r="V93" s="3"/>
      <c r="W93" s="3"/>
      <c r="X93" s="3"/>
      <c r="Y93" s="306"/>
      <c r="Z93" s="3"/>
      <c r="AA93" s="306"/>
    </row>
    <row r="94" spans="1:29" ht="18" customHeight="1" x14ac:dyDescent="0.3">
      <c r="A94" s="3" t="s">
        <v>267</v>
      </c>
      <c r="B94" s="1" t="s">
        <v>268</v>
      </c>
      <c r="C94" s="3" t="s">
        <v>269</v>
      </c>
      <c r="D94" s="13"/>
      <c r="E94" s="13">
        <v>0.63991071187088655</v>
      </c>
      <c r="F94" s="308"/>
      <c r="G94" s="14"/>
      <c r="H94" s="32">
        <v>0.81</v>
      </c>
      <c r="I94" s="16">
        <v>85.25</v>
      </c>
      <c r="J94" s="13">
        <v>4.41</v>
      </c>
      <c r="K94" s="16">
        <v>93.31</v>
      </c>
      <c r="L94" s="13">
        <v>3.22</v>
      </c>
      <c r="M94" s="8"/>
      <c r="N94" s="8"/>
      <c r="O94" s="315"/>
      <c r="P94" s="43" t="s">
        <v>72</v>
      </c>
      <c r="Q94" s="6" t="s">
        <v>1445</v>
      </c>
      <c r="R94" s="17"/>
      <c r="S94" s="308"/>
      <c r="T94" s="3" t="s">
        <v>269</v>
      </c>
      <c r="U94" s="3"/>
      <c r="V94" s="3"/>
      <c r="W94" s="3"/>
      <c r="X94" s="3"/>
      <c r="Y94" s="306"/>
      <c r="Z94" s="3"/>
      <c r="AA94" s="306"/>
    </row>
    <row r="95" spans="1:29" ht="18" customHeight="1" x14ac:dyDescent="0.3">
      <c r="A95" s="3" t="s">
        <v>270</v>
      </c>
      <c r="B95" s="1" t="s">
        <v>271</v>
      </c>
      <c r="C95" s="3" t="s">
        <v>272</v>
      </c>
      <c r="D95" s="13"/>
      <c r="E95" s="13">
        <v>0.26666855470777551</v>
      </c>
      <c r="F95" s="308"/>
      <c r="G95" s="40"/>
      <c r="H95" s="32">
        <v>0.21</v>
      </c>
      <c r="I95" s="16">
        <v>83.21</v>
      </c>
      <c r="J95" s="13">
        <v>0.59099999999999997</v>
      </c>
      <c r="K95" s="16">
        <v>92.42</v>
      </c>
      <c r="L95" s="13">
        <v>0.441</v>
      </c>
      <c r="M95" s="8"/>
      <c r="N95" s="8"/>
      <c r="O95" s="315"/>
      <c r="P95" s="43" t="s">
        <v>34</v>
      </c>
      <c r="R95" s="17"/>
      <c r="S95" s="308"/>
      <c r="T95" s="51" t="s">
        <v>272</v>
      </c>
      <c r="U95" s="3">
        <v>0.86</v>
      </c>
      <c r="V95" s="3">
        <v>0.14000000000000001</v>
      </c>
      <c r="W95" s="3">
        <v>24.3</v>
      </c>
      <c r="X95" s="3"/>
      <c r="Y95" s="306"/>
      <c r="Z95" s="3"/>
      <c r="AA95" s="306"/>
    </row>
    <row r="96" spans="1:29" ht="18" customHeight="1" x14ac:dyDescent="0.3">
      <c r="A96" s="3" t="s">
        <v>273</v>
      </c>
      <c r="B96" s="1" t="s">
        <v>274</v>
      </c>
      <c r="C96" s="3" t="s">
        <v>275</v>
      </c>
      <c r="D96" s="13"/>
      <c r="E96" s="13">
        <v>0.62739888252285403</v>
      </c>
      <c r="F96" s="308"/>
      <c r="G96" s="40"/>
      <c r="H96" s="32">
        <v>0.89</v>
      </c>
      <c r="I96" s="16">
        <v>88.51</v>
      </c>
      <c r="J96" s="13">
        <v>0.46800000000000003</v>
      </c>
      <c r="K96" s="16">
        <v>94.81</v>
      </c>
      <c r="L96" s="13">
        <v>0.39200000000000002</v>
      </c>
      <c r="M96" s="8"/>
      <c r="N96" s="8"/>
      <c r="O96" s="315"/>
      <c r="P96" s="43" t="s">
        <v>163</v>
      </c>
      <c r="R96" s="17"/>
      <c r="S96" s="308"/>
      <c r="T96" s="3" t="s">
        <v>275</v>
      </c>
      <c r="U96" s="3"/>
      <c r="V96" s="3"/>
      <c r="W96" s="3"/>
      <c r="X96" s="3"/>
      <c r="Y96" s="306"/>
      <c r="Z96" s="3"/>
      <c r="AA96" s="306"/>
    </row>
    <row r="97" spans="1:28" ht="22.5" customHeight="1" x14ac:dyDescent="0.3">
      <c r="A97" s="3" t="s">
        <v>276</v>
      </c>
      <c r="B97" s="1" t="s">
        <v>277</v>
      </c>
      <c r="C97" s="3" t="s">
        <v>278</v>
      </c>
      <c r="D97" s="13"/>
      <c r="E97" s="13">
        <v>0.21558046351462715</v>
      </c>
      <c r="F97" s="308"/>
      <c r="G97" s="40"/>
      <c r="H97" s="33" t="s">
        <v>30</v>
      </c>
      <c r="I97" s="29">
        <v>37.270000000000003</v>
      </c>
      <c r="J97" s="13">
        <v>1.47</v>
      </c>
      <c r="K97" s="16">
        <v>74.03</v>
      </c>
      <c r="L97" s="13">
        <v>1.43</v>
      </c>
      <c r="M97" s="325"/>
      <c r="N97" s="325"/>
      <c r="O97" s="315"/>
      <c r="P97" s="43" t="s">
        <v>72</v>
      </c>
      <c r="Q97" s="42" t="s">
        <v>1412</v>
      </c>
      <c r="R97" s="17"/>
      <c r="S97" s="308"/>
      <c r="T97" s="3" t="s">
        <v>278</v>
      </c>
      <c r="U97" s="3"/>
      <c r="V97" s="3"/>
      <c r="W97" s="3"/>
      <c r="X97" s="3"/>
      <c r="Y97" s="306"/>
      <c r="Z97" s="3"/>
      <c r="AA97" s="306"/>
    </row>
    <row r="98" spans="1:28" ht="21" customHeight="1" x14ac:dyDescent="0.3">
      <c r="A98" s="3" t="s">
        <v>279</v>
      </c>
      <c r="B98" s="1" t="s">
        <v>280</v>
      </c>
      <c r="C98" s="3" t="s">
        <v>281</v>
      </c>
      <c r="D98" s="13"/>
      <c r="E98" s="28" t="s">
        <v>89</v>
      </c>
      <c r="F98" s="308"/>
      <c r="G98" s="14"/>
      <c r="H98" s="33" t="s">
        <v>30</v>
      </c>
      <c r="I98" s="29">
        <v>25.4</v>
      </c>
      <c r="J98" s="13">
        <v>0.311</v>
      </c>
      <c r="K98" s="16">
        <v>57.59</v>
      </c>
      <c r="L98" s="13">
        <v>1.07</v>
      </c>
      <c r="M98" s="325"/>
      <c r="N98" s="325"/>
      <c r="O98" s="315"/>
      <c r="P98" s="43" t="s">
        <v>30</v>
      </c>
      <c r="Q98" s="5" t="s">
        <v>1430</v>
      </c>
      <c r="R98" s="17"/>
      <c r="S98" s="308"/>
      <c r="T98" s="3" t="s">
        <v>281</v>
      </c>
      <c r="U98" s="3"/>
      <c r="V98" s="3"/>
      <c r="W98" s="3"/>
      <c r="X98" s="3"/>
      <c r="Y98" s="306"/>
      <c r="Z98" s="3"/>
      <c r="AA98" s="306"/>
    </row>
    <row r="99" spans="1:28" ht="18" customHeight="1" x14ac:dyDescent="0.3">
      <c r="A99" s="3" t="s">
        <v>282</v>
      </c>
      <c r="B99" s="1" t="s">
        <v>283</v>
      </c>
      <c r="C99" s="3" t="s">
        <v>284</v>
      </c>
      <c r="D99" s="13"/>
      <c r="E99" s="13">
        <v>1.0831965677917608</v>
      </c>
      <c r="F99" s="308"/>
      <c r="G99" s="14"/>
      <c r="H99" s="32">
        <v>0.97</v>
      </c>
      <c r="I99" s="16">
        <v>95.74</v>
      </c>
      <c r="J99" s="13">
        <v>3.75</v>
      </c>
      <c r="K99" s="16">
        <v>96.78</v>
      </c>
      <c r="L99" s="13">
        <v>4.6399999999999997</v>
      </c>
      <c r="M99" s="8"/>
      <c r="N99" s="8"/>
      <c r="O99" s="315"/>
      <c r="P99" s="43" t="s">
        <v>163</v>
      </c>
      <c r="Q99" s="6" t="s">
        <v>1417</v>
      </c>
      <c r="R99" s="17" t="s">
        <v>42</v>
      </c>
      <c r="S99" s="308"/>
      <c r="T99" s="51" t="s">
        <v>284</v>
      </c>
      <c r="U99" s="3" t="s">
        <v>26</v>
      </c>
      <c r="V99" s="3" t="s">
        <v>26</v>
      </c>
      <c r="W99" s="3">
        <v>10.199999999999999</v>
      </c>
      <c r="X99" s="3"/>
      <c r="Y99" s="306"/>
      <c r="Z99" s="3"/>
      <c r="AA99" s="306"/>
    </row>
    <row r="100" spans="1:28" ht="18" customHeight="1" x14ac:dyDescent="0.3">
      <c r="A100" s="3" t="s">
        <v>285</v>
      </c>
      <c r="B100" s="1" t="s">
        <v>47</v>
      </c>
      <c r="C100" s="3" t="s">
        <v>286</v>
      </c>
      <c r="D100" s="13"/>
      <c r="E100" s="13">
        <v>1.5774839240082106</v>
      </c>
      <c r="F100" s="308"/>
      <c r="G100" s="14"/>
      <c r="H100" s="32">
        <v>0.79</v>
      </c>
      <c r="I100" s="16">
        <v>84.6</v>
      </c>
      <c r="J100" s="13">
        <v>1.1599999999999999</v>
      </c>
      <c r="K100" s="16">
        <v>94.51</v>
      </c>
      <c r="L100" s="13">
        <v>1.38</v>
      </c>
      <c r="M100" s="8"/>
      <c r="N100" s="8"/>
      <c r="O100" s="315"/>
      <c r="P100" s="43" t="s">
        <v>287</v>
      </c>
      <c r="R100" s="17"/>
      <c r="S100" s="308"/>
      <c r="T100" s="3" t="s">
        <v>286</v>
      </c>
      <c r="U100" s="3"/>
      <c r="V100" s="3"/>
      <c r="W100" s="3"/>
      <c r="X100" s="3"/>
      <c r="Y100" s="306"/>
      <c r="Z100" s="3"/>
      <c r="AA100" s="306"/>
    </row>
    <row r="101" spans="1:28" ht="18" customHeight="1" x14ac:dyDescent="0.3">
      <c r="A101" s="3" t="s">
        <v>288</v>
      </c>
      <c r="B101" s="1" t="s">
        <v>47</v>
      </c>
      <c r="C101" s="3" t="s">
        <v>289</v>
      </c>
      <c r="D101" s="13"/>
      <c r="E101" s="13">
        <v>1.3334459469217013</v>
      </c>
      <c r="F101" s="308"/>
      <c r="G101" s="14"/>
      <c r="H101" s="32">
        <v>0.69</v>
      </c>
      <c r="I101" s="16">
        <v>89.41</v>
      </c>
      <c r="J101" s="13">
        <v>2.57</v>
      </c>
      <c r="K101" s="16">
        <v>94</v>
      </c>
      <c r="L101" s="13">
        <v>4.55</v>
      </c>
      <c r="M101" s="8"/>
      <c r="N101" s="8"/>
      <c r="O101" s="315"/>
      <c r="P101" s="43" t="s">
        <v>163</v>
      </c>
      <c r="Q101" s="6" t="s">
        <v>250</v>
      </c>
      <c r="R101" s="17"/>
      <c r="S101" s="308"/>
      <c r="T101" s="3" t="s">
        <v>289</v>
      </c>
      <c r="U101" s="3"/>
      <c r="V101" s="3"/>
      <c r="W101" s="3"/>
      <c r="X101" s="3"/>
      <c r="Y101" s="306"/>
      <c r="Z101" s="3"/>
      <c r="AA101" s="306"/>
      <c r="AB101" s="305"/>
    </row>
    <row r="102" spans="1:28" ht="18" customHeight="1" x14ac:dyDescent="0.3">
      <c r="A102" s="3" t="s">
        <v>290</v>
      </c>
      <c r="C102" s="3" t="s">
        <v>291</v>
      </c>
      <c r="D102" s="13"/>
      <c r="E102" s="13">
        <v>0.80074722442764856</v>
      </c>
      <c r="F102" s="308"/>
      <c r="G102" s="14"/>
      <c r="H102" s="32">
        <v>0.31</v>
      </c>
      <c r="I102" s="16">
        <v>81.67</v>
      </c>
      <c r="J102" s="13">
        <v>1.4</v>
      </c>
      <c r="K102" s="16">
        <v>93.31</v>
      </c>
      <c r="L102" s="13">
        <v>1.33</v>
      </c>
      <c r="M102" s="8"/>
      <c r="N102" s="8"/>
      <c r="O102" s="315"/>
      <c r="P102" s="43" t="s">
        <v>34</v>
      </c>
      <c r="Q102" s="6" t="s">
        <v>1444</v>
      </c>
      <c r="R102" s="17"/>
      <c r="S102" s="308"/>
      <c r="T102" s="3" t="s">
        <v>291</v>
      </c>
      <c r="U102" s="3"/>
      <c r="V102" s="3"/>
      <c r="W102" s="3"/>
      <c r="X102" s="3"/>
      <c r="Y102" s="306"/>
      <c r="Z102" s="3"/>
      <c r="AA102" s="306"/>
    </row>
    <row r="103" spans="1:28" ht="18.75" customHeight="1" x14ac:dyDescent="0.3">
      <c r="A103" s="3" t="s">
        <v>292</v>
      </c>
      <c r="B103" s="1" t="s">
        <v>293</v>
      </c>
      <c r="C103" s="3" t="s">
        <v>294</v>
      </c>
      <c r="D103" s="13"/>
      <c r="E103" s="35">
        <v>0.40666219264116821</v>
      </c>
      <c r="F103" s="308"/>
      <c r="G103" s="14"/>
      <c r="H103" s="32">
        <v>0.27</v>
      </c>
      <c r="I103" s="16">
        <v>78.2</v>
      </c>
      <c r="J103" s="13">
        <v>0.41899999999999998</v>
      </c>
      <c r="K103" s="16">
        <v>92.68</v>
      </c>
      <c r="L103" s="13">
        <v>0.27200000000000002</v>
      </c>
      <c r="M103" s="8"/>
      <c r="N103" s="8"/>
      <c r="O103" s="315"/>
      <c r="P103" s="43" t="s">
        <v>34</v>
      </c>
      <c r="Q103" s="5" t="s">
        <v>1420</v>
      </c>
      <c r="R103" s="17"/>
      <c r="S103" s="308"/>
      <c r="T103" s="51" t="s">
        <v>294</v>
      </c>
      <c r="U103" s="3" t="s">
        <v>26</v>
      </c>
      <c r="V103" s="3" t="s">
        <v>26</v>
      </c>
      <c r="W103" s="3">
        <v>8.5</v>
      </c>
      <c r="X103" s="3"/>
      <c r="Y103" s="306"/>
      <c r="Z103" s="3"/>
      <c r="AA103" s="306"/>
    </row>
    <row r="104" spans="1:28" ht="18" customHeight="1" x14ac:dyDescent="0.3">
      <c r="A104" s="3" t="s">
        <v>295</v>
      </c>
      <c r="C104" s="3" t="s">
        <v>296</v>
      </c>
      <c r="D104" s="13">
        <v>2.59</v>
      </c>
      <c r="E104" s="37" t="s">
        <v>89</v>
      </c>
      <c r="F104" s="308"/>
      <c r="G104" s="40"/>
      <c r="H104" s="32">
        <v>0.81</v>
      </c>
      <c r="I104" s="16">
        <v>92.89</v>
      </c>
      <c r="J104" s="13">
        <v>4.32</v>
      </c>
      <c r="K104" s="16">
        <v>97.28</v>
      </c>
      <c r="L104" s="13">
        <v>3.76</v>
      </c>
      <c r="M104" s="8"/>
      <c r="N104" s="8"/>
      <c r="O104" s="315"/>
      <c r="P104" s="43" t="s">
        <v>258</v>
      </c>
      <c r="R104" s="17"/>
      <c r="S104" s="308"/>
      <c r="T104" s="3" t="s">
        <v>296</v>
      </c>
      <c r="U104" s="3"/>
      <c r="V104" s="3"/>
      <c r="W104" s="3"/>
      <c r="X104" s="3"/>
      <c r="Y104" s="306"/>
      <c r="Z104" s="3"/>
      <c r="AA104" s="306"/>
    </row>
    <row r="105" spans="1:28" ht="23.25" customHeight="1" x14ac:dyDescent="0.3">
      <c r="A105" s="3" t="s">
        <v>297</v>
      </c>
      <c r="C105" s="3" t="s">
        <v>298</v>
      </c>
      <c r="D105" s="13"/>
      <c r="E105" s="13">
        <v>0.66445100678931279</v>
      </c>
      <c r="F105" s="308"/>
      <c r="G105" s="14"/>
      <c r="H105" s="32">
        <v>0.98</v>
      </c>
      <c r="I105" s="16">
        <v>92.27</v>
      </c>
      <c r="J105" s="13">
        <v>0.82899999999999996</v>
      </c>
      <c r="K105" s="16">
        <v>94.62</v>
      </c>
      <c r="L105" s="13">
        <v>0.90800000000000003</v>
      </c>
      <c r="M105" s="8"/>
      <c r="N105" s="8"/>
      <c r="O105" s="315"/>
      <c r="P105" s="43" t="s">
        <v>258</v>
      </c>
      <c r="Q105" s="5" t="s">
        <v>1419</v>
      </c>
      <c r="R105" s="17"/>
      <c r="S105" s="308"/>
      <c r="T105" s="50" t="s">
        <v>298</v>
      </c>
      <c r="U105" s="3" t="s">
        <v>26</v>
      </c>
      <c r="V105" s="3" t="s">
        <v>299</v>
      </c>
      <c r="W105" s="3">
        <v>8.6</v>
      </c>
      <c r="X105" s="3" t="s">
        <v>300</v>
      </c>
      <c r="Y105" s="306"/>
      <c r="Z105" s="3"/>
      <c r="AA105" s="306"/>
    </row>
    <row r="106" spans="1:28" x14ac:dyDescent="0.3">
      <c r="D106" s="17"/>
      <c r="E106" s="17"/>
      <c r="G106" s="14"/>
      <c r="I106" s="14"/>
      <c r="J106" s="17"/>
      <c r="K106" s="14"/>
      <c r="L106" s="17"/>
      <c r="M106" s="8"/>
      <c r="N106" s="8"/>
      <c r="O106" s="315"/>
      <c r="P106" s="43"/>
      <c r="R106" s="17"/>
      <c r="S106" s="308"/>
      <c r="U106" s="3"/>
      <c r="V106" s="3"/>
      <c r="W106" s="3"/>
      <c r="X106" s="3"/>
      <c r="Y106" s="306"/>
      <c r="Z106" s="3"/>
      <c r="AA106" s="306"/>
    </row>
    <row r="107" spans="1:28" x14ac:dyDescent="0.3">
      <c r="U107" s="3"/>
      <c r="V107" s="3"/>
      <c r="W107" s="3"/>
      <c r="X107" s="3"/>
      <c r="Y107" s="306"/>
      <c r="Z107" s="3"/>
      <c r="AA107" s="306"/>
    </row>
    <row r="108" spans="1:28" s="21" customFormat="1" ht="18" customHeight="1" x14ac:dyDescent="0.3">
      <c r="B108" s="2"/>
      <c r="D108" s="19"/>
      <c r="E108" s="19"/>
      <c r="F108" s="306"/>
      <c r="G108" s="11" t="s">
        <v>301</v>
      </c>
      <c r="I108" s="22"/>
      <c r="J108" s="19"/>
      <c r="K108" s="22"/>
      <c r="L108" s="19"/>
      <c r="M108" s="23"/>
      <c r="N108" s="23"/>
      <c r="O108" s="315"/>
      <c r="P108" s="24"/>
      <c r="Q108" s="12"/>
      <c r="R108" s="19"/>
      <c r="S108" s="308"/>
      <c r="Y108" s="306"/>
      <c r="AA108" s="306"/>
      <c r="AB108" s="304"/>
    </row>
    <row r="109" spans="1:28" ht="18" customHeight="1" x14ac:dyDescent="0.3">
      <c r="A109" s="3" t="s">
        <v>302</v>
      </c>
      <c r="B109" s="1" t="s">
        <v>303</v>
      </c>
      <c r="C109" s="3" t="s">
        <v>304</v>
      </c>
      <c r="D109" s="28"/>
      <c r="E109" s="35">
        <v>0.90490728810807519</v>
      </c>
      <c r="F109" s="308"/>
      <c r="G109" s="40"/>
      <c r="H109" s="32">
        <v>0.25</v>
      </c>
      <c r="I109" s="29"/>
      <c r="J109" s="32">
        <v>0.52</v>
      </c>
      <c r="K109" s="16">
        <v>72.63</v>
      </c>
      <c r="L109" s="13">
        <v>1.44</v>
      </c>
      <c r="M109" s="8"/>
      <c r="N109" s="8"/>
      <c r="O109" s="315"/>
      <c r="P109" s="43" t="s">
        <v>30</v>
      </c>
      <c r="Q109" s="5" t="s">
        <v>1413</v>
      </c>
      <c r="R109" s="17"/>
      <c r="S109" s="308"/>
      <c r="T109" s="50" t="s">
        <v>304</v>
      </c>
      <c r="U109" s="3" t="s">
        <v>26</v>
      </c>
      <c r="V109" s="3">
        <v>0.38</v>
      </c>
      <c r="W109" s="3">
        <v>4.4000000000000004</v>
      </c>
      <c r="X109" s="3"/>
      <c r="Y109" s="314"/>
      <c r="Z109" s="3"/>
      <c r="AA109" s="306"/>
    </row>
    <row r="110" spans="1:28" ht="18" customHeight="1" x14ac:dyDescent="0.3">
      <c r="A110" s="3" t="s">
        <v>305</v>
      </c>
      <c r="B110" s="1" t="s">
        <v>306</v>
      </c>
      <c r="C110" s="3" t="s">
        <v>307</v>
      </c>
      <c r="D110" s="13"/>
      <c r="E110" s="13" t="s">
        <v>89</v>
      </c>
      <c r="F110" s="308"/>
      <c r="G110" s="40"/>
      <c r="H110" s="32">
        <v>0.34</v>
      </c>
      <c r="I110" s="29"/>
      <c r="J110" s="32">
        <v>0.6</v>
      </c>
      <c r="K110" s="16">
        <v>65.89</v>
      </c>
      <c r="L110" s="13">
        <v>1.19</v>
      </c>
      <c r="M110" s="8"/>
      <c r="N110" s="8"/>
      <c r="O110" s="315"/>
      <c r="P110" s="43" t="s">
        <v>30</v>
      </c>
      <c r="Q110" s="5" t="s">
        <v>1424</v>
      </c>
      <c r="R110" s="17"/>
      <c r="S110" s="308"/>
      <c r="T110" s="3" t="s">
        <v>307</v>
      </c>
      <c r="U110" s="3"/>
      <c r="V110" s="3"/>
      <c r="W110" s="3"/>
      <c r="X110" s="3"/>
      <c r="Y110" s="306"/>
      <c r="Z110" s="3"/>
      <c r="AA110" s="306"/>
    </row>
    <row r="111" spans="1:28" x14ac:dyDescent="0.3">
      <c r="U111" s="3"/>
      <c r="V111" s="3"/>
      <c r="W111" s="3"/>
      <c r="X111" s="3"/>
      <c r="Y111" s="306"/>
      <c r="Z111" s="3"/>
      <c r="AA111" s="306"/>
    </row>
    <row r="112" spans="1:28" ht="18" customHeight="1" x14ac:dyDescent="0.3">
      <c r="D112" s="17"/>
      <c r="E112" s="17"/>
      <c r="G112" s="14"/>
      <c r="I112" s="14"/>
      <c r="J112" s="17"/>
      <c r="K112" s="14"/>
      <c r="L112" s="17"/>
      <c r="M112" s="8"/>
      <c r="N112" s="8"/>
      <c r="O112" s="315"/>
      <c r="P112" s="43"/>
      <c r="R112" s="17"/>
      <c r="S112" s="308"/>
      <c r="Z112" s="3"/>
      <c r="AA112" s="306"/>
    </row>
    <row r="113" spans="1:27" ht="18" customHeight="1" x14ac:dyDescent="0.3">
      <c r="A113" s="4"/>
      <c r="D113" s="17"/>
      <c r="E113" s="17"/>
      <c r="G113" s="14"/>
      <c r="I113" s="14"/>
      <c r="J113" s="17"/>
      <c r="K113" s="14"/>
      <c r="L113" s="17"/>
      <c r="M113" s="8"/>
      <c r="N113" s="8"/>
      <c r="O113" s="315"/>
      <c r="P113" s="43"/>
      <c r="R113" s="17"/>
      <c r="S113" s="308"/>
      <c r="Z113" s="3"/>
      <c r="AA113" s="306"/>
    </row>
    <row r="114" spans="1:27" ht="23.25" customHeight="1" x14ac:dyDescent="0.3">
      <c r="D114" s="17"/>
      <c r="E114" s="17"/>
      <c r="G114" s="14"/>
      <c r="H114" s="34"/>
      <c r="I114" s="14"/>
      <c r="J114" s="17"/>
      <c r="K114" s="14"/>
      <c r="L114" s="17"/>
      <c r="M114" s="8"/>
      <c r="N114" s="8"/>
      <c r="O114" s="315"/>
      <c r="P114" s="43"/>
      <c r="R114" s="17"/>
      <c r="S114" s="308"/>
      <c r="Z114" s="3"/>
      <c r="AA114" s="306"/>
    </row>
    <row r="115" spans="1:27" ht="47.25" customHeight="1" x14ac:dyDescent="0.3">
      <c r="A115" s="4"/>
      <c r="D115" s="17"/>
      <c r="E115" s="17"/>
      <c r="G115" s="14"/>
      <c r="I115" s="14"/>
      <c r="J115" s="17"/>
      <c r="K115" s="14"/>
      <c r="L115" s="17"/>
      <c r="M115" s="8"/>
      <c r="P115" s="43"/>
      <c r="R115" s="17"/>
      <c r="S115" s="308"/>
      <c r="Z115" s="3"/>
      <c r="AA115" s="306"/>
    </row>
    <row r="116" spans="1:27" ht="18" customHeight="1" x14ac:dyDescent="0.3">
      <c r="J116" s="17"/>
      <c r="K116" s="14"/>
      <c r="L116" s="17"/>
      <c r="M116" s="8"/>
      <c r="Z116" s="3"/>
      <c r="AA116" s="306"/>
    </row>
    <row r="117" spans="1:27" ht="18" customHeight="1" x14ac:dyDescent="0.3">
      <c r="J117" s="17"/>
      <c r="K117" s="14"/>
      <c r="L117" s="17"/>
      <c r="M117" s="8"/>
      <c r="Z117" s="3"/>
      <c r="AA117" s="306"/>
    </row>
    <row r="118" spans="1:27" x14ac:dyDescent="0.3">
      <c r="J118" s="17"/>
      <c r="K118" s="14"/>
      <c r="L118" s="17"/>
      <c r="M118" s="8"/>
    </row>
    <row r="119" spans="1:27" x14ac:dyDescent="0.3">
      <c r="J119" s="17"/>
      <c r="K119" s="14"/>
      <c r="L119" s="17"/>
      <c r="M119" s="8"/>
    </row>
    <row r="120" spans="1:27" x14ac:dyDescent="0.3">
      <c r="J120" s="17"/>
      <c r="K120" s="14"/>
      <c r="L120" s="17"/>
      <c r="M120" s="8"/>
    </row>
    <row r="121" spans="1:27" x14ac:dyDescent="0.3">
      <c r="J121" s="17"/>
      <c r="K121" s="14"/>
      <c r="L121" s="17"/>
      <c r="M121" s="8"/>
    </row>
    <row r="122" spans="1:27" x14ac:dyDescent="0.3">
      <c r="H122" s="17"/>
      <c r="I122" s="14"/>
      <c r="J122" s="17"/>
    </row>
    <row r="123" spans="1:27" x14ac:dyDescent="0.3">
      <c r="H123" s="17"/>
      <c r="I123" s="14"/>
      <c r="J123" s="17"/>
    </row>
    <row r="124" spans="1:27" x14ac:dyDescent="0.3">
      <c r="H124" s="17"/>
      <c r="I124" s="14"/>
      <c r="J124" s="17"/>
    </row>
    <row r="125" spans="1:27" x14ac:dyDescent="0.3">
      <c r="H125" s="17"/>
      <c r="I125" s="14"/>
      <c r="J125" s="17"/>
    </row>
    <row r="126" spans="1:27" x14ac:dyDescent="0.3">
      <c r="H126" s="17"/>
      <c r="I126" s="14"/>
      <c r="J126" s="17"/>
    </row>
    <row r="127" spans="1:27" x14ac:dyDescent="0.3">
      <c r="H127" s="17"/>
      <c r="I127" s="14"/>
      <c r="J127" s="17"/>
    </row>
    <row r="128" spans="1:27" x14ac:dyDescent="0.3">
      <c r="H128" s="17"/>
      <c r="I128" s="14"/>
      <c r="J128" s="17"/>
    </row>
    <row r="129" spans="8:10" x14ac:dyDescent="0.3">
      <c r="H129" s="17"/>
      <c r="I129" s="14"/>
      <c r="J129" s="17"/>
    </row>
    <row r="130" spans="8:10" x14ac:dyDescent="0.3">
      <c r="H130" s="17"/>
      <c r="I130" s="14"/>
      <c r="J130" s="17"/>
    </row>
    <row r="131" spans="8:10" x14ac:dyDescent="0.3">
      <c r="H131" s="17"/>
      <c r="I131" s="14"/>
      <c r="J131" s="17"/>
    </row>
    <row r="132" spans="8:10" x14ac:dyDescent="0.3">
      <c r="H132" s="17"/>
      <c r="I132" s="14"/>
      <c r="J132" s="17"/>
    </row>
    <row r="133" spans="8:10" x14ac:dyDescent="0.3">
      <c r="H133" s="17"/>
      <c r="I133" s="14"/>
      <c r="J133" s="17"/>
    </row>
    <row r="134" spans="8:10" x14ac:dyDescent="0.3">
      <c r="H134" s="17"/>
      <c r="I134" s="14"/>
      <c r="J134" s="17"/>
    </row>
    <row r="135" spans="8:10" x14ac:dyDescent="0.3">
      <c r="H135" s="17"/>
      <c r="I135" s="14"/>
      <c r="J135" s="17"/>
    </row>
    <row r="136" spans="8:10" x14ac:dyDescent="0.3">
      <c r="H136" s="17"/>
      <c r="I136" s="14"/>
      <c r="J136" s="17"/>
    </row>
    <row r="137" spans="8:10" x14ac:dyDescent="0.3">
      <c r="H137" s="17"/>
      <c r="I137" s="14"/>
      <c r="J137" s="17"/>
    </row>
    <row r="138" spans="8:10" x14ac:dyDescent="0.3">
      <c r="H138" s="17"/>
      <c r="I138" s="14"/>
      <c r="J138" s="17"/>
    </row>
    <row r="139" spans="8:10" x14ac:dyDescent="0.3">
      <c r="H139" s="17"/>
      <c r="I139" s="14"/>
      <c r="J139" s="17"/>
    </row>
    <row r="140" spans="8:10" x14ac:dyDescent="0.3">
      <c r="H140" s="17"/>
      <c r="I140" s="14"/>
      <c r="J140" s="17"/>
    </row>
    <row r="141" spans="8:10" x14ac:dyDescent="0.3">
      <c r="H141" s="17"/>
      <c r="I141" s="14"/>
      <c r="J141" s="17"/>
    </row>
    <row r="142" spans="8:10" x14ac:dyDescent="0.3">
      <c r="H142" s="17"/>
      <c r="I142" s="14"/>
      <c r="J142" s="17"/>
    </row>
    <row r="143" spans="8:10" x14ac:dyDescent="0.3">
      <c r="H143" s="17"/>
      <c r="I143" s="14"/>
      <c r="J143" s="17"/>
    </row>
    <row r="144" spans="8:10" x14ac:dyDescent="0.3">
      <c r="H144" s="17"/>
      <c r="I144" s="14"/>
      <c r="J144" s="17"/>
    </row>
    <row r="145" spans="9:10" x14ac:dyDescent="0.3">
      <c r="I145" s="14"/>
      <c r="J145" s="17"/>
    </row>
    <row r="146" spans="9:10" x14ac:dyDescent="0.3">
      <c r="I146" s="14"/>
      <c r="J146" s="17"/>
    </row>
    <row r="147" spans="9:10" x14ac:dyDescent="0.3">
      <c r="I147" s="14"/>
      <c r="J147" s="17"/>
    </row>
    <row r="148" spans="9:10" x14ac:dyDescent="0.3">
      <c r="J148" s="17"/>
    </row>
    <row r="149" spans="9:10" x14ac:dyDescent="0.3">
      <c r="J149" s="17"/>
    </row>
  </sheetData>
  <mergeCells count="6">
    <mergeCell ref="D1:E1"/>
    <mergeCell ref="G1:N1"/>
    <mergeCell ref="T1:X1"/>
    <mergeCell ref="M97:N97"/>
    <mergeCell ref="M98:N98"/>
    <mergeCell ref="D2:E2"/>
  </mergeCells>
  <conditionalFormatting sqref="D5:D54 D56:D105 D108:D110 D112:D117">
    <cfRule type="cellIs" dxfId="7" priority="4" operator="greaterThan">
      <formula>50</formula>
    </cfRule>
  </conditionalFormatting>
  <conditionalFormatting sqref="M2 M4:M54 M56:M89 M106 M108:M110 M112:M121 K122:K1048576">
    <cfRule type="cellIs" dxfId="6" priority="3" operator="greaterThan">
      <formula>2.5</formula>
    </cfRule>
  </conditionalFormatting>
  <conditionalFormatting sqref="N2:O2 O3 N4:O96 O97:O98 N99:O106 N108:O110 N112:O121 L122:L1048576">
    <cfRule type="cellIs" dxfId="5" priority="1" operator="greaterThan">
      <formula>2.4</formula>
    </cfRule>
  </conditionalFormatting>
  <conditionalFormatting sqref="U122:U1048576">
    <cfRule type="cellIs" dxfId="4" priority="2" operator="greaterThan">
      <formula>50</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028F44-57BD-4DCC-BF42-19890E51FF75}">
  <dimension ref="A1:AR92"/>
  <sheetViews>
    <sheetView zoomScale="60" zoomScaleNormal="60" workbookViewId="0">
      <selection activeCell="K1" sqref="K1"/>
    </sheetView>
  </sheetViews>
  <sheetFormatPr defaultColWidth="8.6640625" defaultRowHeight="15.6" x14ac:dyDescent="0.3"/>
  <cols>
    <col min="1" max="1" width="14.88671875" style="52" customWidth="1"/>
    <col min="2" max="2" width="11.5546875" style="52" customWidth="1"/>
    <col min="3" max="3" width="64" style="1" customWidth="1"/>
    <col min="4" max="4" width="12.109375" style="52" customWidth="1"/>
    <col min="5" max="5" width="9.44140625" style="52" customWidth="1"/>
    <col min="6" max="6" width="8.6640625" style="52"/>
    <col min="7" max="7" width="10.6640625" style="52" customWidth="1"/>
    <col min="8" max="8" width="10.109375" style="52" customWidth="1"/>
    <col min="9" max="14" width="8.6640625" style="52"/>
    <col min="15" max="15" width="16.6640625" style="253" customWidth="1"/>
    <col min="16" max="23" width="8.6640625" style="3"/>
    <col min="24" max="24" width="23.88671875" style="3" customWidth="1"/>
    <col min="25" max="25" width="16" style="3" customWidth="1"/>
    <col min="26" max="26" width="12.5546875" style="3" customWidth="1"/>
    <col min="27" max="27" width="8.6640625" style="14"/>
    <col min="28" max="28" width="8.6640625" style="3"/>
    <col min="29" max="29" width="11.33203125" style="3" customWidth="1"/>
    <col min="30" max="30" width="8.6640625" style="14"/>
    <col min="31" max="31" width="8.6640625" style="3"/>
    <col min="32" max="32" width="17.5546875" style="3" customWidth="1"/>
    <col min="33" max="33" width="16.109375" style="3" customWidth="1"/>
    <col min="34" max="44" width="8.6640625" style="3"/>
    <col min="45" max="16384" width="8.6640625" style="52"/>
  </cols>
  <sheetData>
    <row r="1" spans="1:44" ht="16.2" thickBot="1" x14ac:dyDescent="0.35"/>
    <row r="2" spans="1:44" ht="20.25" customHeight="1" thickBot="1" x14ac:dyDescent="0.45">
      <c r="P2" s="331" t="s">
        <v>750</v>
      </c>
      <c r="Q2" s="332"/>
      <c r="R2" s="332"/>
      <c r="S2" s="333"/>
      <c r="T2" s="331" t="s">
        <v>324</v>
      </c>
      <c r="U2" s="332"/>
      <c r="V2" s="332"/>
      <c r="W2" s="333"/>
      <c r="Z2" s="334" t="s">
        <v>753</v>
      </c>
      <c r="AA2" s="335"/>
      <c r="AB2" s="335"/>
      <c r="AC2" s="335"/>
      <c r="AD2" s="335"/>
      <c r="AE2" s="335"/>
      <c r="AF2" s="336"/>
      <c r="AG2" s="55"/>
      <c r="AH2" s="326" t="s">
        <v>1477</v>
      </c>
      <c r="AI2" s="326"/>
      <c r="AJ2" s="326"/>
      <c r="AK2" s="326"/>
      <c r="AL2" s="326"/>
      <c r="AM2" s="326"/>
      <c r="AN2" s="326"/>
      <c r="AO2" s="326"/>
      <c r="AP2" s="326"/>
      <c r="AQ2" s="326"/>
      <c r="AR2" s="327"/>
    </row>
    <row r="3" spans="1:44" s="258" customFormat="1" ht="34.5" customHeight="1" thickBot="1" x14ac:dyDescent="0.35">
      <c r="A3" s="254" t="s">
        <v>1428</v>
      </c>
      <c r="B3" s="255" t="s">
        <v>309</v>
      </c>
      <c r="C3" s="256" t="s">
        <v>1429</v>
      </c>
      <c r="D3" s="257" t="s">
        <v>759</v>
      </c>
      <c r="E3" s="258" t="s">
        <v>311</v>
      </c>
      <c r="F3" s="258" t="s">
        <v>312</v>
      </c>
      <c r="G3" s="258" t="s">
        <v>313</v>
      </c>
      <c r="H3" s="258" t="s">
        <v>314</v>
      </c>
      <c r="I3" s="258" t="s">
        <v>315</v>
      </c>
      <c r="J3" s="258" t="s">
        <v>316</v>
      </c>
      <c r="K3" s="258" t="s">
        <v>317</v>
      </c>
      <c r="L3" s="258" t="s">
        <v>318</v>
      </c>
      <c r="M3" s="258" t="s">
        <v>1425</v>
      </c>
      <c r="N3" s="258" t="s">
        <v>1426</v>
      </c>
      <c r="O3" s="259" t="s">
        <v>1427</v>
      </c>
      <c r="P3" s="56" t="s">
        <v>319</v>
      </c>
      <c r="Q3" s="56" t="s">
        <v>320</v>
      </c>
      <c r="R3" s="56" t="s">
        <v>321</v>
      </c>
      <c r="S3" s="56" t="s">
        <v>322</v>
      </c>
      <c r="T3" s="56" t="s">
        <v>319</v>
      </c>
      <c r="U3" s="56" t="s">
        <v>320</v>
      </c>
      <c r="V3" s="56" t="s">
        <v>321</v>
      </c>
      <c r="W3" s="56" t="s">
        <v>322</v>
      </c>
      <c r="X3" s="260" t="s">
        <v>1402</v>
      </c>
      <c r="Y3" s="56"/>
      <c r="Z3" s="328" t="s">
        <v>323</v>
      </c>
      <c r="AA3" s="329"/>
      <c r="AB3" s="330"/>
      <c r="AC3" s="328" t="s">
        <v>324</v>
      </c>
      <c r="AD3" s="329"/>
      <c r="AE3" s="329"/>
      <c r="AF3" s="54"/>
      <c r="AG3" s="57"/>
      <c r="AH3" s="56"/>
      <c r="AI3" s="56" t="s">
        <v>325</v>
      </c>
      <c r="AJ3" s="57"/>
      <c r="AK3" s="55"/>
      <c r="AL3" s="56" t="s">
        <v>326</v>
      </c>
      <c r="AM3" s="57"/>
      <c r="AN3" s="55"/>
      <c r="AO3" s="56">
        <v>120</v>
      </c>
      <c r="AP3" s="57"/>
      <c r="AQ3" s="56"/>
      <c r="AR3" s="57"/>
    </row>
    <row r="4" spans="1:44" s="264" customFormat="1" ht="36" customHeight="1" thickBot="1" x14ac:dyDescent="0.45">
      <c r="A4" s="261"/>
      <c r="B4" s="262"/>
      <c r="C4" s="263"/>
      <c r="D4" s="263"/>
      <c r="O4" s="265"/>
      <c r="P4" s="161" t="s">
        <v>327</v>
      </c>
      <c r="Q4" s="161" t="s">
        <v>327</v>
      </c>
      <c r="R4" s="161" t="s">
        <v>327</v>
      </c>
      <c r="S4" s="161" t="s">
        <v>327</v>
      </c>
      <c r="T4" s="161" t="s">
        <v>327</v>
      </c>
      <c r="U4" s="161" t="s">
        <v>327</v>
      </c>
      <c r="V4" s="161" t="s">
        <v>327</v>
      </c>
      <c r="W4" s="161" t="s">
        <v>327</v>
      </c>
      <c r="X4" s="266" t="s">
        <v>328</v>
      </c>
      <c r="Y4" s="267" t="s">
        <v>310</v>
      </c>
      <c r="Z4" s="268" t="s">
        <v>329</v>
      </c>
      <c r="AA4" s="269" t="s">
        <v>330</v>
      </c>
      <c r="AB4" s="78" t="s">
        <v>331</v>
      </c>
      <c r="AC4" s="268" t="s">
        <v>329</v>
      </c>
      <c r="AD4" s="269" t="s">
        <v>330</v>
      </c>
      <c r="AE4" s="75" t="s">
        <v>331</v>
      </c>
      <c r="AF4" s="270" t="s">
        <v>752</v>
      </c>
      <c r="AG4" s="158"/>
      <c r="AH4" s="161" t="s">
        <v>1478</v>
      </c>
      <c r="AI4" s="161" t="s">
        <v>330</v>
      </c>
      <c r="AJ4" s="158" t="s">
        <v>332</v>
      </c>
      <c r="AK4" s="160" t="s">
        <v>1478</v>
      </c>
      <c r="AL4" s="161" t="s">
        <v>330</v>
      </c>
      <c r="AM4" s="158" t="s">
        <v>332</v>
      </c>
      <c r="AN4" s="160" t="s">
        <v>1478</v>
      </c>
      <c r="AO4" s="161" t="s">
        <v>330</v>
      </c>
      <c r="AP4" s="158" t="s">
        <v>332</v>
      </c>
      <c r="AQ4" s="161" t="s">
        <v>333</v>
      </c>
      <c r="AR4" s="158" t="s">
        <v>334</v>
      </c>
    </row>
    <row r="5" spans="1:44" x14ac:dyDescent="0.3">
      <c r="A5" s="271" t="s">
        <v>335</v>
      </c>
      <c r="B5" s="271" t="s">
        <v>336</v>
      </c>
      <c r="C5" s="272" t="s">
        <v>1409</v>
      </c>
      <c r="D5" s="272" t="s">
        <v>337</v>
      </c>
      <c r="E5" s="52" t="s">
        <v>339</v>
      </c>
      <c r="F5" s="52">
        <v>316.41629999999998</v>
      </c>
      <c r="G5" s="273">
        <v>45.017440000000001</v>
      </c>
      <c r="H5" s="52" t="s">
        <v>340</v>
      </c>
      <c r="I5" s="52">
        <v>1</v>
      </c>
      <c r="J5" s="52">
        <v>49.84</v>
      </c>
      <c r="K5" s="52">
        <v>4.76</v>
      </c>
      <c r="L5" s="52">
        <v>4</v>
      </c>
      <c r="M5" s="52" t="s">
        <v>341</v>
      </c>
      <c r="N5" s="52" t="s">
        <v>342</v>
      </c>
      <c r="O5" s="253" t="s">
        <v>343</v>
      </c>
      <c r="P5" s="14">
        <v>100.1078167115903</v>
      </c>
      <c r="Q5" s="14">
        <v>96</v>
      </c>
      <c r="R5" s="14">
        <v>99.745042492917847</v>
      </c>
      <c r="S5" s="14">
        <v>99.585062240663902</v>
      </c>
      <c r="T5" s="14">
        <v>98.442405959490245</v>
      </c>
      <c r="U5" s="14">
        <v>96.992030678890288</v>
      </c>
      <c r="V5" s="14">
        <v>98.940166353635632</v>
      </c>
      <c r="W5" s="14">
        <v>98.87165021156558</v>
      </c>
      <c r="X5" s="274" t="s">
        <v>335</v>
      </c>
      <c r="Y5" s="275" t="s">
        <v>338</v>
      </c>
      <c r="Z5" s="276">
        <f t="shared" ref="Z5:Z15" si="0">AVERAGE(P5:S5)</f>
        <v>98.859480361293009</v>
      </c>
      <c r="AA5" s="14">
        <f t="shared" ref="AA5:AA15" si="1">STDEV(P5:S5)</f>
        <v>1.9188243738231394</v>
      </c>
      <c r="AB5" s="3">
        <v>4</v>
      </c>
      <c r="AC5" s="16">
        <f t="shared" ref="AC5:AC15" si="2">AVERAGE(T5:W5)</f>
        <v>98.311563300895429</v>
      </c>
      <c r="AD5" s="14">
        <f t="shared" ref="AD5:AD15" si="3">STDEV(T5:W5)</f>
        <v>0.90684899280645748</v>
      </c>
      <c r="AE5" s="3">
        <v>4</v>
      </c>
      <c r="AF5" s="113" t="s">
        <v>751</v>
      </c>
      <c r="AG5" s="3" t="s">
        <v>335</v>
      </c>
      <c r="AH5" s="58">
        <v>1425</v>
      </c>
      <c r="AI5" s="3">
        <v>673</v>
      </c>
      <c r="AJ5" s="277">
        <v>103.03</v>
      </c>
      <c r="AK5" s="58">
        <v>1141</v>
      </c>
      <c r="AL5" s="3">
        <v>377</v>
      </c>
      <c r="AM5" s="16">
        <v>91.414999999999992</v>
      </c>
      <c r="AN5" s="3">
        <v>723</v>
      </c>
      <c r="AO5" s="3">
        <v>9.3000000000000007</v>
      </c>
      <c r="AP5" s="16">
        <v>95.63</v>
      </c>
      <c r="AQ5" s="8">
        <f t="shared" ref="AQ5:AQ14" si="4">AH5/AK5</f>
        <v>1.2489044697633656</v>
      </c>
      <c r="AR5" s="93">
        <f t="shared" ref="AR5:AR14" si="5">AH5/AN5</f>
        <v>1.9709543568464731</v>
      </c>
    </row>
    <row r="6" spans="1:44" x14ac:dyDescent="0.3">
      <c r="A6" s="271" t="s">
        <v>344</v>
      </c>
      <c r="B6" s="271" t="s">
        <v>336</v>
      </c>
      <c r="C6" s="278" t="s">
        <v>1403</v>
      </c>
      <c r="D6" s="278" t="s">
        <v>345</v>
      </c>
      <c r="E6" s="52" t="s">
        <v>347</v>
      </c>
      <c r="F6" s="52">
        <v>387.47750000000002</v>
      </c>
      <c r="G6" s="52">
        <v>0</v>
      </c>
      <c r="H6" s="52" t="s">
        <v>348</v>
      </c>
      <c r="I6" s="52">
        <v>1</v>
      </c>
      <c r="J6" s="52">
        <v>71.95</v>
      </c>
      <c r="K6" s="52">
        <v>4.68</v>
      </c>
      <c r="L6" s="52">
        <v>4</v>
      </c>
      <c r="M6" s="52" t="s">
        <v>341</v>
      </c>
      <c r="N6" s="52" t="s">
        <v>349</v>
      </c>
      <c r="O6" s="253" t="s">
        <v>350</v>
      </c>
      <c r="P6" s="14">
        <v>97.762803234501348</v>
      </c>
      <c r="Q6" s="14">
        <v>96.867469879518069</v>
      </c>
      <c r="R6" s="14">
        <v>93.456090651558071</v>
      </c>
      <c r="S6" s="14">
        <v>95.767634854771785</v>
      </c>
      <c r="T6" s="14">
        <v>99.341254694329862</v>
      </c>
      <c r="U6" s="14">
        <v>99.388818982563365</v>
      </c>
      <c r="V6" s="14">
        <v>98.879796082640198</v>
      </c>
      <c r="W6" s="14">
        <v>98.85821747598898</v>
      </c>
      <c r="X6" s="274" t="s">
        <v>344</v>
      </c>
      <c r="Y6" s="275" t="s">
        <v>346</v>
      </c>
      <c r="Z6" s="276">
        <f t="shared" si="0"/>
        <v>95.963499655087332</v>
      </c>
      <c r="AA6" s="14">
        <f t="shared" si="1"/>
        <v>1.8601181385897416</v>
      </c>
      <c r="AB6" s="3">
        <v>4</v>
      </c>
      <c r="AC6" s="16">
        <f t="shared" si="2"/>
        <v>99.117021808880594</v>
      </c>
      <c r="AD6" s="14">
        <f t="shared" si="3"/>
        <v>0.28717579891801692</v>
      </c>
      <c r="AE6" s="3">
        <v>4</v>
      </c>
      <c r="AF6" s="113" t="s">
        <v>751</v>
      </c>
      <c r="AG6" s="3" t="s">
        <v>344</v>
      </c>
      <c r="AH6" s="58">
        <v>1540</v>
      </c>
      <c r="AI6" s="3">
        <v>170</v>
      </c>
      <c r="AJ6" s="277">
        <v>98.685000000000002</v>
      </c>
      <c r="AK6" s="58">
        <v>1233</v>
      </c>
      <c r="AL6" s="3">
        <v>101</v>
      </c>
      <c r="AM6" s="16">
        <v>101.35</v>
      </c>
      <c r="AN6" s="3">
        <v>773</v>
      </c>
      <c r="AO6" s="3">
        <v>77</v>
      </c>
      <c r="AP6" s="16">
        <v>99.22</v>
      </c>
      <c r="AQ6" s="8">
        <f t="shared" si="4"/>
        <v>1.2489862124898621</v>
      </c>
      <c r="AR6" s="93">
        <f t="shared" si="5"/>
        <v>1.9922380336351875</v>
      </c>
    </row>
    <row r="7" spans="1:44" x14ac:dyDescent="0.3">
      <c r="A7" s="271" t="s">
        <v>351</v>
      </c>
      <c r="B7" s="271" t="s">
        <v>336</v>
      </c>
      <c r="C7" s="278" t="s">
        <v>1403</v>
      </c>
      <c r="D7" s="278" t="s">
        <v>352</v>
      </c>
      <c r="E7" s="52" t="s">
        <v>353</v>
      </c>
      <c r="F7" s="52">
        <v>447.54770000000002</v>
      </c>
      <c r="G7" s="52">
        <v>0</v>
      </c>
      <c r="H7" s="52" t="s">
        <v>348</v>
      </c>
      <c r="I7" s="52">
        <v>1</v>
      </c>
      <c r="J7" s="52">
        <v>71.95</v>
      </c>
      <c r="K7" s="52">
        <v>6.08</v>
      </c>
      <c r="L7" s="52">
        <v>3</v>
      </c>
      <c r="M7" s="52" t="s">
        <v>341</v>
      </c>
      <c r="N7" s="52" t="s">
        <v>354</v>
      </c>
      <c r="O7" s="253" t="s">
        <v>355</v>
      </c>
      <c r="P7" s="14">
        <v>94.609164420485172</v>
      </c>
      <c r="Q7" s="14">
        <v>90.361445783132524</v>
      </c>
      <c r="R7" s="14">
        <v>88.611898016997173</v>
      </c>
      <c r="S7" s="14">
        <v>90.954356846473033</v>
      </c>
      <c r="T7" s="14">
        <v>98.417779966754907</v>
      </c>
      <c r="U7" s="14">
        <v>97.069926298759668</v>
      </c>
      <c r="V7" s="14">
        <v>98.52428226455595</v>
      </c>
      <c r="W7" s="14">
        <v>98.314191685136677</v>
      </c>
      <c r="X7" s="274" t="s">
        <v>351</v>
      </c>
      <c r="Y7" s="275" t="s">
        <v>346</v>
      </c>
      <c r="Z7" s="276">
        <f t="shared" si="0"/>
        <v>91.134216266771972</v>
      </c>
      <c r="AA7" s="14">
        <f t="shared" si="1"/>
        <v>2.5210366687533123</v>
      </c>
      <c r="AB7" s="3">
        <v>4</v>
      </c>
      <c r="AC7" s="16">
        <f t="shared" si="2"/>
        <v>98.081545053801804</v>
      </c>
      <c r="AD7" s="14">
        <f t="shared" si="3"/>
        <v>0.67984486345523631</v>
      </c>
      <c r="AE7" s="3">
        <v>4</v>
      </c>
      <c r="AF7" s="113" t="s">
        <v>751</v>
      </c>
      <c r="AG7" s="3" t="s">
        <v>351</v>
      </c>
      <c r="AH7" s="58">
        <v>817</v>
      </c>
      <c r="AI7" s="3">
        <v>16</v>
      </c>
      <c r="AJ7" s="277">
        <v>96.364999999999995</v>
      </c>
      <c r="AK7" s="58">
        <v>1328</v>
      </c>
      <c r="AL7" s="3">
        <v>301</v>
      </c>
      <c r="AM7" s="16">
        <v>97.545000000000002</v>
      </c>
      <c r="AN7" s="3">
        <v>827</v>
      </c>
      <c r="AO7" s="3">
        <v>48</v>
      </c>
      <c r="AP7" s="16">
        <v>99.1</v>
      </c>
      <c r="AQ7" s="8">
        <f t="shared" si="4"/>
        <v>0.61521084337349397</v>
      </c>
      <c r="AR7" s="93">
        <f t="shared" si="5"/>
        <v>0.98790810157194675</v>
      </c>
    </row>
    <row r="8" spans="1:44" x14ac:dyDescent="0.3">
      <c r="A8" s="271" t="s">
        <v>356</v>
      </c>
      <c r="B8" s="271" t="s">
        <v>336</v>
      </c>
      <c r="C8" s="279" t="s">
        <v>1404</v>
      </c>
      <c r="D8" s="279" t="s">
        <v>357</v>
      </c>
      <c r="E8" s="52" t="s">
        <v>359</v>
      </c>
      <c r="F8" s="52">
        <v>448.82553999999999</v>
      </c>
      <c r="G8" s="52">
        <v>0</v>
      </c>
      <c r="H8" s="52" t="s">
        <v>348</v>
      </c>
      <c r="I8" s="52">
        <v>1</v>
      </c>
      <c r="J8" s="52">
        <v>78.34</v>
      </c>
      <c r="K8" s="52">
        <v>4.4000000000000004</v>
      </c>
      <c r="L8" s="52">
        <v>4</v>
      </c>
      <c r="M8" s="52" t="s">
        <v>341</v>
      </c>
      <c r="N8" s="52" t="s">
        <v>360</v>
      </c>
      <c r="O8" s="253" t="s">
        <v>361</v>
      </c>
      <c r="P8" s="14">
        <v>100.43126684636118</v>
      </c>
      <c r="Q8" s="14">
        <v>97.670682730923701</v>
      </c>
      <c r="R8" s="14">
        <v>101.35977337110481</v>
      </c>
      <c r="S8" s="14">
        <v>86.224066390041486</v>
      </c>
      <c r="T8" s="14">
        <v>99.113464261528037</v>
      </c>
      <c r="U8" s="14">
        <v>98.01665767871053</v>
      </c>
      <c r="V8" s="14">
        <v>99.785350147571776</v>
      </c>
      <c r="W8" s="14">
        <v>99.872389012022296</v>
      </c>
      <c r="X8" s="274" t="s">
        <v>356</v>
      </c>
      <c r="Y8" s="275" t="s">
        <v>358</v>
      </c>
      <c r="Z8" s="276">
        <f t="shared" si="0"/>
        <v>96.421447334607791</v>
      </c>
      <c r="AA8" s="14">
        <f t="shared" si="1"/>
        <v>6.9764576437137285</v>
      </c>
      <c r="AB8" s="3">
        <v>4</v>
      </c>
      <c r="AC8" s="16">
        <f t="shared" si="2"/>
        <v>99.19696527495816</v>
      </c>
      <c r="AD8" s="14">
        <f t="shared" si="3"/>
        <v>0.85683378861051396</v>
      </c>
      <c r="AE8" s="3">
        <v>4</v>
      </c>
      <c r="AF8" s="113" t="s">
        <v>751</v>
      </c>
      <c r="AG8" s="3" t="s">
        <v>356</v>
      </c>
      <c r="AH8" s="58">
        <v>905</v>
      </c>
      <c r="AI8" s="3">
        <v>85</v>
      </c>
      <c r="AJ8" s="277">
        <v>91.894999999999996</v>
      </c>
      <c r="AK8" s="58">
        <v>1148</v>
      </c>
      <c r="AL8" s="3">
        <v>359</v>
      </c>
      <c r="AM8" s="16">
        <v>91.944999999999993</v>
      </c>
      <c r="AN8" s="3">
        <v>675</v>
      </c>
      <c r="AO8" s="3">
        <v>16</v>
      </c>
      <c r="AP8" s="16">
        <v>98.52000000000001</v>
      </c>
      <c r="AQ8" s="8">
        <f t="shared" si="4"/>
        <v>0.7883275261324042</v>
      </c>
      <c r="AR8" s="93">
        <f t="shared" si="5"/>
        <v>1.3407407407407408</v>
      </c>
    </row>
    <row r="9" spans="1:44" x14ac:dyDescent="0.3">
      <c r="A9" s="271" t="s">
        <v>362</v>
      </c>
      <c r="B9" s="271" t="s">
        <v>336</v>
      </c>
      <c r="C9" s="278" t="s">
        <v>1403</v>
      </c>
      <c r="D9" s="278" t="s">
        <v>363</v>
      </c>
      <c r="E9" s="52" t="s">
        <v>365</v>
      </c>
      <c r="F9" s="52">
        <v>415.47949</v>
      </c>
      <c r="G9" s="52">
        <v>0</v>
      </c>
      <c r="H9" s="52" t="s">
        <v>348</v>
      </c>
      <c r="I9" s="52">
        <v>1</v>
      </c>
      <c r="J9" s="52">
        <v>73.31</v>
      </c>
      <c r="K9" s="52">
        <v>3.44</v>
      </c>
      <c r="L9" s="52">
        <v>4</v>
      </c>
      <c r="M9" s="52" t="s">
        <v>341</v>
      </c>
      <c r="N9" s="52" t="s">
        <v>366</v>
      </c>
      <c r="O9" s="253" t="s">
        <v>367</v>
      </c>
      <c r="P9" s="14">
        <v>92.830188679245282</v>
      </c>
      <c r="Q9" s="14">
        <v>90.92369477911646</v>
      </c>
      <c r="R9" s="14">
        <v>94.305949008498587</v>
      </c>
      <c r="S9" s="14">
        <v>93.112033195020743</v>
      </c>
      <c r="T9" s="14">
        <v>98.060703072092593</v>
      </c>
      <c r="U9" s="14">
        <v>97.902810234286051</v>
      </c>
      <c r="V9" s="14">
        <v>98.074859136034348</v>
      </c>
      <c r="W9" s="14">
        <v>98.126133387064272</v>
      </c>
      <c r="X9" s="274" t="s">
        <v>362</v>
      </c>
      <c r="Y9" s="275" t="s">
        <v>364</v>
      </c>
      <c r="Z9" s="276">
        <f t="shared" si="0"/>
        <v>92.792966415470261</v>
      </c>
      <c r="AA9" s="14">
        <f t="shared" si="1"/>
        <v>1.4007714403162266</v>
      </c>
      <c r="AB9" s="3">
        <v>4</v>
      </c>
      <c r="AC9" s="16">
        <f t="shared" si="2"/>
        <v>98.041126457369316</v>
      </c>
      <c r="AD9" s="14">
        <f t="shared" si="3"/>
        <v>9.6399676898014375E-2</v>
      </c>
      <c r="AE9" s="3">
        <v>4</v>
      </c>
      <c r="AF9" s="113" t="s">
        <v>751</v>
      </c>
      <c r="AG9" s="3" t="s">
        <v>362</v>
      </c>
      <c r="AH9" s="58">
        <v>1045</v>
      </c>
      <c r="AI9" s="3">
        <v>4.5</v>
      </c>
      <c r="AJ9" s="277">
        <v>90.125</v>
      </c>
      <c r="AK9" s="58">
        <v>1180</v>
      </c>
      <c r="AL9" s="3">
        <v>198</v>
      </c>
      <c r="AM9" s="16">
        <v>95.515000000000001</v>
      </c>
      <c r="AN9" s="3">
        <v>1140</v>
      </c>
      <c r="AO9" s="3">
        <v>23</v>
      </c>
      <c r="AP9" s="16">
        <v>98.515000000000001</v>
      </c>
      <c r="AQ9" s="8">
        <f t="shared" si="4"/>
        <v>0.88559322033898302</v>
      </c>
      <c r="AR9" s="93">
        <f t="shared" si="5"/>
        <v>0.91666666666666663</v>
      </c>
    </row>
    <row r="10" spans="1:44" x14ac:dyDescent="0.3">
      <c r="A10" s="271" t="s">
        <v>368</v>
      </c>
      <c r="B10" s="271" t="s">
        <v>336</v>
      </c>
      <c r="C10" s="279" t="s">
        <v>1404</v>
      </c>
      <c r="D10" s="279" t="s">
        <v>369</v>
      </c>
      <c r="E10" s="52" t="s">
        <v>370</v>
      </c>
      <c r="F10" s="52">
        <v>430.33033</v>
      </c>
      <c r="G10" s="52">
        <v>0</v>
      </c>
      <c r="H10" s="52" t="s">
        <v>348</v>
      </c>
      <c r="I10" s="52">
        <v>1</v>
      </c>
      <c r="J10" s="52">
        <v>70.150000000000006</v>
      </c>
      <c r="K10" s="52">
        <v>4.75</v>
      </c>
      <c r="L10" s="52">
        <v>4</v>
      </c>
      <c r="M10" s="52" t="s">
        <v>341</v>
      </c>
      <c r="N10" s="52" t="s">
        <v>371</v>
      </c>
      <c r="O10" s="253" t="s">
        <v>372</v>
      </c>
      <c r="P10" s="14">
        <v>95.822102425876011</v>
      </c>
      <c r="Q10" s="14">
        <v>82.168674698795172</v>
      </c>
      <c r="R10" s="14">
        <v>97.195467422096314</v>
      </c>
      <c r="S10" s="14">
        <v>98.340248962655608</v>
      </c>
      <c r="T10" s="14">
        <v>98.159207043033916</v>
      </c>
      <c r="U10" s="14">
        <v>97.303613158367781</v>
      </c>
      <c r="V10" s="14">
        <v>99.17493962972901</v>
      </c>
      <c r="W10" s="14">
        <v>98.905232050507081</v>
      </c>
      <c r="X10" s="274" t="s">
        <v>368</v>
      </c>
      <c r="Y10" s="275" t="s">
        <v>358</v>
      </c>
      <c r="Z10" s="276">
        <f t="shared" si="0"/>
        <v>93.38162337735578</v>
      </c>
      <c r="AA10" s="14">
        <f t="shared" si="1"/>
        <v>7.5458494142385586</v>
      </c>
      <c r="AB10" s="3">
        <v>4</v>
      </c>
      <c r="AC10" s="16">
        <f t="shared" si="2"/>
        <v>98.385747970409454</v>
      </c>
      <c r="AD10" s="14">
        <f t="shared" si="3"/>
        <v>0.83964749107846193</v>
      </c>
      <c r="AE10" s="3">
        <v>4</v>
      </c>
      <c r="AF10" s="113" t="s">
        <v>751</v>
      </c>
      <c r="AG10" s="3" t="s">
        <v>368</v>
      </c>
      <c r="AH10" s="58">
        <v>668</v>
      </c>
      <c r="AI10" s="3">
        <v>74</v>
      </c>
      <c r="AJ10" s="277">
        <v>89.87</v>
      </c>
      <c r="AK10" s="58">
        <v>734</v>
      </c>
      <c r="AL10" s="3">
        <v>93</v>
      </c>
      <c r="AM10" s="16">
        <v>94.185000000000002</v>
      </c>
      <c r="AN10" s="3">
        <v>686</v>
      </c>
      <c r="AO10" s="3">
        <v>39</v>
      </c>
      <c r="AP10" s="16">
        <v>98.17</v>
      </c>
      <c r="AQ10" s="8">
        <f t="shared" si="4"/>
        <v>0.91008174386920981</v>
      </c>
      <c r="AR10" s="93">
        <f t="shared" si="5"/>
        <v>0.97376093294460642</v>
      </c>
    </row>
    <row r="11" spans="1:44" x14ac:dyDescent="0.3">
      <c r="A11" s="271" t="s">
        <v>373</v>
      </c>
      <c r="B11" s="271" t="s">
        <v>336</v>
      </c>
      <c r="C11" s="279" t="s">
        <v>1404</v>
      </c>
      <c r="D11" s="279" t="s">
        <v>374</v>
      </c>
      <c r="E11" s="52" t="s">
        <v>375</v>
      </c>
      <c r="F11" s="52">
        <v>407.89596999999998</v>
      </c>
      <c r="G11" s="52">
        <v>0</v>
      </c>
      <c r="H11" s="52" t="s">
        <v>348</v>
      </c>
      <c r="I11" s="52">
        <v>1</v>
      </c>
      <c r="J11" s="52">
        <v>78.94</v>
      </c>
      <c r="K11" s="52">
        <v>3.52</v>
      </c>
      <c r="L11" s="52">
        <v>4</v>
      </c>
      <c r="M11" s="52" t="s">
        <v>341</v>
      </c>
      <c r="N11" s="52" t="s">
        <v>376</v>
      </c>
      <c r="O11" s="253" t="s">
        <v>377</v>
      </c>
      <c r="P11" s="14">
        <v>96.226415094339629</v>
      </c>
      <c r="Q11" s="14">
        <v>90.52208835341365</v>
      </c>
      <c r="R11" s="14">
        <v>94.220963172804531</v>
      </c>
      <c r="S11" s="14">
        <v>94.937759336099589</v>
      </c>
      <c r="T11" s="14">
        <v>97.894477621129099</v>
      </c>
      <c r="U11" s="14">
        <v>97.423452573551444</v>
      </c>
      <c r="V11" s="14">
        <v>98.390126106788301</v>
      </c>
      <c r="W11" s="14">
        <v>98.636577338975087</v>
      </c>
      <c r="X11" s="274" t="s">
        <v>373</v>
      </c>
      <c r="Y11" s="275" t="s">
        <v>358</v>
      </c>
      <c r="Z11" s="276">
        <f t="shared" si="0"/>
        <v>93.976806489164346</v>
      </c>
      <c r="AA11" s="14">
        <f t="shared" si="1"/>
        <v>2.4480508664488272</v>
      </c>
      <c r="AB11" s="3">
        <v>4</v>
      </c>
      <c r="AC11" s="16">
        <f t="shared" si="2"/>
        <v>98.086158410110983</v>
      </c>
      <c r="AD11" s="14">
        <f t="shared" si="3"/>
        <v>0.53891183835268708</v>
      </c>
      <c r="AE11" s="3">
        <v>4</v>
      </c>
      <c r="AF11" s="113" t="s">
        <v>751</v>
      </c>
      <c r="AG11" s="3" t="s">
        <v>373</v>
      </c>
      <c r="AH11" s="58">
        <v>1775</v>
      </c>
      <c r="AI11" s="3">
        <v>66</v>
      </c>
      <c r="AJ11" s="277">
        <v>90</v>
      </c>
      <c r="AK11" s="58">
        <v>1430</v>
      </c>
      <c r="AL11" s="3">
        <v>54</v>
      </c>
      <c r="AM11" s="16">
        <v>97.27000000000001</v>
      </c>
      <c r="AN11" s="3">
        <v>1488</v>
      </c>
      <c r="AO11" s="3">
        <v>109</v>
      </c>
      <c r="AP11" s="16">
        <v>98.625</v>
      </c>
      <c r="AQ11" s="8">
        <f t="shared" si="4"/>
        <v>1.2412587412587412</v>
      </c>
      <c r="AR11" s="93">
        <f t="shared" si="5"/>
        <v>1.1928763440860215</v>
      </c>
    </row>
    <row r="12" spans="1:44" x14ac:dyDescent="0.3">
      <c r="A12" s="271" t="s">
        <v>378</v>
      </c>
      <c r="B12" s="271" t="s">
        <v>336</v>
      </c>
      <c r="C12" s="280" t="s">
        <v>1405</v>
      </c>
      <c r="D12" s="280" t="s">
        <v>379</v>
      </c>
      <c r="E12" s="52" t="s">
        <v>380</v>
      </c>
      <c r="F12" s="52">
        <v>465.90242000000001</v>
      </c>
      <c r="G12" s="52">
        <v>0</v>
      </c>
      <c r="H12" s="52" t="s">
        <v>348</v>
      </c>
      <c r="I12" s="52">
        <v>1</v>
      </c>
      <c r="J12" s="52">
        <v>79.69</v>
      </c>
      <c r="K12" s="52">
        <v>4.4000000000000004</v>
      </c>
      <c r="L12" s="52">
        <v>4</v>
      </c>
      <c r="M12" s="52" t="s">
        <v>341</v>
      </c>
      <c r="N12" s="52" t="s">
        <v>381</v>
      </c>
      <c r="O12" s="253" t="s">
        <v>382</v>
      </c>
      <c r="P12" s="14">
        <v>92.830188679245282</v>
      </c>
      <c r="Q12" s="14">
        <v>81.285140562248998</v>
      </c>
      <c r="R12" s="14">
        <v>94.56090651558074</v>
      </c>
      <c r="S12" s="14">
        <v>95.684647302904565</v>
      </c>
      <c r="T12" s="14">
        <v>98.781013359601062</v>
      </c>
      <c r="U12" s="14">
        <v>97.806938702139135</v>
      </c>
      <c r="V12" s="14">
        <v>99.282264555943115</v>
      </c>
      <c r="W12" s="14">
        <v>98.824635637047479</v>
      </c>
      <c r="X12" s="274" t="s">
        <v>378</v>
      </c>
      <c r="Y12" s="275" t="s">
        <v>358</v>
      </c>
      <c r="Z12" s="276">
        <f t="shared" si="0"/>
        <v>91.090220764994896</v>
      </c>
      <c r="AA12" s="14">
        <f t="shared" si="1"/>
        <v>6.6413226824297746</v>
      </c>
      <c r="AB12" s="3">
        <v>4</v>
      </c>
      <c r="AC12" s="16">
        <f t="shared" si="2"/>
        <v>98.673713063682698</v>
      </c>
      <c r="AD12" s="14">
        <f t="shared" si="3"/>
        <v>0.62073174270824594</v>
      </c>
      <c r="AE12" s="3">
        <v>4</v>
      </c>
      <c r="AF12" s="113" t="s">
        <v>751</v>
      </c>
      <c r="AG12" s="3" t="s">
        <v>378</v>
      </c>
      <c r="AH12" s="58">
        <v>185</v>
      </c>
      <c r="AI12" s="3">
        <v>19</v>
      </c>
      <c r="AJ12" s="281">
        <v>88.43</v>
      </c>
      <c r="AK12" s="58">
        <v>227</v>
      </c>
      <c r="AL12" s="3">
        <v>36</v>
      </c>
      <c r="AM12" s="16">
        <v>95.234999999999999</v>
      </c>
      <c r="AN12" s="3">
        <v>215</v>
      </c>
      <c r="AO12" s="3">
        <v>20</v>
      </c>
      <c r="AP12" s="16">
        <v>98.585000000000008</v>
      </c>
      <c r="AQ12" s="8">
        <f t="shared" si="4"/>
        <v>0.81497797356828194</v>
      </c>
      <c r="AR12" s="93">
        <f t="shared" si="5"/>
        <v>0.86046511627906974</v>
      </c>
    </row>
    <row r="13" spans="1:44" x14ac:dyDescent="0.3">
      <c r="A13" s="271" t="s">
        <v>383</v>
      </c>
      <c r="B13" s="271" t="s">
        <v>336</v>
      </c>
      <c r="C13" s="280" t="s">
        <v>1405</v>
      </c>
      <c r="D13" s="280" t="s">
        <v>384</v>
      </c>
      <c r="E13" s="52" t="s">
        <v>385</v>
      </c>
      <c r="F13" s="52">
        <v>467.91829999999999</v>
      </c>
      <c r="G13" s="52">
        <v>0</v>
      </c>
      <c r="H13" s="52" t="s">
        <v>348</v>
      </c>
      <c r="I13" s="52">
        <v>1</v>
      </c>
      <c r="J13" s="52">
        <v>93.68</v>
      </c>
      <c r="K13" s="52">
        <v>5.0199999999999996</v>
      </c>
      <c r="L13" s="52">
        <v>3</v>
      </c>
      <c r="M13" s="52" t="s">
        <v>341</v>
      </c>
      <c r="N13" s="52" t="s">
        <v>386</v>
      </c>
      <c r="O13" s="253" t="s">
        <v>387</v>
      </c>
      <c r="P13" s="14">
        <v>93.396226415094333</v>
      </c>
      <c r="Q13" s="14">
        <v>77.99196787148594</v>
      </c>
      <c r="R13" s="14">
        <v>95.665722379603395</v>
      </c>
      <c r="S13" s="14">
        <v>97.925311203319495</v>
      </c>
      <c r="T13" s="14">
        <v>97.241888813642802</v>
      </c>
      <c r="U13" s="14">
        <v>96.896159146743358</v>
      </c>
      <c r="V13" s="14">
        <v>98.403541722565066</v>
      </c>
      <c r="W13" s="14">
        <v>98.287326213983476</v>
      </c>
      <c r="X13" s="274" t="s">
        <v>383</v>
      </c>
      <c r="Y13" s="275" t="s">
        <v>358</v>
      </c>
      <c r="Z13" s="276">
        <f t="shared" si="0"/>
        <v>91.244806967375794</v>
      </c>
      <c r="AA13" s="14">
        <f t="shared" si="1"/>
        <v>9.026626901748358</v>
      </c>
      <c r="AB13" s="3">
        <v>4</v>
      </c>
      <c r="AC13" s="16">
        <f t="shared" si="2"/>
        <v>97.707228974233672</v>
      </c>
      <c r="AD13" s="14">
        <f t="shared" si="3"/>
        <v>0.75182887706757362</v>
      </c>
      <c r="AE13" s="3">
        <v>4</v>
      </c>
      <c r="AF13" s="113" t="s">
        <v>751</v>
      </c>
      <c r="AG13" s="3" t="s">
        <v>383</v>
      </c>
      <c r="AH13" s="58">
        <v>273</v>
      </c>
      <c r="AI13" s="3">
        <v>56</v>
      </c>
      <c r="AJ13" s="281">
        <v>87.69</v>
      </c>
      <c r="AK13" s="58">
        <v>271</v>
      </c>
      <c r="AL13" s="3">
        <v>15</v>
      </c>
      <c r="AM13" s="16">
        <v>94.35</v>
      </c>
      <c r="AN13" s="3">
        <v>271</v>
      </c>
      <c r="AO13" s="3">
        <v>15</v>
      </c>
      <c r="AP13" s="16">
        <v>94.35</v>
      </c>
      <c r="AQ13" s="8">
        <f t="shared" si="4"/>
        <v>1.0073800738007379</v>
      </c>
      <c r="AR13" s="93">
        <f t="shared" si="5"/>
        <v>1.0073800738007379</v>
      </c>
    </row>
    <row r="14" spans="1:44" x14ac:dyDescent="0.3">
      <c r="A14" s="271" t="s">
        <v>388</v>
      </c>
      <c r="B14" s="271" t="s">
        <v>336</v>
      </c>
      <c r="C14" s="280" t="s">
        <v>1405</v>
      </c>
      <c r="D14" s="280" t="s">
        <v>389</v>
      </c>
      <c r="E14" s="52" t="s">
        <v>390</v>
      </c>
      <c r="F14" s="52">
        <v>381.78271000000001</v>
      </c>
      <c r="G14" s="52">
        <v>0</v>
      </c>
      <c r="H14" s="52" t="s">
        <v>348</v>
      </c>
      <c r="I14" s="52">
        <v>1</v>
      </c>
      <c r="J14" s="52">
        <v>65.63</v>
      </c>
      <c r="K14" s="52">
        <v>5.19</v>
      </c>
      <c r="L14" s="52">
        <v>3</v>
      </c>
      <c r="M14" s="52" t="s">
        <v>341</v>
      </c>
      <c r="N14" s="52" t="s">
        <v>391</v>
      </c>
      <c r="O14" s="253" t="s">
        <v>392</v>
      </c>
      <c r="P14" s="14">
        <v>80.700808625336919</v>
      </c>
      <c r="Q14" s="14">
        <v>95</v>
      </c>
      <c r="R14" s="14">
        <v>91.671388101982998</v>
      </c>
      <c r="S14" s="14">
        <v>96.348547717842322</v>
      </c>
      <c r="T14" s="14">
        <v>96.04137166779536</v>
      </c>
      <c r="U14" s="14">
        <v>95.589909521241538</v>
      </c>
      <c r="V14" s="14">
        <v>98.343171451569631</v>
      </c>
      <c r="W14" s="14">
        <v>98.582846396668685</v>
      </c>
      <c r="X14" s="274" t="s">
        <v>388</v>
      </c>
      <c r="Y14" s="275" t="s">
        <v>358</v>
      </c>
      <c r="Z14" s="276">
        <f t="shared" si="0"/>
        <v>90.930186111290567</v>
      </c>
      <c r="AA14" s="14">
        <f t="shared" si="1"/>
        <v>7.0972194491746352</v>
      </c>
      <c r="AB14" s="3">
        <v>4</v>
      </c>
      <c r="AC14" s="16">
        <f t="shared" si="2"/>
        <v>97.139324759318797</v>
      </c>
      <c r="AD14" s="14">
        <f t="shared" si="3"/>
        <v>1.5426373679635428</v>
      </c>
      <c r="AE14" s="3">
        <v>4</v>
      </c>
      <c r="AF14" s="113" t="s">
        <v>751</v>
      </c>
      <c r="AG14" s="3" t="s">
        <v>388</v>
      </c>
      <c r="AH14" s="58">
        <v>121</v>
      </c>
      <c r="AI14" s="3">
        <v>25</v>
      </c>
      <c r="AJ14" s="281">
        <v>79.675000000000011</v>
      </c>
      <c r="AK14" s="58">
        <v>116</v>
      </c>
      <c r="AL14" s="3">
        <v>20</v>
      </c>
      <c r="AM14" s="16">
        <v>93.905000000000001</v>
      </c>
      <c r="AN14" s="3">
        <v>101</v>
      </c>
      <c r="AO14" s="3">
        <v>1.5</v>
      </c>
      <c r="AP14" s="16">
        <v>97.789999999999992</v>
      </c>
      <c r="AQ14" s="8">
        <f t="shared" si="4"/>
        <v>1.0431034482758621</v>
      </c>
      <c r="AR14" s="93">
        <f t="shared" si="5"/>
        <v>1.198019801980198</v>
      </c>
    </row>
    <row r="15" spans="1:44" ht="16.2" thickBot="1" x14ac:dyDescent="0.35">
      <c r="A15" s="271" t="s">
        <v>393</v>
      </c>
      <c r="B15" s="271" t="s">
        <v>336</v>
      </c>
      <c r="C15" s="279" t="s">
        <v>1404</v>
      </c>
      <c r="D15" s="279" t="s">
        <v>394</v>
      </c>
      <c r="E15" s="52" t="s">
        <v>395</v>
      </c>
      <c r="F15" s="52">
        <v>539.95773999999994</v>
      </c>
      <c r="G15" s="52">
        <v>0</v>
      </c>
      <c r="H15" s="52" t="s">
        <v>348</v>
      </c>
      <c r="I15" s="52">
        <v>1</v>
      </c>
      <c r="J15" s="52">
        <v>112.67</v>
      </c>
      <c r="K15" s="52">
        <v>3.99</v>
      </c>
      <c r="L15" s="52">
        <v>3</v>
      </c>
      <c r="M15" s="52" t="s">
        <v>341</v>
      </c>
      <c r="N15" s="52" t="s">
        <v>396</v>
      </c>
      <c r="O15" s="253" t="s">
        <v>397</v>
      </c>
      <c r="P15" s="14">
        <v>93.47708894878707</v>
      </c>
      <c r="Q15" s="14">
        <v>97</v>
      </c>
      <c r="R15" s="14">
        <v>96.430594900849854</v>
      </c>
      <c r="S15" s="14">
        <v>101.99170124481329</v>
      </c>
      <c r="T15" s="14">
        <v>96.336883580619343</v>
      </c>
      <c r="U15" s="14">
        <v>95.152495655821198</v>
      </c>
      <c r="V15" s="14">
        <v>97.370539307754228</v>
      </c>
      <c r="W15" s="14">
        <v>96.205252199610456</v>
      </c>
      <c r="X15" s="282" t="s">
        <v>393</v>
      </c>
      <c r="Y15" s="283" t="s">
        <v>358</v>
      </c>
      <c r="Z15" s="284">
        <f t="shared" si="0"/>
        <v>97.224846273612542</v>
      </c>
      <c r="AA15" s="157">
        <f t="shared" si="1"/>
        <v>3.533175265590291</v>
      </c>
      <c r="AB15" s="161">
        <v>4</v>
      </c>
      <c r="AC15" s="285">
        <f t="shared" si="2"/>
        <v>96.266292685951314</v>
      </c>
      <c r="AD15" s="157">
        <f t="shared" si="3"/>
        <v>0.90712245433432248</v>
      </c>
      <c r="AE15" s="161">
        <v>4</v>
      </c>
      <c r="AF15" s="159" t="s">
        <v>751</v>
      </c>
      <c r="AG15" s="161" t="s">
        <v>393</v>
      </c>
      <c r="AH15" s="286">
        <v>0.98</v>
      </c>
      <c r="AI15" s="161"/>
      <c r="AJ15" s="287"/>
      <c r="AK15" s="160">
        <v>833</v>
      </c>
      <c r="AL15" s="161">
        <v>25</v>
      </c>
      <c r="AM15" s="285">
        <v>91.22</v>
      </c>
      <c r="AN15" s="161">
        <v>722</v>
      </c>
      <c r="AO15" s="161" t="s">
        <v>398</v>
      </c>
      <c r="AP15" s="285">
        <v>99.414999999999992</v>
      </c>
      <c r="AQ15" s="288"/>
      <c r="AR15" s="289"/>
    </row>
    <row r="16" spans="1:44" x14ac:dyDescent="0.3">
      <c r="A16" s="271"/>
      <c r="B16" s="271"/>
      <c r="C16" s="272"/>
      <c r="D16" s="272"/>
      <c r="P16" s="14"/>
      <c r="Q16" s="14"/>
      <c r="R16" s="14"/>
      <c r="S16" s="14"/>
      <c r="T16" s="14"/>
      <c r="U16" s="14"/>
      <c r="V16" s="14"/>
      <c r="W16" s="14"/>
      <c r="X16" s="290" t="s">
        <v>399</v>
      </c>
      <c r="Y16" s="275"/>
      <c r="Z16" s="291"/>
      <c r="AC16" s="14"/>
      <c r="AF16" s="113"/>
      <c r="AH16" s="34"/>
      <c r="AJ16" s="14"/>
      <c r="AM16" s="14"/>
      <c r="AP16" s="14"/>
      <c r="AQ16" s="8"/>
      <c r="AR16" s="93"/>
    </row>
    <row r="17" spans="1:44" x14ac:dyDescent="0.3">
      <c r="A17" s="271" t="s">
        <v>400</v>
      </c>
      <c r="B17" s="271" t="s">
        <v>336</v>
      </c>
      <c r="C17" s="279" t="s">
        <v>1404</v>
      </c>
      <c r="D17" s="292" t="s">
        <v>401</v>
      </c>
      <c r="E17" s="52" t="s">
        <v>402</v>
      </c>
      <c r="F17" s="52">
        <v>489.92052000000001</v>
      </c>
      <c r="G17" s="52">
        <v>0</v>
      </c>
      <c r="H17" s="52" t="s">
        <v>348</v>
      </c>
      <c r="I17" s="52">
        <v>1</v>
      </c>
      <c r="J17" s="52">
        <v>70.150000000000006</v>
      </c>
      <c r="K17" s="52">
        <v>5.03</v>
      </c>
      <c r="L17" s="52">
        <v>3</v>
      </c>
      <c r="M17" s="52" t="s">
        <v>341</v>
      </c>
      <c r="N17" s="52" t="s">
        <v>403</v>
      </c>
      <c r="O17" s="253" t="s">
        <v>404</v>
      </c>
      <c r="P17" s="14">
        <v>86.603773584905667</v>
      </c>
      <c r="Q17" s="14">
        <v>72.610441767068266</v>
      </c>
      <c r="R17" s="14">
        <v>97.535410764872523</v>
      </c>
      <c r="S17" s="14">
        <v>93.526970954356841</v>
      </c>
      <c r="T17" s="14">
        <v>97.488148740996124</v>
      </c>
      <c r="U17" s="14">
        <v>96.890167175984175</v>
      </c>
      <c r="V17" s="14">
        <v>98.638314998658444</v>
      </c>
      <c r="W17" s="14">
        <v>97.716434951977973</v>
      </c>
      <c r="X17" s="271" t="s">
        <v>400</v>
      </c>
      <c r="Y17" s="275" t="s">
        <v>358</v>
      </c>
      <c r="Z17" s="293">
        <f t="shared" ref="Z17:Z66" si="6">AVERAGE(P17:S17)</f>
        <v>87.569149267800825</v>
      </c>
      <c r="AA17" s="14">
        <f t="shared" ref="AA17:AA66" si="7">STDEV(P17:S17)</f>
        <v>10.947098364078228</v>
      </c>
      <c r="AB17" s="3">
        <v>4</v>
      </c>
      <c r="AC17" s="16">
        <f t="shared" ref="AC17:AC66" si="8">AVERAGE(T17:W17)</f>
        <v>97.683266466904186</v>
      </c>
      <c r="AD17" s="14">
        <f t="shared" ref="AD17:AD66" si="9">STDEV(T17:W17)</f>
        <v>0.72578584045832983</v>
      </c>
      <c r="AE17" s="3">
        <v>4</v>
      </c>
      <c r="AF17" s="113" t="s">
        <v>405</v>
      </c>
      <c r="AR17" s="59"/>
    </row>
    <row r="18" spans="1:44" x14ac:dyDescent="0.3">
      <c r="A18" s="271" t="s">
        <v>406</v>
      </c>
      <c r="B18" s="271" t="s">
        <v>336</v>
      </c>
      <c r="C18" s="280" t="s">
        <v>1405</v>
      </c>
      <c r="D18" s="280" t="s">
        <v>407</v>
      </c>
      <c r="E18" s="52" t="s">
        <v>408</v>
      </c>
      <c r="F18" s="52">
        <v>455.9076</v>
      </c>
      <c r="G18" s="52">
        <v>0</v>
      </c>
      <c r="H18" s="52" t="s">
        <v>348</v>
      </c>
      <c r="I18" s="52">
        <v>1</v>
      </c>
      <c r="J18" s="52">
        <v>93.68</v>
      </c>
      <c r="K18" s="52">
        <v>4.55</v>
      </c>
      <c r="L18" s="52">
        <v>4</v>
      </c>
      <c r="M18" s="52" t="s">
        <v>341</v>
      </c>
      <c r="N18" s="52" t="s">
        <v>409</v>
      </c>
      <c r="O18" s="253" t="s">
        <v>410</v>
      </c>
      <c r="P18" s="14">
        <v>84.258760107816713</v>
      </c>
      <c r="Q18" s="14">
        <v>82.811244979919678</v>
      </c>
      <c r="R18" s="14">
        <v>89.376770538243619</v>
      </c>
      <c r="S18" s="14">
        <v>92.780082987551864</v>
      </c>
      <c r="T18" s="14">
        <v>96.644708489810995</v>
      </c>
      <c r="U18" s="14">
        <v>96.446761339804667</v>
      </c>
      <c r="V18" s="14">
        <v>97.249798765763344</v>
      </c>
      <c r="W18" s="14">
        <v>97.420914769292764</v>
      </c>
      <c r="X18" s="271" t="s">
        <v>406</v>
      </c>
      <c r="Y18" s="275" t="s">
        <v>358</v>
      </c>
      <c r="Z18" s="293">
        <f t="shared" si="6"/>
        <v>87.306714653382954</v>
      </c>
      <c r="AA18" s="14">
        <f t="shared" si="7"/>
        <v>4.6094890094526804</v>
      </c>
      <c r="AB18" s="3">
        <v>4</v>
      </c>
      <c r="AC18" s="16">
        <f t="shared" si="8"/>
        <v>96.940545841167946</v>
      </c>
      <c r="AD18" s="14">
        <f t="shared" si="9"/>
        <v>0.46823589166255103</v>
      </c>
      <c r="AE18" s="3">
        <v>4</v>
      </c>
      <c r="AF18" s="113" t="s">
        <v>405</v>
      </c>
      <c r="AR18" s="59"/>
    </row>
    <row r="19" spans="1:44" x14ac:dyDescent="0.3">
      <c r="A19" s="271" t="s">
        <v>411</v>
      </c>
      <c r="B19" s="271" t="s">
        <v>336</v>
      </c>
      <c r="C19" s="279" t="s">
        <v>1404</v>
      </c>
      <c r="D19" s="279" t="s">
        <v>412</v>
      </c>
      <c r="E19" s="52" t="s">
        <v>413</v>
      </c>
      <c r="F19" s="52">
        <v>474.86282</v>
      </c>
      <c r="G19" s="52">
        <v>0</v>
      </c>
      <c r="H19" s="52" t="s">
        <v>348</v>
      </c>
      <c r="I19" s="52">
        <v>1</v>
      </c>
      <c r="J19" s="52">
        <v>67.349999999999994</v>
      </c>
      <c r="K19" s="52">
        <v>4.41</v>
      </c>
      <c r="L19" s="52">
        <v>4</v>
      </c>
      <c r="M19" s="52" t="s">
        <v>341</v>
      </c>
      <c r="N19" s="52" t="s">
        <v>414</v>
      </c>
      <c r="O19" s="253" t="s">
        <v>415</v>
      </c>
      <c r="P19" s="14">
        <v>97.439353099730454</v>
      </c>
      <c r="Q19" s="14">
        <v>102.00803212851406</v>
      </c>
      <c r="R19" s="14">
        <v>69.235127478753526</v>
      </c>
      <c r="S19" s="14">
        <v>70.290456431535276</v>
      </c>
      <c r="T19" s="14">
        <v>99.014960290586714</v>
      </c>
      <c r="U19" s="14">
        <v>99.826232847983704</v>
      </c>
      <c r="V19" s="14">
        <v>99.107861550845186</v>
      </c>
      <c r="W19" s="14">
        <v>99.5432869903956</v>
      </c>
      <c r="X19" s="271" t="s">
        <v>411</v>
      </c>
      <c r="Y19" s="275" t="s">
        <v>358</v>
      </c>
      <c r="Z19" s="293">
        <f t="shared" si="6"/>
        <v>84.74324228463334</v>
      </c>
      <c r="AA19" s="14">
        <f t="shared" si="7"/>
        <v>17.403532610080898</v>
      </c>
      <c r="AB19" s="3">
        <v>4</v>
      </c>
      <c r="AC19" s="16">
        <f t="shared" si="8"/>
        <v>99.373085419952801</v>
      </c>
      <c r="AD19" s="14">
        <f t="shared" si="9"/>
        <v>0.37987211670074228</v>
      </c>
      <c r="AE19" s="3">
        <v>4</v>
      </c>
      <c r="AF19" s="113" t="s">
        <v>405</v>
      </c>
      <c r="AR19" s="59"/>
    </row>
    <row r="20" spans="1:44" x14ac:dyDescent="0.3">
      <c r="A20" s="271" t="s">
        <v>416</v>
      </c>
      <c r="B20" s="271" t="s">
        <v>336</v>
      </c>
      <c r="C20" s="280" t="s">
        <v>1405</v>
      </c>
      <c r="D20" s="280" t="s">
        <v>417</v>
      </c>
      <c r="E20" s="52" t="s">
        <v>418</v>
      </c>
      <c r="F20" s="52">
        <v>453.89172000000002</v>
      </c>
      <c r="G20" s="52">
        <v>0</v>
      </c>
      <c r="H20" s="52" t="s">
        <v>348</v>
      </c>
      <c r="I20" s="52">
        <v>1</v>
      </c>
      <c r="J20" s="52">
        <v>79.69</v>
      </c>
      <c r="K20" s="52">
        <v>4.3099999999999996</v>
      </c>
      <c r="L20" s="52">
        <v>4</v>
      </c>
      <c r="M20" s="52" t="s">
        <v>341</v>
      </c>
      <c r="N20" s="52" t="s">
        <v>419</v>
      </c>
      <c r="O20" s="253" t="s">
        <v>420</v>
      </c>
      <c r="P20" s="14">
        <v>78.113207547169822</v>
      </c>
      <c r="Q20" s="14">
        <v>62.650602409638559</v>
      </c>
      <c r="R20" s="14">
        <v>90.821529745042497</v>
      </c>
      <c r="S20" s="14">
        <v>83.983402489626556</v>
      </c>
      <c r="T20" s="14">
        <v>97.432740257341621</v>
      </c>
      <c r="U20" s="14">
        <v>96.87219126370664</v>
      </c>
      <c r="V20" s="14">
        <v>97.86020928360611</v>
      </c>
      <c r="W20" s="14">
        <v>97.958224192356766</v>
      </c>
      <c r="X20" s="271" t="s">
        <v>416</v>
      </c>
      <c r="Y20" s="275" t="s">
        <v>358</v>
      </c>
      <c r="Z20" s="293">
        <f t="shared" si="6"/>
        <v>78.89218554786936</v>
      </c>
      <c r="AA20" s="14">
        <f t="shared" si="7"/>
        <v>12.008685363578861</v>
      </c>
      <c r="AB20" s="3">
        <v>4</v>
      </c>
      <c r="AC20" s="16">
        <f t="shared" si="8"/>
        <v>97.530841249252774</v>
      </c>
      <c r="AD20" s="14">
        <f t="shared" si="9"/>
        <v>0.49483434608088334</v>
      </c>
      <c r="AE20" s="3">
        <v>4</v>
      </c>
      <c r="AF20" s="113" t="s">
        <v>405</v>
      </c>
      <c r="AR20" s="59"/>
    </row>
    <row r="21" spans="1:44" x14ac:dyDescent="0.3">
      <c r="A21" s="271" t="s">
        <v>421</v>
      </c>
      <c r="B21" s="271" t="s">
        <v>336</v>
      </c>
      <c r="C21" s="280" t="s">
        <v>1405</v>
      </c>
      <c r="D21" s="280" t="s">
        <v>422</v>
      </c>
      <c r="E21" s="52" t="s">
        <v>423</v>
      </c>
      <c r="F21" s="52">
        <v>460.28361999999998</v>
      </c>
      <c r="G21" s="52">
        <v>0</v>
      </c>
      <c r="H21" s="52" t="s">
        <v>348</v>
      </c>
      <c r="I21" s="52">
        <v>1</v>
      </c>
      <c r="J21" s="52">
        <v>79.69</v>
      </c>
      <c r="K21" s="52">
        <v>4.3099999999999996</v>
      </c>
      <c r="L21" s="52">
        <v>4</v>
      </c>
      <c r="M21" s="52" t="s">
        <v>341</v>
      </c>
      <c r="N21" s="52" t="s">
        <v>424</v>
      </c>
      <c r="O21" s="253" t="s">
        <v>425</v>
      </c>
      <c r="P21" s="14">
        <v>80.781671159029642</v>
      </c>
      <c r="Q21" s="14">
        <v>63.694779116465853</v>
      </c>
      <c r="R21" s="14">
        <v>83.682719546742206</v>
      </c>
      <c r="S21" s="14">
        <v>82.15767634854771</v>
      </c>
      <c r="T21" s="14">
        <v>97.457366250076959</v>
      </c>
      <c r="U21" s="14">
        <v>97.729043082269754</v>
      </c>
      <c r="V21" s="14">
        <v>97.491279849745098</v>
      </c>
      <c r="W21" s="14">
        <v>97.420914769292764</v>
      </c>
      <c r="X21" s="271" t="s">
        <v>421</v>
      </c>
      <c r="Y21" s="275" t="s">
        <v>358</v>
      </c>
      <c r="Z21" s="293">
        <f t="shared" si="6"/>
        <v>77.579211542696356</v>
      </c>
      <c r="AA21" s="14">
        <f t="shared" si="7"/>
        <v>9.3318158527101556</v>
      </c>
      <c r="AB21" s="3">
        <v>4</v>
      </c>
      <c r="AC21" s="16">
        <f t="shared" si="8"/>
        <v>97.524650987846158</v>
      </c>
      <c r="AD21" s="14">
        <f t="shared" si="9"/>
        <v>0.13925779463217583</v>
      </c>
      <c r="AE21" s="3">
        <v>4</v>
      </c>
      <c r="AF21" s="113" t="s">
        <v>405</v>
      </c>
      <c r="AR21" s="59"/>
    </row>
    <row r="22" spans="1:44" x14ac:dyDescent="0.3">
      <c r="A22" s="271" t="s">
        <v>426</v>
      </c>
      <c r="B22" s="271" t="s">
        <v>336</v>
      </c>
      <c r="C22" s="280" t="s">
        <v>1405</v>
      </c>
      <c r="D22" s="280" t="s">
        <v>427</v>
      </c>
      <c r="E22" s="52" t="s">
        <v>428</v>
      </c>
      <c r="F22" s="52">
        <v>499.45533</v>
      </c>
      <c r="G22" s="52">
        <v>0</v>
      </c>
      <c r="H22" s="52" t="s">
        <v>348</v>
      </c>
      <c r="I22" s="52">
        <v>1</v>
      </c>
      <c r="J22" s="52">
        <v>79.69</v>
      </c>
      <c r="K22" s="52">
        <v>4.68</v>
      </c>
      <c r="L22" s="52">
        <v>4</v>
      </c>
      <c r="M22" s="52" t="s">
        <v>341</v>
      </c>
      <c r="N22" s="52" t="s">
        <v>429</v>
      </c>
      <c r="O22" s="253" t="s">
        <v>430</v>
      </c>
      <c r="P22" s="14">
        <v>76.819407008086259</v>
      </c>
      <c r="Q22" s="14">
        <v>57.991967871485947</v>
      </c>
      <c r="R22" s="14">
        <v>77.903682719546737</v>
      </c>
      <c r="S22" s="14">
        <v>76.763485477178421</v>
      </c>
      <c r="T22" s="14">
        <v>97.284984300929636</v>
      </c>
      <c r="U22" s="14">
        <v>97.477380310384092</v>
      </c>
      <c r="V22" s="14">
        <v>98.296216796350947</v>
      </c>
      <c r="W22" s="14">
        <v>97.756733158707775</v>
      </c>
      <c r="X22" s="271" t="s">
        <v>426</v>
      </c>
      <c r="Y22" s="275" t="s">
        <v>358</v>
      </c>
      <c r="Z22" s="293">
        <f>AVERAGE(P22:S22)</f>
        <v>72.369635769074335</v>
      </c>
      <c r="AA22" s="14">
        <f>STDEV(P22:S22)</f>
        <v>9.5994685471006385</v>
      </c>
      <c r="AB22" s="3">
        <v>4</v>
      </c>
      <c r="AC22" s="16">
        <f>AVERAGE(T22:W22)</f>
        <v>97.70382864159312</v>
      </c>
      <c r="AD22" s="14">
        <f>STDEV(T22:W22)</f>
        <v>0.43986059997901611</v>
      </c>
      <c r="AE22" s="3">
        <v>4</v>
      </c>
      <c r="AF22" s="113" t="s">
        <v>405</v>
      </c>
      <c r="AR22" s="59"/>
    </row>
    <row r="23" spans="1:44" x14ac:dyDescent="0.3">
      <c r="A23" s="271"/>
      <c r="B23" s="271"/>
      <c r="C23" s="272"/>
      <c r="D23" s="272"/>
      <c r="P23" s="14"/>
      <c r="Q23" s="14"/>
      <c r="R23" s="14"/>
      <c r="S23" s="14"/>
      <c r="T23" s="14"/>
      <c r="U23" s="14"/>
      <c r="V23" s="14"/>
      <c r="W23" s="14"/>
      <c r="X23" s="290" t="s">
        <v>431</v>
      </c>
      <c r="Y23" s="275"/>
      <c r="Z23" s="291"/>
      <c r="AC23" s="14"/>
      <c r="AF23" s="113"/>
      <c r="AR23" s="59"/>
    </row>
    <row r="24" spans="1:44" x14ac:dyDescent="0.3">
      <c r="A24" s="271" t="s">
        <v>432</v>
      </c>
      <c r="B24" s="271" t="s">
        <v>336</v>
      </c>
      <c r="C24" s="272" t="s">
        <v>1409</v>
      </c>
      <c r="D24" s="272" t="s">
        <v>433</v>
      </c>
      <c r="E24" s="52" t="s">
        <v>435</v>
      </c>
      <c r="F24" s="52">
        <v>313.78474</v>
      </c>
      <c r="G24" s="52">
        <v>0</v>
      </c>
      <c r="H24" s="52" t="s">
        <v>436</v>
      </c>
      <c r="I24" s="52" t="e">
        <v>#N/A</v>
      </c>
      <c r="J24" s="52">
        <v>54.25</v>
      </c>
      <c r="K24" s="52">
        <v>2.3199999999999998</v>
      </c>
      <c r="L24" s="52">
        <v>4</v>
      </c>
      <c r="M24" s="52" t="s">
        <v>341</v>
      </c>
      <c r="N24" s="52" t="s">
        <v>437</v>
      </c>
      <c r="O24" s="253" t="s">
        <v>438</v>
      </c>
      <c r="P24" s="14">
        <v>55.067385444743934</v>
      </c>
      <c r="Q24" s="14">
        <v>60.963855421686752</v>
      </c>
      <c r="R24" s="14">
        <v>71.699716713881031</v>
      </c>
      <c r="S24" s="14">
        <v>73.360995850622402</v>
      </c>
      <c r="T24" s="14">
        <v>97.149541340885307</v>
      </c>
      <c r="U24" s="14">
        <v>92.863562825813403</v>
      </c>
      <c r="V24" s="14">
        <v>96.377783740273685</v>
      </c>
      <c r="W24" s="14">
        <v>96.366445026529647</v>
      </c>
      <c r="X24" s="271" t="s">
        <v>432</v>
      </c>
      <c r="Y24" s="275" t="s">
        <v>434</v>
      </c>
      <c r="Z24" s="294">
        <f t="shared" si="6"/>
        <v>65.272988357733539</v>
      </c>
      <c r="AA24" s="14">
        <f t="shared" si="7"/>
        <v>8.7453160805632741</v>
      </c>
      <c r="AB24" s="3">
        <v>4</v>
      </c>
      <c r="AC24" s="16">
        <f t="shared" si="8"/>
        <v>95.689333233375521</v>
      </c>
      <c r="AD24" s="14">
        <f t="shared" si="9"/>
        <v>1.9191691426559063</v>
      </c>
      <c r="AE24" s="3">
        <v>4</v>
      </c>
      <c r="AF24" s="113" t="s">
        <v>1273</v>
      </c>
      <c r="AR24" s="59"/>
    </row>
    <row r="25" spans="1:44" x14ac:dyDescent="0.3">
      <c r="A25" s="271" t="s">
        <v>440</v>
      </c>
      <c r="B25" s="271" t="s">
        <v>336</v>
      </c>
      <c r="C25" s="280" t="s">
        <v>1405</v>
      </c>
      <c r="D25" s="280" t="s">
        <v>441</v>
      </c>
      <c r="E25" s="52" t="s">
        <v>442</v>
      </c>
      <c r="F25" s="52">
        <v>433.47323999999998</v>
      </c>
      <c r="G25" s="52">
        <v>0</v>
      </c>
      <c r="H25" s="52" t="s">
        <v>348</v>
      </c>
      <c r="I25" s="52">
        <v>1</v>
      </c>
      <c r="J25" s="52">
        <v>79.69</v>
      </c>
      <c r="K25" s="52">
        <v>3.97</v>
      </c>
      <c r="L25" s="52">
        <v>4</v>
      </c>
      <c r="M25" s="52" t="s">
        <v>341</v>
      </c>
      <c r="N25" s="52" t="s">
        <v>443</v>
      </c>
      <c r="O25" s="253" t="s">
        <v>444</v>
      </c>
      <c r="P25" s="14">
        <v>60.404312668463618</v>
      </c>
      <c r="Q25" s="14">
        <v>38.554216867469883</v>
      </c>
      <c r="R25" s="14">
        <v>79.858356940509907</v>
      </c>
      <c r="S25" s="14">
        <v>77.925311203319495</v>
      </c>
      <c r="T25" s="14">
        <v>95.967493689589361</v>
      </c>
      <c r="U25" s="14">
        <v>96.392833602972019</v>
      </c>
      <c r="V25" s="14">
        <v>96.203380735175742</v>
      </c>
      <c r="W25" s="14">
        <v>95.614211834240038</v>
      </c>
      <c r="X25" s="271" t="s">
        <v>440</v>
      </c>
      <c r="Y25" s="275" t="s">
        <v>358</v>
      </c>
      <c r="Z25" s="294">
        <f t="shared" si="6"/>
        <v>64.185549419940727</v>
      </c>
      <c r="AA25" s="14">
        <f t="shared" si="7"/>
        <v>19.197924447075675</v>
      </c>
      <c r="AB25" s="3">
        <v>4</v>
      </c>
      <c r="AC25" s="16">
        <f t="shared" si="8"/>
        <v>96.04447996549429</v>
      </c>
      <c r="AD25" s="14">
        <f t="shared" si="9"/>
        <v>0.335488332037573</v>
      </c>
      <c r="AE25" s="3">
        <v>4</v>
      </c>
      <c r="AF25" s="113" t="s">
        <v>1273</v>
      </c>
      <c r="AR25" s="59"/>
    </row>
    <row r="26" spans="1:44" x14ac:dyDescent="0.3">
      <c r="A26" s="271" t="s">
        <v>445</v>
      </c>
      <c r="B26" s="271" t="s">
        <v>336</v>
      </c>
      <c r="C26" s="280" t="s">
        <v>1405</v>
      </c>
      <c r="D26" s="280" t="s">
        <v>446</v>
      </c>
      <c r="E26" s="52" t="s">
        <v>447</v>
      </c>
      <c r="F26" s="52">
        <v>474.85802000000001</v>
      </c>
      <c r="G26" s="52">
        <v>0</v>
      </c>
      <c r="H26" s="52" t="s">
        <v>348</v>
      </c>
      <c r="I26" s="52">
        <v>1</v>
      </c>
      <c r="J26" s="52">
        <v>66.8</v>
      </c>
      <c r="K26" s="52">
        <v>4.9000000000000004</v>
      </c>
      <c r="L26" s="52">
        <v>4</v>
      </c>
      <c r="M26" s="52" t="s">
        <v>341</v>
      </c>
      <c r="N26" s="52" t="s">
        <v>448</v>
      </c>
      <c r="O26" s="253" t="s">
        <v>449</v>
      </c>
      <c r="P26" s="14">
        <v>56.361185983827497</v>
      </c>
      <c r="Q26" s="14">
        <v>35.341365461847388</v>
      </c>
      <c r="R26" s="14">
        <v>60.481586402266288</v>
      </c>
      <c r="S26" s="14">
        <v>55.26970954356846</v>
      </c>
      <c r="T26" s="14">
        <v>96.398448562457673</v>
      </c>
      <c r="U26" s="14">
        <v>96.392833602972019</v>
      </c>
      <c r="V26" s="14">
        <v>96.511939898041319</v>
      </c>
      <c r="W26" s="14">
        <v>96.675397944791456</v>
      </c>
      <c r="X26" s="271" t="s">
        <v>445</v>
      </c>
      <c r="Y26" s="275" t="s">
        <v>358</v>
      </c>
      <c r="Z26" s="294">
        <f t="shared" si="6"/>
        <v>51.86346184787741</v>
      </c>
      <c r="AA26" s="14">
        <f t="shared" si="7"/>
        <v>11.241052524737684</v>
      </c>
      <c r="AB26" s="3">
        <v>4</v>
      </c>
      <c r="AC26" s="16">
        <f t="shared" si="8"/>
        <v>96.494655002065628</v>
      </c>
      <c r="AD26" s="14">
        <f t="shared" si="9"/>
        <v>0.1324009759650604</v>
      </c>
      <c r="AE26" s="3">
        <v>4</v>
      </c>
      <c r="AF26" s="113" t="s">
        <v>1273</v>
      </c>
      <c r="AR26" s="59"/>
    </row>
    <row r="27" spans="1:44" x14ac:dyDescent="0.3">
      <c r="A27" s="271" t="s">
        <v>450</v>
      </c>
      <c r="B27" s="271" t="s">
        <v>336</v>
      </c>
      <c r="C27" s="279" t="s">
        <v>1404</v>
      </c>
      <c r="D27" s="279" t="s">
        <v>451</v>
      </c>
      <c r="E27" s="52" t="s">
        <v>359</v>
      </c>
      <c r="F27" s="52">
        <v>448.82553999999999</v>
      </c>
      <c r="G27" s="52">
        <v>0</v>
      </c>
      <c r="H27" s="52" t="s">
        <v>348</v>
      </c>
      <c r="I27" s="52">
        <v>1</v>
      </c>
      <c r="J27" s="52">
        <v>78.349999999999994</v>
      </c>
      <c r="K27" s="52">
        <v>4.4000000000000004</v>
      </c>
      <c r="L27" s="52">
        <v>4</v>
      </c>
      <c r="M27" s="52" t="s">
        <v>341</v>
      </c>
      <c r="N27" s="52" t="s">
        <v>452</v>
      </c>
      <c r="O27" s="253" t="s">
        <v>453</v>
      </c>
      <c r="P27" s="14">
        <v>27.493261455525612</v>
      </c>
      <c r="Q27" s="14">
        <v>46.586345381526108</v>
      </c>
      <c r="R27" s="14">
        <v>69.405099150141638</v>
      </c>
      <c r="S27" s="14">
        <v>52</v>
      </c>
      <c r="T27" s="14">
        <v>96.650864987994822</v>
      </c>
      <c r="U27" s="14">
        <v>96.075259152735327</v>
      </c>
      <c r="V27" s="14">
        <v>96.471693050711025</v>
      </c>
      <c r="W27" s="14">
        <v>96.037343004902951</v>
      </c>
      <c r="X27" s="271" t="s">
        <v>450</v>
      </c>
      <c r="Y27" s="275" t="s">
        <v>358</v>
      </c>
      <c r="Z27" s="294">
        <f t="shared" si="6"/>
        <v>48.871176496798341</v>
      </c>
      <c r="AA27" s="14">
        <f t="shared" si="7"/>
        <v>17.25946330553051</v>
      </c>
      <c r="AB27" s="3">
        <v>4</v>
      </c>
      <c r="AC27" s="16">
        <f t="shared" si="8"/>
        <v>96.308790049086028</v>
      </c>
      <c r="AD27" s="14">
        <f t="shared" si="9"/>
        <v>0.300983293619419</v>
      </c>
      <c r="AE27" s="3">
        <v>4</v>
      </c>
      <c r="AF27" s="113" t="s">
        <v>1273</v>
      </c>
      <c r="AR27" s="59"/>
    </row>
    <row r="28" spans="1:44" x14ac:dyDescent="0.3">
      <c r="A28" s="271" t="s">
        <v>454</v>
      </c>
      <c r="B28" s="271" t="s">
        <v>336</v>
      </c>
      <c r="C28" s="280" t="s">
        <v>1405</v>
      </c>
      <c r="D28" s="280" t="s">
        <v>455</v>
      </c>
      <c r="E28" s="52" t="s">
        <v>456</v>
      </c>
      <c r="F28" s="52">
        <v>451.87583999999998</v>
      </c>
      <c r="G28" s="52">
        <v>0</v>
      </c>
      <c r="H28" s="52" t="s">
        <v>348</v>
      </c>
      <c r="I28" s="52">
        <v>1</v>
      </c>
      <c r="J28" s="52">
        <v>79.69</v>
      </c>
      <c r="K28" s="52">
        <v>4.21</v>
      </c>
      <c r="L28" s="52">
        <v>4</v>
      </c>
      <c r="M28" s="52" t="s">
        <v>341</v>
      </c>
      <c r="N28" s="52" t="s">
        <v>457</v>
      </c>
      <c r="O28" s="253" t="s">
        <v>458</v>
      </c>
      <c r="P28" s="14">
        <v>49.245283018867923</v>
      </c>
      <c r="Q28" s="14">
        <v>24.257028112449802</v>
      </c>
      <c r="R28" s="14">
        <v>58.271954674220964</v>
      </c>
      <c r="S28" s="14">
        <v>59.91701244813278</v>
      </c>
      <c r="T28" s="14">
        <v>97.075663362679308</v>
      </c>
      <c r="U28" s="14">
        <v>96.368865719935286</v>
      </c>
      <c r="V28" s="14">
        <v>95.720418567212235</v>
      </c>
      <c r="W28" s="14">
        <v>96.574652427966953</v>
      </c>
      <c r="X28" s="271" t="s">
        <v>454</v>
      </c>
      <c r="Y28" s="275" t="s">
        <v>358</v>
      </c>
      <c r="Z28" s="294">
        <f t="shared" si="6"/>
        <v>47.92281956341786</v>
      </c>
      <c r="AA28" s="14">
        <f t="shared" si="7"/>
        <v>16.459889176308966</v>
      </c>
      <c r="AB28" s="3">
        <v>4</v>
      </c>
      <c r="AC28" s="16">
        <f t="shared" si="8"/>
        <v>96.434900019448449</v>
      </c>
      <c r="AD28" s="14">
        <f t="shared" si="9"/>
        <v>0.56123455346728646</v>
      </c>
      <c r="AE28" s="3">
        <v>4</v>
      </c>
      <c r="AF28" s="113" t="s">
        <v>1273</v>
      </c>
      <c r="AR28" s="59"/>
    </row>
    <row r="29" spans="1:44" x14ac:dyDescent="0.3">
      <c r="A29" s="271" t="s">
        <v>459</v>
      </c>
      <c r="B29" s="271" t="s">
        <v>336</v>
      </c>
      <c r="C29" s="295" t="s">
        <v>1406</v>
      </c>
      <c r="D29" s="295" t="s">
        <v>460</v>
      </c>
      <c r="E29" s="52" t="s">
        <v>461</v>
      </c>
      <c r="F29" s="52">
        <v>399.49149</v>
      </c>
      <c r="G29" s="52">
        <v>0</v>
      </c>
      <c r="H29" s="52" t="s">
        <v>348</v>
      </c>
      <c r="I29" s="52">
        <v>1</v>
      </c>
      <c r="J29" s="52">
        <v>94.31</v>
      </c>
      <c r="K29" s="52">
        <v>3.16</v>
      </c>
      <c r="L29" s="52">
        <v>4</v>
      </c>
      <c r="M29" s="52" t="s">
        <v>341</v>
      </c>
      <c r="N29" s="52" t="s">
        <v>462</v>
      </c>
      <c r="O29" s="253" t="s">
        <v>463</v>
      </c>
      <c r="P29" s="14">
        <v>46.334231805929917</v>
      </c>
      <c r="Q29" s="14">
        <v>41.52610441767068</v>
      </c>
      <c r="R29" s="14">
        <v>55.977337110481592</v>
      </c>
      <c r="S29" s="14">
        <v>46.307053941908705</v>
      </c>
      <c r="T29" s="14">
        <v>96.23837960967802</v>
      </c>
      <c r="U29" s="14">
        <v>96.5006890766373</v>
      </c>
      <c r="V29" s="14">
        <v>96.404614971827201</v>
      </c>
      <c r="W29" s="14">
        <v>96.601517899120154</v>
      </c>
      <c r="X29" s="271" t="s">
        <v>459</v>
      </c>
      <c r="Y29" s="275" t="s">
        <v>358</v>
      </c>
      <c r="Z29" s="294">
        <f t="shared" si="6"/>
        <v>47.536181818997719</v>
      </c>
      <c r="AA29" s="14">
        <f t="shared" si="7"/>
        <v>6.064365099965606</v>
      </c>
      <c r="AB29" s="3">
        <v>4</v>
      </c>
      <c r="AC29" s="16">
        <f t="shared" si="8"/>
        <v>96.436300389315662</v>
      </c>
      <c r="AD29" s="14">
        <f t="shared" si="9"/>
        <v>0.15450925462550899</v>
      </c>
      <c r="AE29" s="3">
        <v>4</v>
      </c>
      <c r="AF29" s="113" t="s">
        <v>1273</v>
      </c>
      <c r="AR29" s="59"/>
    </row>
    <row r="30" spans="1:44" x14ac:dyDescent="0.3">
      <c r="A30" s="271" t="s">
        <v>464</v>
      </c>
      <c r="B30" s="271" t="s">
        <v>336</v>
      </c>
      <c r="C30" s="280" t="s">
        <v>1405</v>
      </c>
      <c r="D30" s="280" t="s">
        <v>465</v>
      </c>
      <c r="E30" s="52" t="s">
        <v>466</v>
      </c>
      <c r="F30" s="52">
        <v>487.44463000000002</v>
      </c>
      <c r="G30" s="52">
        <v>0</v>
      </c>
      <c r="H30" s="52" t="s">
        <v>348</v>
      </c>
      <c r="I30" s="52">
        <v>1</v>
      </c>
      <c r="J30" s="52">
        <v>79.69</v>
      </c>
      <c r="K30" s="52">
        <v>4.58</v>
      </c>
      <c r="L30" s="52">
        <v>4</v>
      </c>
      <c r="M30" s="52" t="s">
        <v>341</v>
      </c>
      <c r="N30" s="52" t="s">
        <v>467</v>
      </c>
      <c r="O30" s="253" t="s">
        <v>468</v>
      </c>
      <c r="P30" s="14">
        <v>45.687331536388143</v>
      </c>
      <c r="Q30" s="14">
        <v>30.52208835341365</v>
      </c>
      <c r="R30" s="14">
        <v>50.198300283286123</v>
      </c>
      <c r="S30" s="14">
        <v>49.792531120331951</v>
      </c>
      <c r="T30" s="14">
        <v>97.026411377208646</v>
      </c>
      <c r="U30" s="14">
        <v>96.692432140931146</v>
      </c>
      <c r="V30" s="14">
        <v>97.14247383954924</v>
      </c>
      <c r="W30" s="14">
        <v>96.621667002485054</v>
      </c>
      <c r="X30" s="271" t="s">
        <v>464</v>
      </c>
      <c r="Y30" s="275" t="s">
        <v>358</v>
      </c>
      <c r="Z30" s="294">
        <f t="shared" si="6"/>
        <v>44.050062823354963</v>
      </c>
      <c r="AA30" s="14">
        <f t="shared" si="7"/>
        <v>9.2459632291349987</v>
      </c>
      <c r="AB30" s="3">
        <v>4</v>
      </c>
      <c r="AC30" s="16">
        <f t="shared" si="8"/>
        <v>96.870746090043525</v>
      </c>
      <c r="AD30" s="14">
        <f t="shared" si="9"/>
        <v>0.25291889858651817</v>
      </c>
      <c r="AE30" s="3">
        <v>4</v>
      </c>
      <c r="AF30" s="113" t="s">
        <v>1273</v>
      </c>
      <c r="AR30" s="59"/>
    </row>
    <row r="31" spans="1:44" x14ac:dyDescent="0.3">
      <c r="A31" s="271" t="s">
        <v>469</v>
      </c>
      <c r="B31" s="271" t="s">
        <v>336</v>
      </c>
      <c r="C31" s="280" t="s">
        <v>1405</v>
      </c>
      <c r="D31" s="280" t="s">
        <v>470</v>
      </c>
      <c r="E31" s="52" t="s">
        <v>380</v>
      </c>
      <c r="F31" s="52">
        <v>465.90242000000001</v>
      </c>
      <c r="G31" s="52">
        <v>0</v>
      </c>
      <c r="H31" s="52" t="s">
        <v>348</v>
      </c>
      <c r="I31" s="52">
        <v>1</v>
      </c>
      <c r="J31" s="52">
        <v>70.900000000000006</v>
      </c>
      <c r="K31" s="52">
        <v>4.42</v>
      </c>
      <c r="L31" s="52">
        <v>4</v>
      </c>
      <c r="M31" s="52" t="s">
        <v>341</v>
      </c>
      <c r="N31" s="52" t="s">
        <v>471</v>
      </c>
      <c r="O31" s="253" t="s">
        <v>472</v>
      </c>
      <c r="P31" s="14">
        <v>43.018867924528301</v>
      </c>
      <c r="Q31" s="14">
        <v>37.510040160642575</v>
      </c>
      <c r="R31" s="14">
        <v>46.628895184135985</v>
      </c>
      <c r="S31" s="14">
        <v>47.219917012448143</v>
      </c>
      <c r="T31" s="14">
        <v>96.749368958936159</v>
      </c>
      <c r="U31" s="14">
        <v>96.584576667265864</v>
      </c>
      <c r="V31" s="14">
        <v>96.780252213576603</v>
      </c>
      <c r="W31" s="14">
        <v>96.346295923164746</v>
      </c>
      <c r="X31" s="271" t="s">
        <v>469</v>
      </c>
      <c r="Y31" s="275" t="s">
        <v>358</v>
      </c>
      <c r="Z31" s="294">
        <f t="shared" si="6"/>
        <v>43.594430070438754</v>
      </c>
      <c r="AA31" s="14">
        <f t="shared" si="7"/>
        <v>4.461061400278366</v>
      </c>
      <c r="AB31" s="3">
        <v>4</v>
      </c>
      <c r="AC31" s="16">
        <f t="shared" si="8"/>
        <v>96.615123440735843</v>
      </c>
      <c r="AD31" s="14">
        <f t="shared" si="9"/>
        <v>0.19873827877355965</v>
      </c>
      <c r="AE31" s="3">
        <v>4</v>
      </c>
      <c r="AF31" s="113" t="s">
        <v>1273</v>
      </c>
      <c r="AR31" s="59"/>
    </row>
    <row r="32" spans="1:44" x14ac:dyDescent="0.3">
      <c r="A32" s="271" t="s">
        <v>473</v>
      </c>
      <c r="B32" s="271" t="s">
        <v>336</v>
      </c>
      <c r="C32" s="280" t="s">
        <v>1405</v>
      </c>
      <c r="D32" s="280" t="s">
        <v>474</v>
      </c>
      <c r="E32" s="52" t="s">
        <v>475</v>
      </c>
      <c r="F32" s="52">
        <v>447.49982</v>
      </c>
      <c r="G32" s="52">
        <v>0</v>
      </c>
      <c r="H32" s="52" t="s">
        <v>348</v>
      </c>
      <c r="I32" s="52">
        <v>1</v>
      </c>
      <c r="J32" s="52">
        <v>79.69</v>
      </c>
      <c r="K32" s="52">
        <v>4.42</v>
      </c>
      <c r="L32" s="52">
        <v>4</v>
      </c>
      <c r="M32" s="52" t="s">
        <v>341</v>
      </c>
      <c r="N32" s="52" t="s">
        <v>476</v>
      </c>
      <c r="O32" s="253" t="s">
        <v>477</v>
      </c>
      <c r="P32" s="14">
        <v>37.358490566037737</v>
      </c>
      <c r="Q32" s="14">
        <v>22.00803212851406</v>
      </c>
      <c r="R32" s="14">
        <v>55.297450424929181</v>
      </c>
      <c r="S32" s="14">
        <v>53.360995850622402</v>
      </c>
      <c r="T32" s="14">
        <v>96.158345133288179</v>
      </c>
      <c r="U32" s="14">
        <v>96.045299298939426</v>
      </c>
      <c r="V32" s="14">
        <v>95.867990340756634</v>
      </c>
      <c r="W32" s="14">
        <v>95.896299281348647</v>
      </c>
      <c r="X32" s="271" t="s">
        <v>473</v>
      </c>
      <c r="Y32" s="275" t="s">
        <v>358</v>
      </c>
      <c r="Z32" s="294">
        <f t="shared" si="6"/>
        <v>42.006242242525843</v>
      </c>
      <c r="AA32" s="14">
        <f t="shared" si="7"/>
        <v>15.568308063274232</v>
      </c>
      <c r="AB32" s="3">
        <v>4</v>
      </c>
      <c r="AC32" s="16">
        <f t="shared" si="8"/>
        <v>95.991983513583222</v>
      </c>
      <c r="AD32" s="14">
        <f t="shared" si="9"/>
        <v>0.13546037635280397</v>
      </c>
      <c r="AE32" s="3">
        <v>4</v>
      </c>
      <c r="AF32" s="113" t="s">
        <v>1273</v>
      </c>
      <c r="AR32" s="59"/>
    </row>
    <row r="33" spans="1:44" x14ac:dyDescent="0.3">
      <c r="A33" s="271"/>
      <c r="B33" s="271"/>
      <c r="C33" s="272"/>
      <c r="D33" s="272"/>
      <c r="P33" s="14"/>
      <c r="Q33" s="14"/>
      <c r="R33" s="14"/>
      <c r="S33" s="14"/>
      <c r="T33" s="14"/>
      <c r="U33" s="14"/>
      <c r="V33" s="14"/>
      <c r="W33" s="14"/>
      <c r="X33" s="4" t="s">
        <v>478</v>
      </c>
      <c r="Y33" s="275"/>
      <c r="Z33" s="291"/>
      <c r="AC33" s="14"/>
      <c r="AF33" s="113"/>
      <c r="AR33" s="59"/>
    </row>
    <row r="34" spans="1:44" x14ac:dyDescent="0.3">
      <c r="A34" s="271" t="s">
        <v>479</v>
      </c>
      <c r="B34" s="271" t="s">
        <v>336</v>
      </c>
      <c r="C34" s="280" t="s">
        <v>1405</v>
      </c>
      <c r="D34" s="280" t="s">
        <v>480</v>
      </c>
      <c r="E34" s="52" t="s">
        <v>481</v>
      </c>
      <c r="F34" s="52">
        <v>409.91514999999998</v>
      </c>
      <c r="G34" s="52">
        <v>0</v>
      </c>
      <c r="H34" s="52" t="s">
        <v>348</v>
      </c>
      <c r="I34" s="52">
        <v>1</v>
      </c>
      <c r="J34" s="52">
        <v>90.59</v>
      </c>
      <c r="K34" s="52">
        <v>3.69</v>
      </c>
      <c r="L34" s="52">
        <v>4</v>
      </c>
      <c r="M34" s="52" t="s">
        <v>341</v>
      </c>
      <c r="N34" s="52" t="s">
        <v>482</v>
      </c>
      <c r="O34" s="253" t="s">
        <v>483</v>
      </c>
      <c r="P34" s="14">
        <v>34.770889487870619</v>
      </c>
      <c r="Q34" s="14">
        <v>19.116465863453811</v>
      </c>
      <c r="R34" s="14">
        <v>40.764872521246453</v>
      </c>
      <c r="S34" s="14">
        <v>39.004149377593357</v>
      </c>
      <c r="T34" s="14">
        <v>96.841716431693655</v>
      </c>
      <c r="U34" s="14">
        <v>96.548624842710765</v>
      </c>
      <c r="V34" s="14">
        <v>96.196672927287366</v>
      </c>
      <c r="W34" s="14">
        <v>96.49405601450735</v>
      </c>
      <c r="X34" s="271" t="s">
        <v>479</v>
      </c>
      <c r="Y34" s="275" t="s">
        <v>358</v>
      </c>
      <c r="Z34" s="291">
        <f t="shared" si="6"/>
        <v>33.41409431254106</v>
      </c>
      <c r="AA34" s="14">
        <f t="shared" si="7"/>
        <v>9.8580885287132141</v>
      </c>
      <c r="AB34" s="3">
        <v>4</v>
      </c>
      <c r="AC34" s="16">
        <f t="shared" si="8"/>
        <v>96.520267554049781</v>
      </c>
      <c r="AD34" s="14">
        <f t="shared" si="9"/>
        <v>0.26428144343571774</v>
      </c>
      <c r="AE34" s="3">
        <v>4</v>
      </c>
      <c r="AF34" s="113" t="s">
        <v>478</v>
      </c>
      <c r="AR34" s="59"/>
    </row>
    <row r="35" spans="1:44" x14ac:dyDescent="0.3">
      <c r="A35" s="271" t="s">
        <v>484</v>
      </c>
      <c r="B35" s="271" t="s">
        <v>336</v>
      </c>
      <c r="C35" s="295" t="s">
        <v>1406</v>
      </c>
      <c r="D35" s="295" t="s">
        <v>485</v>
      </c>
      <c r="E35" s="52" t="s">
        <v>486</v>
      </c>
      <c r="F35" s="52">
        <v>368.32199200000002</v>
      </c>
      <c r="G35" s="52">
        <v>0</v>
      </c>
      <c r="H35" s="52" t="s">
        <v>348</v>
      </c>
      <c r="I35" s="52">
        <v>1</v>
      </c>
      <c r="J35" s="52">
        <v>94.04</v>
      </c>
      <c r="K35" s="52">
        <v>4.07</v>
      </c>
      <c r="L35" s="52">
        <v>4</v>
      </c>
      <c r="M35" s="52" t="s">
        <v>341</v>
      </c>
      <c r="N35" s="52" t="s">
        <v>487</v>
      </c>
      <c r="O35" s="253" t="s">
        <v>488</v>
      </c>
      <c r="P35" s="14">
        <v>32.749326145552558</v>
      </c>
      <c r="Q35" s="14">
        <v>44.578313253012048</v>
      </c>
      <c r="R35" s="14">
        <v>29.716713881019814</v>
      </c>
      <c r="S35" s="14">
        <v>20.414937759336084</v>
      </c>
      <c r="T35" s="14">
        <v>97.044880871760142</v>
      </c>
      <c r="U35" s="14">
        <v>96.842231409910724</v>
      </c>
      <c r="V35" s="14">
        <v>95.847866917091494</v>
      </c>
      <c r="W35" s="14">
        <v>96.386594129894547</v>
      </c>
      <c r="X35" s="271" t="s">
        <v>484</v>
      </c>
      <c r="Y35" s="275" t="s">
        <v>358</v>
      </c>
      <c r="Z35" s="291">
        <f t="shared" si="6"/>
        <v>31.864822759730124</v>
      </c>
      <c r="AA35" s="14">
        <f t="shared" si="7"/>
        <v>9.9687750006264455</v>
      </c>
      <c r="AB35" s="3">
        <v>4</v>
      </c>
      <c r="AC35" s="16">
        <f t="shared" si="8"/>
        <v>96.530393332164223</v>
      </c>
      <c r="AD35" s="14">
        <f t="shared" si="9"/>
        <v>0.53180852850674298</v>
      </c>
      <c r="AE35" s="3">
        <v>4</v>
      </c>
      <c r="AF35" s="113" t="s">
        <v>478</v>
      </c>
      <c r="AR35" s="59"/>
    </row>
    <row r="36" spans="1:44" x14ac:dyDescent="0.3">
      <c r="A36" s="271" t="s">
        <v>489</v>
      </c>
      <c r="B36" s="271" t="s">
        <v>336</v>
      </c>
      <c r="C36" s="295" t="s">
        <v>1406</v>
      </c>
      <c r="D36" s="295" t="s">
        <v>490</v>
      </c>
      <c r="E36" s="52" t="s">
        <v>491</v>
      </c>
      <c r="F36" s="52">
        <v>413.48499199999998</v>
      </c>
      <c r="G36" s="52">
        <v>0</v>
      </c>
      <c r="H36" s="52" t="s">
        <v>348</v>
      </c>
      <c r="I36" s="52">
        <v>1</v>
      </c>
      <c r="J36" s="52">
        <v>111.38</v>
      </c>
      <c r="K36" s="52">
        <v>3.01</v>
      </c>
      <c r="L36" s="52">
        <v>4</v>
      </c>
      <c r="M36" s="52" t="s">
        <v>341</v>
      </c>
      <c r="N36" s="52" t="s">
        <v>492</v>
      </c>
      <c r="O36" s="253" t="s">
        <v>493</v>
      </c>
      <c r="P36" s="14">
        <v>18.760107816711596</v>
      </c>
      <c r="Q36" s="14">
        <v>3.5341365461847545</v>
      </c>
      <c r="R36" s="14">
        <v>42.46458923512747</v>
      </c>
      <c r="S36" s="14">
        <v>36.431535269709556</v>
      </c>
      <c r="T36" s="14">
        <v>96.632395493443326</v>
      </c>
      <c r="U36" s="14">
        <v>96.770327760800527</v>
      </c>
      <c r="V36" s="14">
        <v>96.693050711027638</v>
      </c>
      <c r="W36" s="14">
        <v>96.319430452011545</v>
      </c>
      <c r="X36" s="271" t="s">
        <v>489</v>
      </c>
      <c r="Y36" s="275" t="s">
        <v>358</v>
      </c>
      <c r="Z36" s="291">
        <f t="shared" si="6"/>
        <v>25.297592216933342</v>
      </c>
      <c r="AA36" s="14">
        <f t="shared" si="7"/>
        <v>17.654623375015504</v>
      </c>
      <c r="AB36" s="3">
        <v>4</v>
      </c>
      <c r="AC36" s="16">
        <f t="shared" si="8"/>
        <v>96.603801104320766</v>
      </c>
      <c r="AD36" s="14">
        <f t="shared" si="9"/>
        <v>0.19780539813979095</v>
      </c>
      <c r="AE36" s="3">
        <v>4</v>
      </c>
      <c r="AF36" s="113" t="s">
        <v>478</v>
      </c>
      <c r="AR36" s="59"/>
    </row>
    <row r="37" spans="1:44" x14ac:dyDescent="0.3">
      <c r="A37" s="271" t="s">
        <v>494</v>
      </c>
      <c r="B37" s="271" t="s">
        <v>336</v>
      </c>
      <c r="C37" s="280" t="s">
        <v>1405</v>
      </c>
      <c r="D37" s="280" t="s">
        <v>495</v>
      </c>
      <c r="E37" s="52" t="s">
        <v>497</v>
      </c>
      <c r="F37" s="52">
        <v>495.92840000000001</v>
      </c>
      <c r="G37" s="52">
        <v>0</v>
      </c>
      <c r="H37" s="52" t="s">
        <v>348</v>
      </c>
      <c r="I37" s="52">
        <v>1</v>
      </c>
      <c r="J37" s="52">
        <v>88.92</v>
      </c>
      <c r="K37" s="52">
        <v>3.42</v>
      </c>
      <c r="L37" s="52">
        <v>4</v>
      </c>
      <c r="M37" s="52" t="s">
        <v>341</v>
      </c>
      <c r="N37" s="52" t="s">
        <v>498</v>
      </c>
      <c r="O37" s="253" t="s">
        <v>499</v>
      </c>
      <c r="P37" s="14">
        <v>28.463611859838281</v>
      </c>
      <c r="Q37" s="14">
        <v>12.851405622489963</v>
      </c>
      <c r="R37" s="14">
        <v>32.60623229461757</v>
      </c>
      <c r="S37" s="14">
        <v>41.161825726141068</v>
      </c>
      <c r="T37" s="14">
        <v>96.786307948039152</v>
      </c>
      <c r="U37" s="14">
        <v>96.326921924621004</v>
      </c>
      <c r="V37" s="14">
        <v>96.451569627045885</v>
      </c>
      <c r="W37" s="14">
        <v>95.963462959231649</v>
      </c>
      <c r="X37" s="271" t="s">
        <v>494</v>
      </c>
      <c r="Y37" s="275" t="s">
        <v>496</v>
      </c>
      <c r="Z37" s="291">
        <f t="shared" si="6"/>
        <v>28.770768875771722</v>
      </c>
      <c r="AA37" s="14">
        <f t="shared" si="7"/>
        <v>11.857058956992162</v>
      </c>
      <c r="AB37" s="3">
        <v>4</v>
      </c>
      <c r="AC37" s="16">
        <f t="shared" si="8"/>
        <v>96.382065614734429</v>
      </c>
      <c r="AD37" s="14">
        <f t="shared" si="9"/>
        <v>0.33985863802290045</v>
      </c>
      <c r="AE37" s="3">
        <v>4</v>
      </c>
      <c r="AF37" s="113" t="s">
        <v>478</v>
      </c>
      <c r="AR37" s="59"/>
    </row>
    <row r="38" spans="1:44" x14ac:dyDescent="0.3">
      <c r="A38" s="271" t="s">
        <v>500</v>
      </c>
      <c r="B38" s="271" t="s">
        <v>336</v>
      </c>
      <c r="C38" s="295" t="s">
        <v>1406</v>
      </c>
      <c r="D38" s="295" t="s">
        <v>501</v>
      </c>
      <c r="E38" s="52" t="s">
        <v>502</v>
      </c>
      <c r="F38" s="52">
        <v>405.43699199999998</v>
      </c>
      <c r="G38" s="52">
        <v>0</v>
      </c>
      <c r="H38" s="52" t="s">
        <v>348</v>
      </c>
      <c r="I38" s="52">
        <v>1</v>
      </c>
      <c r="J38" s="52">
        <v>111.38</v>
      </c>
      <c r="K38" s="52">
        <v>2.5499999999999998</v>
      </c>
      <c r="L38" s="52">
        <v>4</v>
      </c>
      <c r="M38" s="52" t="s">
        <v>341</v>
      </c>
      <c r="N38" s="52" t="s">
        <v>503</v>
      </c>
      <c r="O38" s="253" t="s">
        <v>504</v>
      </c>
      <c r="P38" s="14">
        <v>13.746630727762792</v>
      </c>
      <c r="Q38" s="14">
        <v>13.172690763052216</v>
      </c>
      <c r="R38" s="14">
        <v>7.28045325779037</v>
      </c>
      <c r="S38" s="14">
        <v>2.2406639004149298</v>
      </c>
      <c r="T38" s="14">
        <v>96.527735024318162</v>
      </c>
      <c r="U38" s="14">
        <v>95.709748936425186</v>
      </c>
      <c r="V38" s="14">
        <v>96.746713174134698</v>
      </c>
      <c r="W38" s="14">
        <v>96.379877762106247</v>
      </c>
      <c r="X38" s="271" t="s">
        <v>500</v>
      </c>
      <c r="Y38" s="275" t="s">
        <v>358</v>
      </c>
      <c r="Z38" s="291">
        <f t="shared" si="6"/>
        <v>9.110109662255077</v>
      </c>
      <c r="AA38" s="14">
        <f t="shared" si="7"/>
        <v>5.4325813515833383</v>
      </c>
      <c r="AB38" s="3">
        <v>4</v>
      </c>
      <c r="AC38" s="16">
        <f t="shared" si="8"/>
        <v>96.341018724246084</v>
      </c>
      <c r="AD38" s="14">
        <f t="shared" si="9"/>
        <v>0.44701324858140035</v>
      </c>
      <c r="AE38" s="3">
        <v>4</v>
      </c>
      <c r="AF38" s="113" t="s">
        <v>478</v>
      </c>
      <c r="AR38" s="59"/>
    </row>
    <row r="39" spans="1:44" x14ac:dyDescent="0.3">
      <c r="A39" s="271" t="s">
        <v>505</v>
      </c>
      <c r="B39" s="271" t="s">
        <v>336</v>
      </c>
      <c r="C39" s="296" t="s">
        <v>1407</v>
      </c>
      <c r="D39" s="296" t="s">
        <v>506</v>
      </c>
      <c r="E39" s="52" t="s">
        <v>507</v>
      </c>
      <c r="F39" s="52">
        <v>299.31790999999998</v>
      </c>
      <c r="G39" s="52">
        <v>36.46</v>
      </c>
      <c r="H39" s="52" t="s">
        <v>508</v>
      </c>
      <c r="I39" s="52">
        <v>1</v>
      </c>
      <c r="J39" s="52">
        <v>51.67</v>
      </c>
      <c r="K39" s="52">
        <v>4.05</v>
      </c>
      <c r="L39" s="52">
        <v>4</v>
      </c>
      <c r="M39" s="52" t="s">
        <v>341</v>
      </c>
      <c r="N39" s="52" t="s">
        <v>509</v>
      </c>
      <c r="O39" s="253" t="s">
        <v>510</v>
      </c>
      <c r="P39" s="14">
        <v>18.517520215633425</v>
      </c>
      <c r="Q39" s="14">
        <v>21.767068273092363</v>
      </c>
      <c r="R39" s="14">
        <v>24.702549575070833</v>
      </c>
      <c r="S39" s="14">
        <v>21.244813278008294</v>
      </c>
      <c r="T39" s="14">
        <v>96.299944591516351</v>
      </c>
      <c r="U39" s="14">
        <v>95.721732877943552</v>
      </c>
      <c r="V39" s="14">
        <v>96.760128789911462</v>
      </c>
      <c r="W39" s="14">
        <v>96.48733964671905</v>
      </c>
      <c r="X39" s="271" t="s">
        <v>505</v>
      </c>
      <c r="Y39" s="275" t="s">
        <v>346</v>
      </c>
      <c r="Z39" s="291">
        <f t="shared" si="6"/>
        <v>21.557987835451229</v>
      </c>
      <c r="AA39" s="14">
        <f t="shared" si="7"/>
        <v>2.5347258112251865</v>
      </c>
      <c r="AB39" s="3">
        <v>4</v>
      </c>
      <c r="AC39" s="16">
        <f t="shared" si="8"/>
        <v>96.317286476522611</v>
      </c>
      <c r="AD39" s="14">
        <f t="shared" si="9"/>
        <v>0.4397014991171041</v>
      </c>
      <c r="AE39" s="3">
        <v>4</v>
      </c>
      <c r="AF39" s="113" t="s">
        <v>478</v>
      </c>
      <c r="AR39" s="59"/>
    </row>
    <row r="40" spans="1:44" x14ac:dyDescent="0.3">
      <c r="A40" s="271" t="s">
        <v>511</v>
      </c>
      <c r="B40" s="271" t="s">
        <v>336</v>
      </c>
      <c r="C40" s="280" t="s">
        <v>1405</v>
      </c>
      <c r="D40" s="280" t="s">
        <v>512</v>
      </c>
      <c r="E40" s="52" t="s">
        <v>513</v>
      </c>
      <c r="F40" s="52">
        <v>438.87707999999998</v>
      </c>
      <c r="G40" s="52">
        <v>0</v>
      </c>
      <c r="H40" s="52" t="s">
        <v>348</v>
      </c>
      <c r="I40" s="52">
        <v>1</v>
      </c>
      <c r="J40" s="52">
        <v>66.8</v>
      </c>
      <c r="K40" s="52">
        <v>4.6900000000000004</v>
      </c>
      <c r="L40" s="52">
        <v>4</v>
      </c>
      <c r="M40" s="52" t="s">
        <v>341</v>
      </c>
      <c r="N40" s="52" t="s">
        <v>514</v>
      </c>
      <c r="O40" s="253" t="s">
        <v>515</v>
      </c>
      <c r="P40" s="14">
        <v>22.56064690026956</v>
      </c>
      <c r="Q40" s="14">
        <v>22.409638554216883</v>
      </c>
      <c r="R40" s="14">
        <v>36.175637393767722</v>
      </c>
      <c r="S40" s="14">
        <v>33.85892116182572</v>
      </c>
      <c r="T40" s="14">
        <v>96.022902173243864</v>
      </c>
      <c r="U40" s="14">
        <v>96.422793456767934</v>
      </c>
      <c r="V40" s="14">
        <v>96.43144620338073</v>
      </c>
      <c r="W40" s="14">
        <v>96.225401302975357</v>
      </c>
      <c r="X40" s="271" t="s">
        <v>511</v>
      </c>
      <c r="Y40" s="275" t="s">
        <v>358</v>
      </c>
      <c r="Z40" s="291">
        <f t="shared" si="6"/>
        <v>28.751211002519973</v>
      </c>
      <c r="AA40" s="14">
        <f t="shared" si="7"/>
        <v>7.2972468628398657</v>
      </c>
      <c r="AB40" s="3">
        <v>4</v>
      </c>
      <c r="AC40" s="16">
        <f t="shared" si="8"/>
        <v>96.275635784091975</v>
      </c>
      <c r="AD40" s="14">
        <f t="shared" si="9"/>
        <v>0.19350284109173763</v>
      </c>
      <c r="AE40" s="3">
        <v>4</v>
      </c>
      <c r="AF40" s="113" t="s">
        <v>478</v>
      </c>
      <c r="AR40" s="59"/>
    </row>
    <row r="41" spans="1:44" x14ac:dyDescent="0.3">
      <c r="A41" s="271" t="s">
        <v>516</v>
      </c>
      <c r="B41" s="271" t="s">
        <v>336</v>
      </c>
      <c r="C41" s="280" t="s">
        <v>1405</v>
      </c>
      <c r="D41" s="280" t="s">
        <v>517</v>
      </c>
      <c r="E41" s="52" t="s">
        <v>518</v>
      </c>
      <c r="F41" s="52">
        <v>466.93024000000003</v>
      </c>
      <c r="G41" s="52">
        <v>0</v>
      </c>
      <c r="H41" s="52" t="s">
        <v>348</v>
      </c>
      <c r="I41" s="52">
        <v>1</v>
      </c>
      <c r="J41" s="52">
        <v>58.01</v>
      </c>
      <c r="K41" s="52">
        <v>5.99</v>
      </c>
      <c r="L41" s="52">
        <v>3</v>
      </c>
      <c r="M41" s="52" t="s">
        <v>341</v>
      </c>
      <c r="N41" s="52" t="s">
        <v>519</v>
      </c>
      <c r="O41" s="253" t="s">
        <v>520</v>
      </c>
      <c r="P41" s="14">
        <v>37.358490566037737</v>
      </c>
      <c r="Q41" s="14">
        <v>21.36546184738954</v>
      </c>
      <c r="R41" s="14">
        <v>25.467422096317279</v>
      </c>
      <c r="S41" s="14">
        <v>30.954356846473019</v>
      </c>
      <c r="T41" s="14">
        <v>96.084467155082194</v>
      </c>
      <c r="U41" s="14">
        <v>96.296962070825089</v>
      </c>
      <c r="V41" s="14">
        <v>96.391199356050436</v>
      </c>
      <c r="W41" s="14">
        <v>95.251527973671841</v>
      </c>
      <c r="X41" s="271" t="s">
        <v>516</v>
      </c>
      <c r="Y41" s="275" t="s">
        <v>358</v>
      </c>
      <c r="Z41" s="291">
        <f t="shared" si="6"/>
        <v>28.786432839054392</v>
      </c>
      <c r="AA41" s="14">
        <f t="shared" si="7"/>
        <v>6.9346163303197645</v>
      </c>
      <c r="AB41" s="3">
        <v>4</v>
      </c>
      <c r="AC41" s="16">
        <f t="shared" si="8"/>
        <v>96.006039138907397</v>
      </c>
      <c r="AD41" s="14">
        <f t="shared" si="9"/>
        <v>0.51910904357738719</v>
      </c>
      <c r="AE41" s="3">
        <v>4</v>
      </c>
      <c r="AF41" s="113" t="s">
        <v>478</v>
      </c>
      <c r="AR41" s="59"/>
    </row>
    <row r="42" spans="1:44" x14ac:dyDescent="0.3">
      <c r="A42" s="271" t="s">
        <v>521</v>
      </c>
      <c r="B42" s="271" t="s">
        <v>336</v>
      </c>
      <c r="C42" s="279" t="s">
        <v>1404</v>
      </c>
      <c r="D42" s="279" t="s">
        <v>522</v>
      </c>
      <c r="E42" s="52" t="s">
        <v>523</v>
      </c>
      <c r="F42" s="52">
        <v>442.91854999999998</v>
      </c>
      <c r="G42" s="52">
        <v>0</v>
      </c>
      <c r="H42" s="52" t="s">
        <v>348</v>
      </c>
      <c r="I42" s="52">
        <v>1</v>
      </c>
      <c r="J42" s="52">
        <v>100.63</v>
      </c>
      <c r="K42" s="52">
        <v>3.57</v>
      </c>
      <c r="L42" s="52">
        <v>4</v>
      </c>
      <c r="M42" s="52" t="s">
        <v>341</v>
      </c>
      <c r="N42" s="52" t="s">
        <v>524</v>
      </c>
      <c r="O42" s="253" t="s">
        <v>525</v>
      </c>
      <c r="P42" s="14">
        <v>5.175202156334251</v>
      </c>
      <c r="Q42" s="14">
        <v>-16.46586345381526</v>
      </c>
      <c r="R42" s="14">
        <v>-11.586402266288957</v>
      </c>
      <c r="S42" s="14">
        <v>4.2323651452282007</v>
      </c>
      <c r="T42" s="14">
        <v>95.524225820353379</v>
      </c>
      <c r="U42" s="14">
        <v>96.189106597159807</v>
      </c>
      <c r="V42" s="14">
        <v>95.800912261872824</v>
      </c>
      <c r="W42" s="14">
        <v>96.245550406340257</v>
      </c>
      <c r="X42" s="271" t="s">
        <v>521</v>
      </c>
      <c r="Y42" s="275" t="s">
        <v>358</v>
      </c>
      <c r="Z42" s="291">
        <f t="shared" si="6"/>
        <v>-4.6611746046354412</v>
      </c>
      <c r="AA42" s="14">
        <f t="shared" si="7"/>
        <v>11.002406010472296</v>
      </c>
      <c r="AB42" s="3">
        <v>4</v>
      </c>
      <c r="AC42" s="16">
        <f t="shared" si="8"/>
        <v>95.939948771431574</v>
      </c>
      <c r="AD42" s="14">
        <f t="shared" si="9"/>
        <v>0.34040598527049226</v>
      </c>
      <c r="AE42" s="3">
        <v>4</v>
      </c>
      <c r="AF42" s="113" t="s">
        <v>478</v>
      </c>
      <c r="AR42" s="59"/>
    </row>
    <row r="43" spans="1:44" x14ac:dyDescent="0.3">
      <c r="A43" s="271" t="s">
        <v>526</v>
      </c>
      <c r="B43" s="271" t="s">
        <v>336</v>
      </c>
      <c r="C43" s="280" t="s">
        <v>1405</v>
      </c>
      <c r="D43" s="280" t="s">
        <v>527</v>
      </c>
      <c r="E43" s="52" t="s">
        <v>528</v>
      </c>
      <c r="F43" s="52">
        <v>452.90366</v>
      </c>
      <c r="G43" s="52">
        <v>0</v>
      </c>
      <c r="H43" s="52" t="s">
        <v>348</v>
      </c>
      <c r="I43" s="52">
        <v>1</v>
      </c>
      <c r="J43" s="52">
        <v>66.8</v>
      </c>
      <c r="K43" s="52">
        <v>4.8899999999999997</v>
      </c>
      <c r="L43" s="52">
        <v>4</v>
      </c>
      <c r="M43" s="52" t="s">
        <v>341</v>
      </c>
      <c r="N43" s="52" t="s">
        <v>529</v>
      </c>
      <c r="O43" s="253" t="s">
        <v>530</v>
      </c>
      <c r="P43" s="14">
        <v>9.0566037735848965</v>
      </c>
      <c r="Q43" s="14">
        <v>13.413654618473899</v>
      </c>
      <c r="R43" s="14">
        <v>12.294617563739379</v>
      </c>
      <c r="S43" s="14">
        <v>17.593360995850631</v>
      </c>
      <c r="T43" s="14">
        <v>96.318414086067847</v>
      </c>
      <c r="U43" s="14">
        <v>95.67978908262927</v>
      </c>
      <c r="V43" s="14">
        <v>95.338073517574458</v>
      </c>
      <c r="W43" s="14">
        <v>95.513466317415535</v>
      </c>
      <c r="X43" s="271" t="s">
        <v>526</v>
      </c>
      <c r="Y43" s="275" t="s">
        <v>358</v>
      </c>
      <c r="Z43" s="291">
        <f t="shared" si="6"/>
        <v>13.089559237912201</v>
      </c>
      <c r="AA43" s="14">
        <f t="shared" si="7"/>
        <v>3.5254281126833744</v>
      </c>
      <c r="AB43" s="3">
        <v>4</v>
      </c>
      <c r="AC43" s="16">
        <f t="shared" si="8"/>
        <v>95.71243575092177</v>
      </c>
      <c r="AD43" s="14">
        <f t="shared" si="9"/>
        <v>0.42739968212575574</v>
      </c>
      <c r="AE43" s="3">
        <v>4</v>
      </c>
      <c r="AF43" s="113" t="s">
        <v>478</v>
      </c>
      <c r="AR43" s="59"/>
    </row>
    <row r="44" spans="1:44" x14ac:dyDescent="0.3">
      <c r="A44" s="271" t="s">
        <v>531</v>
      </c>
      <c r="B44" s="271" t="s">
        <v>336</v>
      </c>
      <c r="C44" s="297" t="s">
        <v>1408</v>
      </c>
      <c r="D44" s="297" t="s">
        <v>532</v>
      </c>
      <c r="E44" s="52" t="s">
        <v>534</v>
      </c>
      <c r="F44" s="52">
        <v>355.34471000000002</v>
      </c>
      <c r="G44" s="52">
        <v>0</v>
      </c>
      <c r="H44" s="52" t="s">
        <v>348</v>
      </c>
      <c r="I44" s="52">
        <v>1</v>
      </c>
      <c r="J44" s="52">
        <v>72.930000000000007</v>
      </c>
      <c r="K44" s="52">
        <v>2.65</v>
      </c>
      <c r="L44" s="52">
        <v>4</v>
      </c>
      <c r="M44" s="52" t="s">
        <v>341</v>
      </c>
      <c r="N44" s="52" t="s">
        <v>535</v>
      </c>
      <c r="O44" s="253" t="s">
        <v>536</v>
      </c>
      <c r="P44" s="14">
        <v>10.350404312668473</v>
      </c>
      <c r="Q44" s="14">
        <v>16.144578313252993</v>
      </c>
      <c r="R44" s="14">
        <v>1.3314447592068177</v>
      </c>
      <c r="S44" s="14">
        <v>5.809128630705402</v>
      </c>
      <c r="T44" s="14">
        <v>91.540971495413402</v>
      </c>
      <c r="U44" s="14">
        <v>98</v>
      </c>
      <c r="V44" s="14">
        <v>96.149718272068682</v>
      </c>
      <c r="W44" s="14">
        <v>96.755994358251058</v>
      </c>
      <c r="X44" s="271" t="s">
        <v>531</v>
      </c>
      <c r="Y44" s="275" t="s">
        <v>533</v>
      </c>
      <c r="Z44" s="291">
        <f t="shared" si="6"/>
        <v>8.4088890039584214</v>
      </c>
      <c r="AA44" s="14">
        <f t="shared" si="7"/>
        <v>6.3366484784885584</v>
      </c>
      <c r="AB44" s="3">
        <v>4</v>
      </c>
      <c r="AC44" s="16">
        <f t="shared" si="8"/>
        <v>95.611671031433275</v>
      </c>
      <c r="AD44" s="14">
        <f t="shared" si="9"/>
        <v>2.8209738675442155</v>
      </c>
      <c r="AE44" s="3">
        <v>4</v>
      </c>
      <c r="AF44" s="113" t="s">
        <v>478</v>
      </c>
      <c r="AR44" s="59"/>
    </row>
    <row r="45" spans="1:44" x14ac:dyDescent="0.3">
      <c r="A45" s="271" t="s">
        <v>537</v>
      </c>
      <c r="B45" s="271" t="s">
        <v>336</v>
      </c>
      <c r="C45" s="280" t="s">
        <v>1405</v>
      </c>
      <c r="D45" s="280" t="s">
        <v>538</v>
      </c>
      <c r="E45" s="52" t="s">
        <v>539</v>
      </c>
      <c r="F45" s="52">
        <v>439.86514</v>
      </c>
      <c r="G45" s="52">
        <v>0</v>
      </c>
      <c r="H45" s="52" t="s">
        <v>348</v>
      </c>
      <c r="I45" s="52">
        <v>1</v>
      </c>
      <c r="J45" s="52">
        <v>70.900000000000006</v>
      </c>
      <c r="K45" s="52">
        <v>3.93</v>
      </c>
      <c r="L45" s="52">
        <v>4</v>
      </c>
      <c r="M45" s="52" t="s">
        <v>341</v>
      </c>
      <c r="N45" s="52" t="s">
        <v>540</v>
      </c>
      <c r="O45" s="253" t="s">
        <v>541</v>
      </c>
      <c r="P45" s="14">
        <v>26.44204851752022</v>
      </c>
      <c r="Q45" s="14">
        <v>7.7911646586345285</v>
      </c>
      <c r="R45" s="14">
        <v>31.841359773371096</v>
      </c>
      <c r="S45" s="14">
        <v>27.551867219917014</v>
      </c>
      <c r="T45" s="14">
        <v>94.440682139998771</v>
      </c>
      <c r="U45" s="14">
        <v>94.014021211576491</v>
      </c>
      <c r="V45" s="14">
        <v>95.431982828011812</v>
      </c>
      <c r="W45" s="14">
        <v>95.647793673181539</v>
      </c>
      <c r="X45" s="271" t="s">
        <v>537</v>
      </c>
      <c r="Y45" s="275" t="s">
        <v>358</v>
      </c>
      <c r="Z45" s="291">
        <f t="shared" si="6"/>
        <v>23.406610042360715</v>
      </c>
      <c r="AA45" s="14">
        <f t="shared" si="7"/>
        <v>10.66746113751964</v>
      </c>
      <c r="AB45" s="3">
        <v>4</v>
      </c>
      <c r="AC45" s="16">
        <f t="shared" si="8"/>
        <v>94.883619963192146</v>
      </c>
      <c r="AD45" s="14">
        <f t="shared" si="9"/>
        <v>0.78252991307659181</v>
      </c>
      <c r="AE45" s="3">
        <v>4</v>
      </c>
      <c r="AF45" s="113" t="s">
        <v>478</v>
      </c>
      <c r="AR45" s="59"/>
    </row>
    <row r="46" spans="1:44" x14ac:dyDescent="0.3">
      <c r="A46" s="271" t="s">
        <v>542</v>
      </c>
      <c r="B46" s="271" t="s">
        <v>336</v>
      </c>
      <c r="C46" s="272" t="s">
        <v>1409</v>
      </c>
      <c r="D46" s="272" t="s">
        <v>543</v>
      </c>
      <c r="E46" s="52" t="s">
        <v>545</v>
      </c>
      <c r="F46" s="52">
        <v>403.48020000000002</v>
      </c>
      <c r="G46" s="52">
        <v>0</v>
      </c>
      <c r="H46" s="52" t="s">
        <v>348</v>
      </c>
      <c r="I46" s="52">
        <v>1</v>
      </c>
      <c r="J46" s="52">
        <v>83.89</v>
      </c>
      <c r="K46" s="52">
        <v>3.42</v>
      </c>
      <c r="L46" s="52">
        <v>4</v>
      </c>
      <c r="M46" s="52" t="s">
        <v>341</v>
      </c>
      <c r="N46" s="52" t="s">
        <v>546</v>
      </c>
      <c r="O46" s="253" t="s">
        <v>547</v>
      </c>
      <c r="P46" s="14">
        <v>12.04851752021564</v>
      </c>
      <c r="Q46" s="14">
        <v>13.01204819277109</v>
      </c>
      <c r="R46" s="14">
        <v>-22.889518413597727</v>
      </c>
      <c r="S46" s="14">
        <v>-5</v>
      </c>
      <c r="T46" s="14">
        <v>95.302591885735396</v>
      </c>
      <c r="U46" s="14">
        <v>72.466894361555518</v>
      </c>
      <c r="V46" s="14">
        <v>94.519720955191843</v>
      </c>
      <c r="W46" s="14">
        <v>95.137349721270738</v>
      </c>
      <c r="X46" s="271" t="s">
        <v>542</v>
      </c>
      <c r="Y46" s="275" t="s">
        <v>544</v>
      </c>
      <c r="Z46" s="291">
        <f t="shared" si="6"/>
        <v>-0.70723817515274945</v>
      </c>
      <c r="AA46" s="14">
        <f t="shared" si="7"/>
        <v>16.945102364860439</v>
      </c>
      <c r="AB46" s="3">
        <v>4</v>
      </c>
      <c r="AC46" s="16">
        <f t="shared" si="8"/>
        <v>89.356639230938384</v>
      </c>
      <c r="AD46" s="14">
        <f t="shared" si="9"/>
        <v>11.264869601113681</v>
      </c>
      <c r="AE46" s="3">
        <v>4</v>
      </c>
      <c r="AF46" s="113" t="s">
        <v>478</v>
      </c>
      <c r="AR46" s="59"/>
    </row>
    <row r="47" spans="1:44" x14ac:dyDescent="0.3">
      <c r="A47" s="271"/>
      <c r="B47" s="271"/>
      <c r="C47" s="272"/>
      <c r="D47" s="272"/>
      <c r="P47" s="14"/>
      <c r="Q47" s="14"/>
      <c r="R47" s="14"/>
      <c r="S47" s="14"/>
      <c r="T47" s="14"/>
      <c r="U47" s="14"/>
      <c r="V47" s="14"/>
      <c r="W47" s="14"/>
      <c r="X47" s="290" t="s">
        <v>548</v>
      </c>
      <c r="Y47" s="275"/>
      <c r="Z47" s="291"/>
      <c r="AC47" s="14"/>
      <c r="AF47" s="113"/>
      <c r="AR47" s="59"/>
    </row>
    <row r="48" spans="1:44" x14ac:dyDescent="0.3">
      <c r="A48" s="271" t="s">
        <v>549</v>
      </c>
      <c r="B48" s="271" t="s">
        <v>336</v>
      </c>
      <c r="C48" s="296" t="s">
        <v>1407</v>
      </c>
      <c r="D48" s="296" t="s">
        <v>550</v>
      </c>
      <c r="E48" s="52" t="s">
        <v>551</v>
      </c>
      <c r="F48" s="52">
        <v>292.37490000000003</v>
      </c>
      <c r="G48" s="52">
        <v>0</v>
      </c>
      <c r="H48" s="52" t="s">
        <v>348</v>
      </c>
      <c r="I48" s="52">
        <v>1</v>
      </c>
      <c r="J48" s="52">
        <v>44.89</v>
      </c>
      <c r="K48" s="52">
        <v>4.5599999999999996</v>
      </c>
      <c r="L48" s="52">
        <v>4</v>
      </c>
      <c r="M48" s="52" t="s">
        <v>341</v>
      </c>
      <c r="N48" s="52" t="s">
        <v>552</v>
      </c>
      <c r="O48" s="253" t="s">
        <v>553</v>
      </c>
      <c r="P48" s="14">
        <v>14.312668463611871</v>
      </c>
      <c r="Q48" s="14">
        <v>13.413654618473899</v>
      </c>
      <c r="R48" s="14">
        <v>-10.396600566572261</v>
      </c>
      <c r="S48" s="14">
        <v>0.24896265560167308</v>
      </c>
      <c r="T48" s="14">
        <v>48.673274641383976</v>
      </c>
      <c r="U48" s="14">
        <v>32.045059620109058</v>
      </c>
      <c r="V48" s="14">
        <v>72.457740810303193</v>
      </c>
      <c r="W48" s="14">
        <v>73.067365168916652</v>
      </c>
      <c r="X48" s="271" t="s">
        <v>549</v>
      </c>
      <c r="Y48" s="275" t="s">
        <v>346</v>
      </c>
      <c r="Z48" s="291">
        <f t="shared" si="6"/>
        <v>4.3946712927787956</v>
      </c>
      <c r="AA48" s="14">
        <f t="shared" si="7"/>
        <v>11.771113674746536</v>
      </c>
      <c r="AB48" s="3">
        <v>4</v>
      </c>
      <c r="AC48" s="123">
        <f t="shared" si="8"/>
        <v>56.560860060178214</v>
      </c>
      <c r="AD48" s="14">
        <f t="shared" si="9"/>
        <v>19.903215849409673</v>
      </c>
      <c r="AE48" s="3">
        <v>4</v>
      </c>
      <c r="AF48" s="113"/>
      <c r="AR48" s="59"/>
    </row>
    <row r="49" spans="1:44" x14ac:dyDescent="0.3">
      <c r="A49" s="271" t="s">
        <v>554</v>
      </c>
      <c r="B49" s="271" t="s">
        <v>336</v>
      </c>
      <c r="C49" s="296" t="s">
        <v>1407</v>
      </c>
      <c r="D49" s="296" t="s">
        <v>555</v>
      </c>
      <c r="E49" s="52" t="s">
        <v>556</v>
      </c>
      <c r="F49" s="52">
        <v>282.31220000000002</v>
      </c>
      <c r="G49" s="52">
        <v>0</v>
      </c>
      <c r="H49" s="52" t="s">
        <v>348</v>
      </c>
      <c r="I49" s="52">
        <v>1</v>
      </c>
      <c r="J49" s="52">
        <v>44.89</v>
      </c>
      <c r="K49" s="52">
        <v>3.79</v>
      </c>
      <c r="L49" s="52">
        <v>4</v>
      </c>
      <c r="M49" s="52" t="s">
        <v>341</v>
      </c>
      <c r="N49" s="52" t="s">
        <v>557</v>
      </c>
      <c r="O49" s="253" t="s">
        <v>558</v>
      </c>
      <c r="P49" s="14">
        <v>-8.8140161725067401</v>
      </c>
      <c r="Q49" s="14">
        <v>-11.967871485943789</v>
      </c>
      <c r="R49" s="14">
        <v>13.569405099150131</v>
      </c>
      <c r="S49" s="14">
        <v>-1.5767634854772012</v>
      </c>
      <c r="T49" s="14">
        <v>48.322354244905497</v>
      </c>
      <c r="U49" s="14">
        <v>51</v>
      </c>
      <c r="V49" s="14">
        <v>56.238261336195336</v>
      </c>
      <c r="W49" s="14">
        <v>58.123446839948954</v>
      </c>
      <c r="X49" s="271" t="s">
        <v>554</v>
      </c>
      <c r="Y49" s="275" t="s">
        <v>346</v>
      </c>
      <c r="Z49" s="291">
        <f t="shared" si="6"/>
        <v>-2.1973115111943997</v>
      </c>
      <c r="AA49" s="14">
        <f t="shared" si="7"/>
        <v>11.375691265711326</v>
      </c>
      <c r="AB49" s="3">
        <v>4</v>
      </c>
      <c r="AC49" s="123">
        <f t="shared" si="8"/>
        <v>53.42101560526244</v>
      </c>
      <c r="AD49" s="14">
        <f t="shared" si="9"/>
        <v>4.5426643156462019</v>
      </c>
      <c r="AE49" s="3">
        <v>4</v>
      </c>
      <c r="AF49" s="113"/>
      <c r="AR49" s="59"/>
    </row>
    <row r="50" spans="1:44" x14ac:dyDescent="0.3">
      <c r="A50" s="271" t="s">
        <v>559</v>
      </c>
      <c r="B50" s="271" t="s">
        <v>336</v>
      </c>
      <c r="C50" s="272" t="s">
        <v>1409</v>
      </c>
      <c r="D50" s="272" t="s">
        <v>560</v>
      </c>
      <c r="E50" s="52" t="s">
        <v>561</v>
      </c>
      <c r="F50" s="52">
        <v>286.33799499999998</v>
      </c>
      <c r="G50" s="52">
        <v>0</v>
      </c>
      <c r="H50" s="52" t="s">
        <v>436</v>
      </c>
      <c r="I50" s="52" t="e">
        <v>#N/A</v>
      </c>
      <c r="J50" s="52">
        <v>61.6</v>
      </c>
      <c r="K50" s="52">
        <v>4.4400000000000004</v>
      </c>
      <c r="L50" s="52">
        <v>4</v>
      </c>
      <c r="M50" s="52" t="s">
        <v>341</v>
      </c>
      <c r="N50" s="52" t="s">
        <v>562</v>
      </c>
      <c r="O50" s="253" t="s">
        <v>563</v>
      </c>
      <c r="P50" s="14">
        <v>2.9110512129379913</v>
      </c>
      <c r="Q50" s="14">
        <v>5.3815261044176737</v>
      </c>
      <c r="R50" s="14">
        <v>9.1501416430594702</v>
      </c>
      <c r="S50" s="14">
        <v>3.6514522821576918</v>
      </c>
      <c r="T50" s="14">
        <v>28.061318721910979</v>
      </c>
      <c r="U50" s="14">
        <v>51</v>
      </c>
      <c r="V50" s="14">
        <v>55.681513281459623</v>
      </c>
      <c r="W50" s="14">
        <v>56.269729330378134</v>
      </c>
      <c r="X50" s="271" t="s">
        <v>559</v>
      </c>
      <c r="Y50" s="275" t="s">
        <v>434</v>
      </c>
      <c r="Z50" s="291">
        <f t="shared" si="6"/>
        <v>5.2735428106432067</v>
      </c>
      <c r="AA50" s="14">
        <f t="shared" si="7"/>
        <v>2.7840152736084662</v>
      </c>
      <c r="AB50" s="3">
        <v>4</v>
      </c>
      <c r="AC50" s="123">
        <f t="shared" si="8"/>
        <v>47.753140333437187</v>
      </c>
      <c r="AD50" s="14">
        <f t="shared" si="9"/>
        <v>13.337932396243328</v>
      </c>
      <c r="AE50" s="3">
        <v>4</v>
      </c>
      <c r="AF50" s="113"/>
      <c r="AR50" s="59"/>
    </row>
    <row r="51" spans="1:44" x14ac:dyDescent="0.3">
      <c r="A51" s="271" t="s">
        <v>564</v>
      </c>
      <c r="B51" s="271" t="s">
        <v>336</v>
      </c>
      <c r="C51" s="296" t="s">
        <v>1407</v>
      </c>
      <c r="D51" s="296" t="s">
        <v>565</v>
      </c>
      <c r="E51" s="52" t="s">
        <v>566</v>
      </c>
      <c r="F51" s="52">
        <v>296.33877999999999</v>
      </c>
      <c r="G51" s="52">
        <v>0</v>
      </c>
      <c r="H51" s="52" t="s">
        <v>348</v>
      </c>
      <c r="I51" s="52">
        <v>1</v>
      </c>
      <c r="J51" s="52">
        <v>44.89</v>
      </c>
      <c r="K51" s="52">
        <v>4.32</v>
      </c>
      <c r="L51" s="52">
        <v>4</v>
      </c>
      <c r="M51" s="52" t="s">
        <v>341</v>
      </c>
      <c r="N51" s="52" t="s">
        <v>567</v>
      </c>
      <c r="O51" s="253" t="s">
        <v>568</v>
      </c>
      <c r="P51" s="14">
        <v>2.5876010781671113</v>
      </c>
      <c r="Q51" s="14">
        <v>6.8273092369477837</v>
      </c>
      <c r="R51" s="14">
        <v>-7</v>
      </c>
      <c r="S51" s="14">
        <v>-23.983402489626556</v>
      </c>
      <c r="T51" s="14">
        <v>42.430585482977278</v>
      </c>
      <c r="U51" s="14">
        <v>31.272095392174478</v>
      </c>
      <c r="V51" s="14">
        <v>56.332170646632676</v>
      </c>
      <c r="W51" s="14">
        <v>56.001074618846133</v>
      </c>
      <c r="X51" s="271" t="s">
        <v>564</v>
      </c>
      <c r="Y51" s="275" t="s">
        <v>346</v>
      </c>
      <c r="Z51" s="291">
        <f t="shared" si="6"/>
        <v>-5.3921230436279153</v>
      </c>
      <c r="AA51" s="14">
        <f t="shared" si="7"/>
        <v>13.677371361310337</v>
      </c>
      <c r="AB51" s="3">
        <v>4</v>
      </c>
      <c r="AC51" s="123">
        <f t="shared" si="8"/>
        <v>46.508981535157645</v>
      </c>
      <c r="AD51" s="14">
        <f t="shared" si="9"/>
        <v>12.047003626377803</v>
      </c>
      <c r="AE51" s="3">
        <v>4</v>
      </c>
      <c r="AF51" s="113"/>
      <c r="AR51" s="59"/>
    </row>
    <row r="52" spans="1:44" x14ac:dyDescent="0.3">
      <c r="A52" s="271"/>
      <c r="B52" s="271"/>
      <c r="C52" s="272"/>
      <c r="D52" s="272"/>
      <c r="P52" s="14"/>
      <c r="Q52" s="14"/>
      <c r="R52" s="14"/>
      <c r="S52" s="14"/>
      <c r="T52" s="14"/>
      <c r="U52" s="14"/>
      <c r="V52" s="14"/>
      <c r="W52" s="14"/>
      <c r="X52" s="290" t="s">
        <v>569</v>
      </c>
      <c r="Y52" s="275"/>
      <c r="Z52" s="291"/>
      <c r="AC52" s="14"/>
      <c r="AF52" s="113"/>
      <c r="AR52" s="59"/>
    </row>
    <row r="53" spans="1:44" x14ac:dyDescent="0.3">
      <c r="A53" s="271" t="s">
        <v>570</v>
      </c>
      <c r="B53" s="271" t="s">
        <v>336</v>
      </c>
      <c r="C53" s="272" t="s">
        <v>1409</v>
      </c>
      <c r="D53" s="272" t="s">
        <v>571</v>
      </c>
      <c r="E53" s="52" t="s">
        <v>572</v>
      </c>
      <c r="F53" s="52">
        <v>402.44578000000001</v>
      </c>
      <c r="G53" s="52">
        <v>0</v>
      </c>
      <c r="H53" s="52" t="s">
        <v>348</v>
      </c>
      <c r="I53" s="52">
        <v>1</v>
      </c>
      <c r="J53" s="52">
        <v>94.56</v>
      </c>
      <c r="K53" s="52">
        <v>2.48</v>
      </c>
      <c r="L53" s="52">
        <v>4</v>
      </c>
      <c r="M53" s="52" t="s">
        <v>341</v>
      </c>
      <c r="N53" s="52" t="s">
        <v>573</v>
      </c>
      <c r="O53" s="253" t="s">
        <v>574</v>
      </c>
      <c r="P53" s="14">
        <v>9.0566037735848965</v>
      </c>
      <c r="Q53" s="14">
        <v>1.767068273092363</v>
      </c>
      <c r="R53" s="14">
        <v>6.6005665722379376</v>
      </c>
      <c r="S53" s="14">
        <v>6.6390041493775982</v>
      </c>
      <c r="T53" s="14">
        <v>20.802807363171823</v>
      </c>
      <c r="U53" s="14">
        <v>29</v>
      </c>
      <c r="V53" s="14">
        <v>34.686074590823722</v>
      </c>
      <c r="W53" s="14">
        <v>33.501242528040834</v>
      </c>
      <c r="X53" s="271" t="s">
        <v>570</v>
      </c>
      <c r="Y53" s="275" t="s">
        <v>358</v>
      </c>
      <c r="Z53" s="291">
        <f t="shared" si="6"/>
        <v>6.0158106920731989</v>
      </c>
      <c r="AA53" s="14">
        <f t="shared" si="7"/>
        <v>3.056607282158371</v>
      </c>
      <c r="AB53" s="3">
        <v>4</v>
      </c>
      <c r="AC53" s="14">
        <f t="shared" si="8"/>
        <v>29.497531120509095</v>
      </c>
      <c r="AD53" s="14">
        <f t="shared" si="9"/>
        <v>6.2927589818357674</v>
      </c>
      <c r="AE53" s="3">
        <v>4</v>
      </c>
      <c r="AF53" s="113"/>
      <c r="AR53" s="59"/>
    </row>
    <row r="54" spans="1:44" x14ac:dyDescent="0.3">
      <c r="A54" s="271" t="s">
        <v>575</v>
      </c>
      <c r="B54" s="271" t="s">
        <v>336</v>
      </c>
      <c r="C54" s="296" t="s">
        <v>1407</v>
      </c>
      <c r="D54" s="296" t="s">
        <v>576</v>
      </c>
      <c r="E54" s="52" t="s">
        <v>577</v>
      </c>
      <c r="F54" s="52">
        <v>333.30777</v>
      </c>
      <c r="G54" s="52">
        <v>0</v>
      </c>
      <c r="H54" s="52" t="s">
        <v>348</v>
      </c>
      <c r="I54" s="52">
        <v>1</v>
      </c>
      <c r="J54" s="52">
        <v>57.78</v>
      </c>
      <c r="K54" s="52">
        <v>4.24</v>
      </c>
      <c r="L54" s="52">
        <v>4</v>
      </c>
      <c r="M54" s="52" t="s">
        <v>341</v>
      </c>
      <c r="N54" s="52" t="s">
        <v>578</v>
      </c>
      <c r="O54" s="253" t="s">
        <v>579</v>
      </c>
      <c r="P54" s="14">
        <v>7.4393530997304538</v>
      </c>
      <c r="Q54" s="14">
        <v>-6.1044176706827216</v>
      </c>
      <c r="R54" s="14">
        <v>-1.0481586402266458</v>
      </c>
      <c r="S54" s="14">
        <v>-7.9668049792531122</v>
      </c>
      <c r="T54" s="14">
        <v>29.224896878655414</v>
      </c>
      <c r="U54" s="14">
        <v>16.513871412307509</v>
      </c>
      <c r="V54" s="14">
        <v>33.076200697612023</v>
      </c>
      <c r="W54" s="14">
        <v>25.589361273423322</v>
      </c>
      <c r="X54" s="271" t="s">
        <v>575</v>
      </c>
      <c r="Y54" s="275" t="s">
        <v>346</v>
      </c>
      <c r="Z54" s="291">
        <f t="shared" si="6"/>
        <v>-1.9200070476080064</v>
      </c>
      <c r="AA54" s="14">
        <f t="shared" si="7"/>
        <v>6.890350728898321</v>
      </c>
      <c r="AB54" s="3">
        <v>4</v>
      </c>
      <c r="AC54" s="14">
        <f t="shared" si="8"/>
        <v>26.101082565499567</v>
      </c>
      <c r="AD54" s="14">
        <f t="shared" si="9"/>
        <v>7.0848892063004039</v>
      </c>
      <c r="AE54" s="3">
        <v>4</v>
      </c>
      <c r="AF54" s="113"/>
      <c r="AR54" s="59"/>
    </row>
    <row r="55" spans="1:44" x14ac:dyDescent="0.3">
      <c r="A55" s="271" t="s">
        <v>580</v>
      </c>
      <c r="B55" s="271" t="s">
        <v>336</v>
      </c>
      <c r="C55" s="296" t="s">
        <v>1407</v>
      </c>
      <c r="D55" s="296" t="s">
        <v>581</v>
      </c>
      <c r="E55" s="52" t="s">
        <v>582</v>
      </c>
      <c r="F55" s="52">
        <v>368.39332999999999</v>
      </c>
      <c r="G55" s="52">
        <v>0</v>
      </c>
      <c r="H55" s="52" t="s">
        <v>348</v>
      </c>
      <c r="I55" s="52">
        <v>1</v>
      </c>
      <c r="J55" s="52">
        <v>65.12</v>
      </c>
      <c r="K55" s="52">
        <v>4.3099999999999996</v>
      </c>
      <c r="L55" s="52">
        <v>4</v>
      </c>
      <c r="M55" s="52" t="s">
        <v>341</v>
      </c>
      <c r="N55" s="52" t="s">
        <v>583</v>
      </c>
      <c r="O55" s="253" t="s">
        <v>584</v>
      </c>
      <c r="P55" s="14">
        <v>3.0727762803234668</v>
      </c>
      <c r="Q55" s="14">
        <v>-0.3212851405622672</v>
      </c>
      <c r="R55" s="14">
        <v>2.521246458923514</v>
      </c>
      <c r="S55" s="14">
        <v>9.7925311203319438</v>
      </c>
      <c r="T55" s="14">
        <v>15.02185556855261</v>
      </c>
      <c r="U55" s="14">
        <v>4.1404517945952506</v>
      </c>
      <c r="V55" s="14">
        <v>9.1159109203112365</v>
      </c>
      <c r="W55" s="14">
        <v>15.850627980388211</v>
      </c>
      <c r="X55" s="271" t="s">
        <v>580</v>
      </c>
      <c r="Y55" s="275" t="s">
        <v>346</v>
      </c>
      <c r="Z55" s="291">
        <f t="shared" si="6"/>
        <v>3.7663171797541644</v>
      </c>
      <c r="AA55" s="14">
        <f t="shared" si="7"/>
        <v>4.2838824783803746</v>
      </c>
      <c r="AB55" s="3">
        <v>4</v>
      </c>
      <c r="AC55" s="14">
        <f t="shared" si="8"/>
        <v>11.032211565961827</v>
      </c>
      <c r="AD55" s="14">
        <f t="shared" si="9"/>
        <v>5.4864365156559725</v>
      </c>
      <c r="AE55" s="3">
        <v>4</v>
      </c>
      <c r="AF55" s="113"/>
      <c r="AR55" s="59"/>
    </row>
    <row r="56" spans="1:44" x14ac:dyDescent="0.3">
      <c r="A56" s="271" t="s">
        <v>585</v>
      </c>
      <c r="B56" s="271" t="s">
        <v>336</v>
      </c>
      <c r="C56" s="272" t="s">
        <v>1409</v>
      </c>
      <c r="D56" s="272" t="s">
        <v>586</v>
      </c>
      <c r="E56" s="52" t="s">
        <v>587</v>
      </c>
      <c r="F56" s="52">
        <v>367.40658000000002</v>
      </c>
      <c r="G56" s="52">
        <v>0</v>
      </c>
      <c r="H56" s="52" t="s">
        <v>348</v>
      </c>
      <c r="I56" s="52">
        <v>1</v>
      </c>
      <c r="J56" s="52">
        <v>82.93</v>
      </c>
      <c r="K56" s="52">
        <v>4.8</v>
      </c>
      <c r="L56" s="52">
        <v>4</v>
      </c>
      <c r="M56" s="52" t="s">
        <v>341</v>
      </c>
      <c r="N56" s="52" t="s">
        <v>588</v>
      </c>
      <c r="O56" s="253" t="s">
        <v>589</v>
      </c>
      <c r="P56" s="14">
        <v>-7.4393530997304538</v>
      </c>
      <c r="Q56" s="14">
        <v>-4.0963855421686617</v>
      </c>
      <c r="R56" s="14">
        <v>7.5354107648725233</v>
      </c>
      <c r="S56" s="14">
        <v>11.701244813277995</v>
      </c>
      <c r="T56" s="14">
        <v>30.567013482731014</v>
      </c>
      <c r="U56" s="14">
        <v>13.985259751932404</v>
      </c>
      <c r="V56" s="14">
        <v>19.861819157499326</v>
      </c>
      <c r="W56" s="14">
        <v>29.753509302169391</v>
      </c>
      <c r="X56" s="271" t="s">
        <v>585</v>
      </c>
      <c r="Y56" s="275" t="s">
        <v>496</v>
      </c>
      <c r="Z56" s="291">
        <f t="shared" si="6"/>
        <v>1.9252292340628507</v>
      </c>
      <c r="AA56" s="14">
        <f t="shared" si="7"/>
        <v>9.1469460151721034</v>
      </c>
      <c r="AB56" s="3">
        <v>4</v>
      </c>
      <c r="AC56" s="14">
        <f t="shared" si="8"/>
        <v>23.541900423583034</v>
      </c>
      <c r="AD56" s="14">
        <f t="shared" si="9"/>
        <v>8.0168297434495326</v>
      </c>
      <c r="AE56" s="3">
        <v>4</v>
      </c>
      <c r="AF56" s="113"/>
      <c r="AR56" s="59"/>
    </row>
    <row r="57" spans="1:44" x14ac:dyDescent="0.3">
      <c r="A57" s="271" t="s">
        <v>590</v>
      </c>
      <c r="B57" s="271" t="s">
        <v>336</v>
      </c>
      <c r="C57" s="298" t="s">
        <v>1410</v>
      </c>
      <c r="D57" s="298" t="s">
        <v>591</v>
      </c>
      <c r="E57" s="52" t="s">
        <v>592</v>
      </c>
      <c r="F57" s="52">
        <v>237.25664</v>
      </c>
      <c r="G57" s="52">
        <v>0</v>
      </c>
      <c r="H57" s="52" t="s">
        <v>348</v>
      </c>
      <c r="I57" s="52">
        <v>1</v>
      </c>
      <c r="J57" s="52">
        <v>51.81</v>
      </c>
      <c r="K57" s="52">
        <v>2.91</v>
      </c>
      <c r="L57" s="52">
        <v>4</v>
      </c>
      <c r="M57" s="52" t="s">
        <v>341</v>
      </c>
      <c r="N57" s="52" t="s">
        <v>593</v>
      </c>
      <c r="O57" s="253" t="s">
        <v>594</v>
      </c>
      <c r="P57" s="14">
        <v>-8.0053908355795187</v>
      </c>
      <c r="Q57" s="14">
        <v>7.630522088353402</v>
      </c>
      <c r="R57" s="14">
        <v>-1.2181303116147291</v>
      </c>
      <c r="S57" s="14">
        <v>0.24896265560167308</v>
      </c>
      <c r="T57" s="14">
        <v>13.81518192452134</v>
      </c>
      <c r="U57" s="14">
        <v>8.7243094253700093</v>
      </c>
      <c r="V57" s="14">
        <v>14.623021196672923</v>
      </c>
      <c r="W57" s="14">
        <v>24.837128081133713</v>
      </c>
      <c r="X57" s="271" t="s">
        <v>590</v>
      </c>
      <c r="Y57" s="275" t="s">
        <v>533</v>
      </c>
      <c r="Z57" s="291">
        <f t="shared" si="6"/>
        <v>-0.33600910080979318</v>
      </c>
      <c r="AA57" s="14">
        <f t="shared" si="7"/>
        <v>6.4136667922980566</v>
      </c>
      <c r="AB57" s="3">
        <v>4</v>
      </c>
      <c r="AC57" s="14">
        <f t="shared" si="8"/>
        <v>15.499910156924496</v>
      </c>
      <c r="AD57" s="14">
        <f t="shared" si="9"/>
        <v>6.75029992675098</v>
      </c>
      <c r="AE57" s="3">
        <v>4</v>
      </c>
      <c r="AF57" s="113"/>
      <c r="AR57" s="59"/>
    </row>
    <row r="58" spans="1:44" x14ac:dyDescent="0.3">
      <c r="A58" s="271" t="s">
        <v>595</v>
      </c>
      <c r="B58" s="271" t="s">
        <v>336</v>
      </c>
      <c r="C58" s="296" t="s">
        <v>1407</v>
      </c>
      <c r="D58" s="296" t="s">
        <v>596</v>
      </c>
      <c r="E58" s="52" t="s">
        <v>597</v>
      </c>
      <c r="F58" s="52">
        <v>312.79338000000001</v>
      </c>
      <c r="G58" s="52">
        <v>0</v>
      </c>
      <c r="H58" s="52" t="s">
        <v>348</v>
      </c>
      <c r="I58" s="52">
        <v>1</v>
      </c>
      <c r="J58" s="52">
        <v>34.03</v>
      </c>
      <c r="K58" s="52">
        <v>4.46</v>
      </c>
      <c r="L58" s="52">
        <v>4</v>
      </c>
      <c r="M58" s="52" t="s">
        <v>341</v>
      </c>
      <c r="N58" s="52" t="s">
        <v>598</v>
      </c>
      <c r="O58" s="253" t="s">
        <v>599</v>
      </c>
      <c r="P58" s="14">
        <v>3.3962264150943327</v>
      </c>
      <c r="Q58" s="14">
        <v>-6.9076305220883398</v>
      </c>
      <c r="R58" s="14">
        <v>-3.0878186968838577</v>
      </c>
      <c r="S58" s="14">
        <v>2.6556016597510279</v>
      </c>
      <c r="T58" s="14">
        <v>6.95068644954749</v>
      </c>
      <c r="U58" s="14">
        <v>5.5545568937623671</v>
      </c>
      <c r="V58" s="14">
        <v>0.54333243895894157</v>
      </c>
      <c r="W58" s="14">
        <v>3.5462421922224507</v>
      </c>
      <c r="X58" s="271" t="s">
        <v>595</v>
      </c>
      <c r="Y58" s="275" t="s">
        <v>346</v>
      </c>
      <c r="Z58" s="291">
        <f t="shared" si="6"/>
        <v>-0.98590528603170924</v>
      </c>
      <c r="AA58" s="14">
        <f t="shared" si="7"/>
        <v>4.8972278158249152</v>
      </c>
      <c r="AB58" s="3">
        <v>4</v>
      </c>
      <c r="AC58" s="14">
        <f t="shared" si="8"/>
        <v>4.1487044936228124</v>
      </c>
      <c r="AD58" s="14">
        <f t="shared" si="9"/>
        <v>2.7802393379866563</v>
      </c>
      <c r="AE58" s="3">
        <v>4</v>
      </c>
      <c r="AF58" s="113"/>
      <c r="AR58" s="59"/>
    </row>
    <row r="59" spans="1:44" x14ac:dyDescent="0.3">
      <c r="A59" s="271" t="s">
        <v>600</v>
      </c>
      <c r="B59" s="271" t="s">
        <v>336</v>
      </c>
      <c r="C59" s="296" t="s">
        <v>1407</v>
      </c>
      <c r="D59" s="296" t="s">
        <v>601</v>
      </c>
      <c r="E59" s="52" t="s">
        <v>556</v>
      </c>
      <c r="F59" s="52">
        <v>282.31220000000002</v>
      </c>
      <c r="G59" s="52">
        <v>0</v>
      </c>
      <c r="H59" s="52" t="s">
        <v>348</v>
      </c>
      <c r="I59" s="52">
        <v>1</v>
      </c>
      <c r="J59" s="52">
        <v>44.89</v>
      </c>
      <c r="K59" s="52">
        <v>3.79</v>
      </c>
      <c r="L59" s="52">
        <v>4</v>
      </c>
      <c r="M59" s="52" t="s">
        <v>341</v>
      </c>
      <c r="N59" s="52" t="s">
        <v>602</v>
      </c>
      <c r="O59" s="253" t="s">
        <v>603</v>
      </c>
      <c r="P59" s="14">
        <v>2.2641509433962312</v>
      </c>
      <c r="Q59" s="14">
        <v>-0.1606425702811265</v>
      </c>
      <c r="R59" s="14">
        <v>-8.6968838526912293</v>
      </c>
      <c r="S59" s="14">
        <v>1.7427385892115979</v>
      </c>
      <c r="T59" s="14">
        <v>23.511666564058359</v>
      </c>
      <c r="U59" s="14">
        <v>7.4600035951824566</v>
      </c>
      <c r="V59" s="14">
        <v>29.614971827206872</v>
      </c>
      <c r="W59" s="14">
        <v>45.825777419571502</v>
      </c>
      <c r="X59" s="271" t="s">
        <v>600</v>
      </c>
      <c r="Y59" s="275" t="s">
        <v>346</v>
      </c>
      <c r="Z59" s="291">
        <f t="shared" si="6"/>
        <v>-1.2126592225911317</v>
      </c>
      <c r="AA59" s="14">
        <f t="shared" si="7"/>
        <v>5.0971541899003459</v>
      </c>
      <c r="AB59" s="3">
        <v>4</v>
      </c>
      <c r="AC59" s="14">
        <f t="shared" si="8"/>
        <v>26.603104851504796</v>
      </c>
      <c r="AD59" s="14">
        <f t="shared" si="9"/>
        <v>15.859779314703898</v>
      </c>
      <c r="AE59" s="3">
        <v>4</v>
      </c>
      <c r="AF59" s="113"/>
      <c r="AR59" s="59"/>
    </row>
    <row r="60" spans="1:44" x14ac:dyDescent="0.3">
      <c r="A60" s="271" t="s">
        <v>604</v>
      </c>
      <c r="B60" s="271" t="s">
        <v>336</v>
      </c>
      <c r="C60" s="296" t="s">
        <v>1407</v>
      </c>
      <c r="D60" s="296" t="s">
        <v>605</v>
      </c>
      <c r="E60" s="52" t="s">
        <v>606</v>
      </c>
      <c r="F60" s="52">
        <v>342.31299000000001</v>
      </c>
      <c r="G60" s="52">
        <v>0</v>
      </c>
      <c r="H60" s="52" t="s">
        <v>348</v>
      </c>
      <c r="I60" s="52">
        <v>1</v>
      </c>
      <c r="J60" s="52">
        <v>74.349999999999994</v>
      </c>
      <c r="K60" s="52">
        <v>1.73</v>
      </c>
      <c r="L60" s="52">
        <v>4</v>
      </c>
      <c r="M60" s="52" t="s">
        <v>341</v>
      </c>
      <c r="N60" s="52" t="s">
        <v>607</v>
      </c>
      <c r="O60" s="253" t="s">
        <v>608</v>
      </c>
      <c r="P60" s="14">
        <v>-6.2264150943396146</v>
      </c>
      <c r="Q60" s="14">
        <v>-11.646586345381522</v>
      </c>
      <c r="R60" s="14">
        <v>2.4362606232294439</v>
      </c>
      <c r="S60" s="14">
        <v>-3.9004149377593222</v>
      </c>
      <c r="T60" s="14">
        <v>3.2321615465123443</v>
      </c>
      <c r="U60" s="14">
        <v>3.0199532626280785</v>
      </c>
      <c r="V60" s="14">
        <v>12.188086933190235</v>
      </c>
      <c r="W60" s="14">
        <v>20.014776009134266</v>
      </c>
      <c r="X60" s="271" t="s">
        <v>604</v>
      </c>
      <c r="Y60" s="275" t="s">
        <v>346</v>
      </c>
      <c r="Z60" s="291">
        <f t="shared" si="6"/>
        <v>-4.8342889385627537</v>
      </c>
      <c r="AA60" s="14">
        <f t="shared" si="7"/>
        <v>5.8331930299051225</v>
      </c>
      <c r="AB60" s="3">
        <v>4</v>
      </c>
      <c r="AC60" s="14">
        <f t="shared" si="8"/>
        <v>9.6137444378662309</v>
      </c>
      <c r="AD60" s="14">
        <f t="shared" si="9"/>
        <v>8.1447606736194658</v>
      </c>
      <c r="AE60" s="3">
        <v>4</v>
      </c>
      <c r="AF60" s="113"/>
      <c r="AR60" s="59"/>
    </row>
    <row r="61" spans="1:44" x14ac:dyDescent="0.3">
      <c r="A61" s="271" t="s">
        <v>609</v>
      </c>
      <c r="B61" s="271" t="s">
        <v>336</v>
      </c>
      <c r="C61" s="298" t="s">
        <v>1410</v>
      </c>
      <c r="D61" s="298" t="s">
        <v>610</v>
      </c>
      <c r="E61" s="52" t="s">
        <v>611</v>
      </c>
      <c r="F61" s="52">
        <v>236.26857999999999</v>
      </c>
      <c r="G61" s="52">
        <v>0</v>
      </c>
      <c r="H61" s="52" t="s">
        <v>348</v>
      </c>
      <c r="I61" s="52">
        <v>1</v>
      </c>
      <c r="J61" s="52">
        <v>38.92</v>
      </c>
      <c r="K61" s="52">
        <v>3.64</v>
      </c>
      <c r="L61" s="52">
        <v>4</v>
      </c>
      <c r="M61" s="52" t="s">
        <v>341</v>
      </c>
      <c r="N61" s="52" t="s">
        <v>612</v>
      </c>
      <c r="O61" s="253" t="s">
        <v>613</v>
      </c>
      <c r="P61" s="14">
        <v>-3.3153638814016091</v>
      </c>
      <c r="Q61" s="14">
        <v>-5.461847389558244</v>
      </c>
      <c r="R61" s="14">
        <v>-4.1926345609064981</v>
      </c>
      <c r="S61" s="14">
        <v>-7.3029045643153694</v>
      </c>
      <c r="T61" s="14">
        <v>11.672720556547432</v>
      </c>
      <c r="U61" s="14">
        <v>0.92276349691414339</v>
      </c>
      <c r="V61" s="14">
        <v>10.209283606117523</v>
      </c>
      <c r="W61" s="14">
        <v>15.649136946739205</v>
      </c>
      <c r="X61" s="271" t="s">
        <v>609</v>
      </c>
      <c r="Y61" s="275" t="s">
        <v>533</v>
      </c>
      <c r="Z61" s="291">
        <f t="shared" si="6"/>
        <v>-5.0681875990454301</v>
      </c>
      <c r="AA61" s="14">
        <f t="shared" si="7"/>
        <v>1.7308872535264392</v>
      </c>
      <c r="AB61" s="3">
        <v>4</v>
      </c>
      <c r="AC61" s="14">
        <f t="shared" si="8"/>
        <v>9.6134761515795759</v>
      </c>
      <c r="AD61" s="14">
        <f t="shared" si="9"/>
        <v>6.2330613591948332</v>
      </c>
      <c r="AE61" s="3">
        <v>4</v>
      </c>
      <c r="AF61" s="113"/>
      <c r="AR61" s="59"/>
    </row>
    <row r="62" spans="1:44" x14ac:dyDescent="0.3">
      <c r="A62" s="271" t="s">
        <v>614</v>
      </c>
      <c r="B62" s="271" t="s">
        <v>336</v>
      </c>
      <c r="C62" s="296" t="s">
        <v>1407</v>
      </c>
      <c r="D62" s="296" t="s">
        <v>615</v>
      </c>
      <c r="E62" s="52" t="s">
        <v>616</v>
      </c>
      <c r="F62" s="52">
        <v>389.39263</v>
      </c>
      <c r="G62" s="52">
        <v>0</v>
      </c>
      <c r="H62" s="52" t="s">
        <v>348</v>
      </c>
      <c r="I62" s="52">
        <v>1</v>
      </c>
      <c r="J62" s="52">
        <v>90.65</v>
      </c>
      <c r="K62" s="52">
        <v>1.73</v>
      </c>
      <c r="L62" s="52">
        <v>4</v>
      </c>
      <c r="M62" s="52" t="s">
        <v>341</v>
      </c>
      <c r="N62" s="52" t="s">
        <v>617</v>
      </c>
      <c r="O62" s="253" t="s">
        <v>618</v>
      </c>
      <c r="P62" s="14">
        <v>-7.4393530997304538</v>
      </c>
      <c r="Q62" s="14">
        <v>4.176706827309232</v>
      </c>
      <c r="R62" s="14">
        <v>-8.1869688385269228</v>
      </c>
      <c r="S62" s="14">
        <v>-17.178423236514504</v>
      </c>
      <c r="T62" s="14">
        <v>12.368404851320562</v>
      </c>
      <c r="U62" s="14">
        <v>-1.5459284558691451</v>
      </c>
      <c r="V62" s="14">
        <v>13.274751811108132</v>
      </c>
      <c r="W62" s="14">
        <v>4.8827993820941629</v>
      </c>
      <c r="X62" s="271" t="s">
        <v>614</v>
      </c>
      <c r="Y62" s="275" t="s">
        <v>346</v>
      </c>
      <c r="Z62" s="291">
        <f t="shared" si="6"/>
        <v>-7.1570095868656622</v>
      </c>
      <c r="AA62" s="14">
        <f t="shared" si="7"/>
        <v>8.7563765948715915</v>
      </c>
      <c r="AB62" s="3">
        <v>4</v>
      </c>
      <c r="AC62" s="14">
        <f t="shared" si="8"/>
        <v>7.2450068971634281</v>
      </c>
      <c r="AD62" s="14">
        <f t="shared" si="9"/>
        <v>6.9634186778562333</v>
      </c>
      <c r="AE62" s="3">
        <v>4</v>
      </c>
      <c r="AF62" s="113"/>
      <c r="AR62" s="59"/>
    </row>
    <row r="63" spans="1:44" x14ac:dyDescent="0.3">
      <c r="A63" s="271" t="s">
        <v>619</v>
      </c>
      <c r="B63" s="271" t="s">
        <v>336</v>
      </c>
      <c r="C63" s="298" t="s">
        <v>1410</v>
      </c>
      <c r="D63" s="298" t="s">
        <v>620</v>
      </c>
      <c r="E63" s="52" t="s">
        <v>611</v>
      </c>
      <c r="F63" s="52">
        <v>236.26857999999999</v>
      </c>
      <c r="G63" s="52">
        <v>0</v>
      </c>
      <c r="H63" s="52" t="s">
        <v>348</v>
      </c>
      <c r="I63" s="52">
        <v>1</v>
      </c>
      <c r="J63" s="52">
        <v>38.92</v>
      </c>
      <c r="K63" s="52">
        <v>3.64</v>
      </c>
      <c r="L63" s="52">
        <v>4</v>
      </c>
      <c r="M63" s="52" t="s">
        <v>341</v>
      </c>
      <c r="N63" s="52" t="s">
        <v>621</v>
      </c>
      <c r="O63" s="253" t="s">
        <v>622</v>
      </c>
      <c r="P63" s="14">
        <v>0.72776280323451203</v>
      </c>
      <c r="Q63" s="14">
        <v>-14.698795180722897</v>
      </c>
      <c r="R63" s="14">
        <v>-5.9773371104815851</v>
      </c>
      <c r="S63" s="14">
        <v>-9.792531120331958</v>
      </c>
      <c r="T63" s="14">
        <v>7.1846333805331568</v>
      </c>
      <c r="U63" s="14">
        <v>10.300197735035056</v>
      </c>
      <c r="V63" s="14">
        <v>-5.8089616313388888</v>
      </c>
      <c r="W63" s="14">
        <v>-3.1768419638659395</v>
      </c>
      <c r="X63" s="271" t="s">
        <v>619</v>
      </c>
      <c r="Y63" s="275" t="s">
        <v>533</v>
      </c>
      <c r="Z63" s="291">
        <f t="shared" si="6"/>
        <v>-7.435225152075482</v>
      </c>
      <c r="AA63" s="14">
        <f t="shared" si="7"/>
        <v>6.5083574704478027</v>
      </c>
      <c r="AB63" s="3">
        <v>4</v>
      </c>
      <c r="AC63" s="14">
        <f t="shared" si="8"/>
        <v>2.1247568800908461</v>
      </c>
      <c r="AD63" s="14">
        <f t="shared" si="9"/>
        <v>7.8207208340677914</v>
      </c>
      <c r="AE63" s="3">
        <v>4</v>
      </c>
      <c r="AF63" s="113"/>
      <c r="AR63" s="59"/>
    </row>
    <row r="64" spans="1:44" x14ac:dyDescent="0.3">
      <c r="A64" s="271" t="s">
        <v>623</v>
      </c>
      <c r="B64" s="271" t="s">
        <v>336</v>
      </c>
      <c r="C64" s="297" t="s">
        <v>1408</v>
      </c>
      <c r="D64" s="297" t="s">
        <v>624</v>
      </c>
      <c r="E64" s="52" t="s">
        <v>625</v>
      </c>
      <c r="F64" s="52">
        <v>381.31081</v>
      </c>
      <c r="G64" s="52">
        <v>0</v>
      </c>
      <c r="H64" s="52" t="s">
        <v>348</v>
      </c>
      <c r="I64" s="52">
        <v>1</v>
      </c>
      <c r="J64" s="52">
        <v>76.09</v>
      </c>
      <c r="K64" s="52">
        <v>3.68</v>
      </c>
      <c r="L64" s="52">
        <v>4</v>
      </c>
      <c r="M64" s="52" t="s">
        <v>341</v>
      </c>
      <c r="N64" s="52" t="s">
        <v>626</v>
      </c>
      <c r="O64" s="253" t="s">
        <v>627</v>
      </c>
      <c r="P64" s="14">
        <v>-2.7493261455525726</v>
      </c>
      <c r="Q64" s="14">
        <v>-8.8353413654618436</v>
      </c>
      <c r="R64" s="14">
        <v>-10.311614730878205</v>
      </c>
      <c r="S64" s="14">
        <v>-11.369294605809117</v>
      </c>
      <c r="T64" s="14">
        <v>8.9823308502123922</v>
      </c>
      <c r="U64" s="14">
        <v>1.7856072862364414</v>
      </c>
      <c r="V64" s="14">
        <v>10.833109739737054</v>
      </c>
      <c r="W64" s="14">
        <v>1.8805829807240286</v>
      </c>
      <c r="X64" s="271" t="s">
        <v>623</v>
      </c>
      <c r="Y64" s="275" t="s">
        <v>533</v>
      </c>
      <c r="Z64" s="291">
        <f t="shared" si="6"/>
        <v>-8.3163942119254344</v>
      </c>
      <c r="AA64" s="14">
        <f t="shared" si="7"/>
        <v>3.8541172243899258</v>
      </c>
      <c r="AB64" s="3">
        <v>4</v>
      </c>
      <c r="AC64" s="14">
        <f t="shared" si="8"/>
        <v>5.8704077142274791</v>
      </c>
      <c r="AD64" s="14">
        <f t="shared" si="9"/>
        <v>4.7228795220312598</v>
      </c>
      <c r="AE64" s="3">
        <v>4</v>
      </c>
      <c r="AF64" s="113"/>
      <c r="AR64" s="59"/>
    </row>
    <row r="65" spans="1:44" x14ac:dyDescent="0.3">
      <c r="A65" s="271" t="s">
        <v>628</v>
      </c>
      <c r="B65" s="271" t="s">
        <v>336</v>
      </c>
      <c r="C65" s="298" t="s">
        <v>1410</v>
      </c>
      <c r="D65" s="298" t="s">
        <v>629</v>
      </c>
      <c r="E65" s="52" t="s">
        <v>611</v>
      </c>
      <c r="F65" s="52">
        <v>236.26857999999999</v>
      </c>
      <c r="G65" s="52">
        <v>0</v>
      </c>
      <c r="H65" s="52" t="s">
        <v>348</v>
      </c>
      <c r="I65" s="52">
        <v>1</v>
      </c>
      <c r="J65" s="52">
        <v>38.92</v>
      </c>
      <c r="K65" s="52">
        <v>3.64</v>
      </c>
      <c r="L65" s="52">
        <v>4</v>
      </c>
      <c r="M65" s="52" t="s">
        <v>341</v>
      </c>
      <c r="N65" s="52" t="s">
        <v>630</v>
      </c>
      <c r="O65" s="253" t="s">
        <v>631</v>
      </c>
      <c r="P65" s="14">
        <v>0.4043126684636178</v>
      </c>
      <c r="Q65" s="14">
        <v>-9.959839357429729</v>
      </c>
      <c r="R65" s="14">
        <v>-15.580736543909353</v>
      </c>
      <c r="S65" s="14">
        <v>-8.2157676348547852</v>
      </c>
      <c r="T65" s="14">
        <v>10.182847996059834</v>
      </c>
      <c r="U65" s="14">
        <v>-1.0845467074120734</v>
      </c>
      <c r="V65" s="14">
        <v>6.4529111886235597</v>
      </c>
      <c r="W65" s="14">
        <v>6.7835314661830921</v>
      </c>
      <c r="X65" s="271" t="s">
        <v>628</v>
      </c>
      <c r="Y65" s="275" t="s">
        <v>533</v>
      </c>
      <c r="Z65" s="291">
        <f t="shared" si="6"/>
        <v>-8.3380077169325624</v>
      </c>
      <c r="AA65" s="14">
        <f t="shared" si="7"/>
        <v>6.621444129740337</v>
      </c>
      <c r="AB65" s="3">
        <v>4</v>
      </c>
      <c r="AC65" s="14">
        <f t="shared" si="8"/>
        <v>5.5836859858636032</v>
      </c>
      <c r="AD65" s="14">
        <f t="shared" si="9"/>
        <v>4.754394461178661</v>
      </c>
      <c r="AE65" s="3">
        <v>4</v>
      </c>
      <c r="AF65" s="113"/>
      <c r="AR65" s="59"/>
    </row>
    <row r="66" spans="1:44" x14ac:dyDescent="0.3">
      <c r="A66" s="271" t="s">
        <v>632</v>
      </c>
      <c r="B66" s="271" t="s">
        <v>336</v>
      </c>
      <c r="C66" s="272" t="s">
        <v>1409</v>
      </c>
      <c r="D66" s="272" t="s">
        <v>633</v>
      </c>
      <c r="E66" s="52" t="s">
        <v>634</v>
      </c>
      <c r="F66" s="52">
        <v>331.83978000000002</v>
      </c>
      <c r="G66" s="52">
        <v>0</v>
      </c>
      <c r="H66" s="52" t="s">
        <v>348</v>
      </c>
      <c r="I66" s="52">
        <v>1</v>
      </c>
      <c r="J66" s="52">
        <v>46.4</v>
      </c>
      <c r="K66" s="52">
        <v>3.19</v>
      </c>
      <c r="L66" s="52">
        <v>4</v>
      </c>
      <c r="M66" s="52" t="s">
        <v>341</v>
      </c>
      <c r="N66" s="52" t="s">
        <v>635</v>
      </c>
      <c r="O66" s="253" t="s">
        <v>636</v>
      </c>
      <c r="P66" s="14">
        <v>-4.6900269541779096</v>
      </c>
      <c r="Q66" s="14">
        <v>-13.975903614457835</v>
      </c>
      <c r="R66" s="14">
        <v>-18.470254957507095</v>
      </c>
      <c r="S66" s="14">
        <v>-9.1286307053941869</v>
      </c>
      <c r="T66" s="14">
        <v>17.490611340269652</v>
      </c>
      <c r="U66" s="14">
        <v>15.4113487926179</v>
      </c>
      <c r="V66" s="14">
        <v>23.846257043198278</v>
      </c>
      <c r="W66" s="14">
        <v>23.567734569145003</v>
      </c>
      <c r="X66" s="271" t="s">
        <v>632</v>
      </c>
      <c r="Y66" s="275" t="s">
        <v>346</v>
      </c>
      <c r="Z66" s="291">
        <f t="shared" si="6"/>
        <v>-11.566204057884256</v>
      </c>
      <c r="AA66" s="14">
        <f t="shared" si="7"/>
        <v>5.9636718607425907</v>
      </c>
      <c r="AB66" s="3">
        <v>4</v>
      </c>
      <c r="AC66" s="14">
        <f t="shared" si="8"/>
        <v>20.078987936307708</v>
      </c>
      <c r="AD66" s="14">
        <f t="shared" si="9"/>
        <v>4.2759099682792154</v>
      </c>
      <c r="AE66" s="3">
        <v>4</v>
      </c>
      <c r="AF66" s="113"/>
      <c r="AR66" s="59"/>
    </row>
    <row r="67" spans="1:44" x14ac:dyDescent="0.3">
      <c r="A67" s="271" t="s">
        <v>637</v>
      </c>
      <c r="B67" s="271" t="s">
        <v>336</v>
      </c>
      <c r="C67" s="296" t="s">
        <v>1407</v>
      </c>
      <c r="D67" s="296" t="s">
        <v>638</v>
      </c>
      <c r="E67" s="52" t="s">
        <v>639</v>
      </c>
      <c r="F67" s="52">
        <v>336.37628999999998</v>
      </c>
      <c r="G67" s="52">
        <v>0</v>
      </c>
      <c r="H67" s="52" t="s">
        <v>348</v>
      </c>
      <c r="I67" s="52">
        <v>1</v>
      </c>
      <c r="J67" s="52">
        <v>65.12</v>
      </c>
      <c r="K67" s="52">
        <v>3.67</v>
      </c>
      <c r="L67" s="52">
        <v>4</v>
      </c>
      <c r="M67" s="52" t="s">
        <v>341</v>
      </c>
      <c r="N67" s="52" t="s">
        <v>640</v>
      </c>
      <c r="O67" s="253" t="s">
        <v>641</v>
      </c>
      <c r="P67" s="14">
        <v>-10.431266846361197</v>
      </c>
      <c r="Q67" s="14">
        <v>-9.4779116465863638</v>
      </c>
      <c r="R67" s="14">
        <v>2.6912181303116114</v>
      </c>
      <c r="S67" s="14">
        <v>-14.273858921161818</v>
      </c>
      <c r="T67" s="14">
        <v>11.26023517823063</v>
      </c>
      <c r="U67" s="14">
        <v>6.4593444783989469</v>
      </c>
      <c r="V67" s="14">
        <v>57.271263751006174</v>
      </c>
      <c r="W67" s="14">
        <v>24.810262609980526</v>
      </c>
      <c r="X67" s="271" t="s">
        <v>637</v>
      </c>
      <c r="Y67" s="275" t="s">
        <v>346</v>
      </c>
      <c r="Z67" s="291">
        <f>AVERAGE(P67:S67)</f>
        <v>-7.8729548209494418</v>
      </c>
      <c r="AA67" s="14">
        <f>STDEV(P67:S67)</f>
        <v>7.3415295925712059</v>
      </c>
      <c r="AB67" s="3">
        <v>4</v>
      </c>
      <c r="AC67" s="14">
        <f>AVERAGE(T67:W67)</f>
        <v>24.950276504404069</v>
      </c>
      <c r="AD67" s="14">
        <f>STDEV(T67:W67)</f>
        <v>22.905586066782391</v>
      </c>
      <c r="AE67" s="3">
        <v>4</v>
      </c>
      <c r="AF67" s="113"/>
      <c r="AR67" s="59"/>
    </row>
    <row r="68" spans="1:44" x14ac:dyDescent="0.3">
      <c r="A68" s="271" t="s">
        <v>642</v>
      </c>
      <c r="B68" s="271" t="s">
        <v>336</v>
      </c>
      <c r="C68" s="296" t="s">
        <v>1407</v>
      </c>
      <c r="D68" s="296" t="s">
        <v>643</v>
      </c>
      <c r="E68" s="52" t="s">
        <v>556</v>
      </c>
      <c r="F68" s="52">
        <v>282.31220000000002</v>
      </c>
      <c r="G68" s="52">
        <v>0</v>
      </c>
      <c r="H68" s="52" t="s">
        <v>348</v>
      </c>
      <c r="I68" s="52">
        <v>1</v>
      </c>
      <c r="J68" s="52">
        <v>44.89</v>
      </c>
      <c r="K68" s="52">
        <v>3.79</v>
      </c>
      <c r="L68" s="52">
        <v>4</v>
      </c>
      <c r="M68" s="52" t="s">
        <v>341</v>
      </c>
      <c r="N68" s="52" t="s">
        <v>644</v>
      </c>
      <c r="O68" s="253" t="s">
        <v>645</v>
      </c>
      <c r="P68" s="14">
        <v>-30.404312668463604</v>
      </c>
      <c r="Q68" s="14">
        <v>-25.863453815261025</v>
      </c>
      <c r="R68" s="14">
        <v>-76.515580736543882</v>
      </c>
      <c r="S68" s="14">
        <v>-70.041493775933617</v>
      </c>
      <c r="T68" s="14">
        <v>23.043772702087054</v>
      </c>
      <c r="U68" s="14">
        <v>7.4360357121457241</v>
      </c>
      <c r="V68" s="14">
        <v>25.912261872819968</v>
      </c>
      <c r="W68" s="14">
        <v>18.920008059641347</v>
      </c>
      <c r="X68" s="271" t="s">
        <v>642</v>
      </c>
      <c r="Y68" s="275" t="s">
        <v>346</v>
      </c>
      <c r="Z68" s="291">
        <f>AVERAGE(P68:S68)</f>
        <v>-50.706210249050535</v>
      </c>
      <c r="AA68" s="14">
        <f>STDEV(P68:S68)</f>
        <v>26.26344980276378</v>
      </c>
      <c r="AB68" s="3">
        <v>4</v>
      </c>
      <c r="AC68" s="14">
        <f>AVERAGE(T68:W68)</f>
        <v>18.828019586673523</v>
      </c>
      <c r="AD68" s="14">
        <f>STDEV(T68:W68)</f>
        <v>8.1188016680543207</v>
      </c>
      <c r="AE68" s="3">
        <v>4</v>
      </c>
      <c r="AF68" s="113"/>
      <c r="AR68" s="59"/>
    </row>
    <row r="69" spans="1:44" x14ac:dyDescent="0.3">
      <c r="A69" s="271"/>
      <c r="B69" s="271"/>
      <c r="C69" s="272"/>
      <c r="D69" s="272"/>
      <c r="P69" s="14"/>
      <c r="Q69" s="14"/>
      <c r="R69" s="14"/>
      <c r="S69" s="14"/>
      <c r="T69" s="14"/>
      <c r="U69" s="14"/>
      <c r="V69" s="14"/>
      <c r="W69" s="14"/>
      <c r="X69" s="290" t="s">
        <v>1459</v>
      </c>
      <c r="Y69" s="275"/>
      <c r="Z69" s="291"/>
      <c r="AC69" s="14"/>
      <c r="AF69" s="113"/>
      <c r="AR69" s="59"/>
    </row>
    <row r="70" spans="1:44" x14ac:dyDescent="0.3">
      <c r="A70" s="271" t="s">
        <v>646</v>
      </c>
      <c r="B70" s="271" t="s">
        <v>336</v>
      </c>
      <c r="C70" s="280" t="s">
        <v>1405</v>
      </c>
      <c r="D70" s="280" t="s">
        <v>647</v>
      </c>
      <c r="E70" s="52" t="s">
        <v>418</v>
      </c>
      <c r="F70" s="52">
        <v>453.89172000000002</v>
      </c>
      <c r="G70" s="52">
        <v>0</v>
      </c>
      <c r="H70" s="52" t="s">
        <v>348</v>
      </c>
      <c r="I70" s="52">
        <v>1</v>
      </c>
      <c r="J70" s="52">
        <v>93.68</v>
      </c>
      <c r="K70" s="52">
        <v>4.1100000000000003</v>
      </c>
      <c r="L70" s="52">
        <v>4</v>
      </c>
      <c r="M70" s="52" t="s">
        <v>341</v>
      </c>
      <c r="N70" s="52" t="s">
        <v>648</v>
      </c>
      <c r="O70" s="253" t="s">
        <v>649</v>
      </c>
      <c r="P70" s="14">
        <v>75.60646900269542</v>
      </c>
      <c r="Q70" s="14">
        <v>46.827309236947791</v>
      </c>
      <c r="R70" s="14">
        <v>91.756373937677054</v>
      </c>
      <c r="S70" s="14">
        <v>86.639004149377598</v>
      </c>
      <c r="T70" s="14">
        <v>96.441544049744508</v>
      </c>
      <c r="U70" s="14">
        <v>96.512673018155667</v>
      </c>
      <c r="V70" s="14">
        <v>97.068687952777026</v>
      </c>
      <c r="W70" s="14">
        <v>97.038081805359667</v>
      </c>
      <c r="X70" s="271" t="s">
        <v>646</v>
      </c>
      <c r="Y70" s="275" t="s">
        <v>358</v>
      </c>
      <c r="Z70" s="293">
        <f t="shared" ref="Z70:Z90" si="10">AVERAGE(P70:S70)</f>
        <v>75.207289081674475</v>
      </c>
      <c r="AA70" s="14">
        <f t="shared" ref="AA70:AA90" si="11">STDEV(P70:S70)</f>
        <v>20.084313278084807</v>
      </c>
      <c r="AB70" s="3">
        <v>4</v>
      </c>
      <c r="AC70" s="16">
        <f t="shared" ref="AC70:AC90" si="12">AVERAGE(T70:W70)</f>
        <v>96.765246706509203</v>
      </c>
      <c r="AD70" s="14">
        <f t="shared" ref="AD70:AD90" si="13">STDEV(T70:W70)</f>
        <v>0.33421173884547278</v>
      </c>
      <c r="AE70" s="3">
        <v>4</v>
      </c>
      <c r="AF70" s="113"/>
      <c r="AR70" s="59"/>
    </row>
    <row r="71" spans="1:44" x14ac:dyDescent="0.3">
      <c r="A71" s="271" t="s">
        <v>650</v>
      </c>
      <c r="B71" s="271" t="s">
        <v>336</v>
      </c>
      <c r="C71" s="280" t="s">
        <v>1405</v>
      </c>
      <c r="D71" s="280" t="s">
        <v>651</v>
      </c>
      <c r="E71" s="52" t="s">
        <v>528</v>
      </c>
      <c r="F71" s="52">
        <v>452.90366</v>
      </c>
      <c r="G71" s="52">
        <v>0</v>
      </c>
      <c r="H71" s="52" t="s">
        <v>348</v>
      </c>
      <c r="I71" s="52">
        <v>1</v>
      </c>
      <c r="J71" s="52">
        <v>58.01</v>
      </c>
      <c r="K71" s="52">
        <v>5.54</v>
      </c>
      <c r="L71" s="52">
        <v>3</v>
      </c>
      <c r="M71" s="52" t="s">
        <v>341</v>
      </c>
      <c r="N71" s="52" t="s">
        <v>652</v>
      </c>
      <c r="O71" s="253" t="s">
        <v>653</v>
      </c>
      <c r="P71" s="14">
        <v>62.425876010781678</v>
      </c>
      <c r="Q71" s="14">
        <v>44.176706827309239</v>
      </c>
      <c r="R71" s="14">
        <v>92.436260623229458</v>
      </c>
      <c r="S71" s="14">
        <v>91.53526970954357</v>
      </c>
      <c r="T71" s="14">
        <v>96.829403435325986</v>
      </c>
      <c r="U71" s="14">
        <v>96.59656060878423</v>
      </c>
      <c r="V71" s="14">
        <v>97.310169036758793</v>
      </c>
      <c r="W71" s="14">
        <v>97.253005574585259</v>
      </c>
      <c r="X71" s="271" t="s">
        <v>650</v>
      </c>
      <c r="Y71" s="275" t="s">
        <v>358</v>
      </c>
      <c r="Z71" s="293">
        <f t="shared" si="10"/>
        <v>72.643528292715985</v>
      </c>
      <c r="AA71" s="14">
        <f t="shared" si="11"/>
        <v>23.547190132196885</v>
      </c>
      <c r="AB71" s="3">
        <v>4</v>
      </c>
      <c r="AC71" s="16">
        <f t="shared" si="12"/>
        <v>96.997284663863567</v>
      </c>
      <c r="AD71" s="14">
        <f t="shared" si="13"/>
        <v>0.34256565803598665</v>
      </c>
      <c r="AE71" s="3">
        <v>4</v>
      </c>
      <c r="AF71" s="113"/>
      <c r="AR71" s="59"/>
    </row>
    <row r="72" spans="1:44" x14ac:dyDescent="0.3">
      <c r="A72" s="271" t="s">
        <v>654</v>
      </c>
      <c r="B72" s="271" t="s">
        <v>336</v>
      </c>
      <c r="C72" s="279" t="s">
        <v>1404</v>
      </c>
      <c r="D72" s="279" t="s">
        <v>655</v>
      </c>
      <c r="E72" s="52" t="s">
        <v>656</v>
      </c>
      <c r="F72" s="52">
        <v>421.92255</v>
      </c>
      <c r="G72" s="52">
        <v>0</v>
      </c>
      <c r="H72" s="52" t="s">
        <v>348</v>
      </c>
      <c r="I72" s="52">
        <v>1</v>
      </c>
      <c r="J72" s="52">
        <v>70.14</v>
      </c>
      <c r="K72" s="52">
        <v>4.55</v>
      </c>
      <c r="L72" s="52">
        <v>4</v>
      </c>
      <c r="M72" s="52" t="s">
        <v>341</v>
      </c>
      <c r="N72" s="52" t="s">
        <v>657</v>
      </c>
      <c r="O72" s="253" t="s">
        <v>658</v>
      </c>
      <c r="P72" s="14">
        <v>55.795148247978439</v>
      </c>
      <c r="Q72" s="14">
        <v>22.650602409638566</v>
      </c>
      <c r="R72" s="14">
        <v>76.118980169971664</v>
      </c>
      <c r="S72" s="14">
        <v>71.618257261410776</v>
      </c>
      <c r="T72" s="14">
        <v>96.435387551560666</v>
      </c>
      <c r="U72" s="14">
        <v>96.620528491820963</v>
      </c>
      <c r="V72" s="14">
        <v>96.035685537966188</v>
      </c>
      <c r="W72" s="14">
        <v>96.218684935187056</v>
      </c>
      <c r="X72" s="271" t="s">
        <v>654</v>
      </c>
      <c r="Y72" s="275" t="s">
        <v>358</v>
      </c>
      <c r="Z72" s="294">
        <f t="shared" si="10"/>
        <v>56.545747022249863</v>
      </c>
      <c r="AA72" s="14">
        <f t="shared" si="11"/>
        <v>24.219387878271228</v>
      </c>
      <c r="AB72" s="3">
        <v>4</v>
      </c>
      <c r="AC72" s="16">
        <f t="shared" si="12"/>
        <v>96.327571629133715</v>
      </c>
      <c r="AD72" s="14">
        <f t="shared" si="13"/>
        <v>0.25462508311896564</v>
      </c>
      <c r="AE72" s="3">
        <v>4</v>
      </c>
      <c r="AF72" s="113"/>
      <c r="AR72" s="59"/>
    </row>
    <row r="73" spans="1:44" x14ac:dyDescent="0.3">
      <c r="A73" s="271" t="s">
        <v>659</v>
      </c>
      <c r="B73" s="271" t="s">
        <v>336</v>
      </c>
      <c r="C73" s="280" t="s">
        <v>1405</v>
      </c>
      <c r="D73" s="280" t="s">
        <v>660</v>
      </c>
      <c r="E73" s="52" t="s">
        <v>661</v>
      </c>
      <c r="F73" s="52">
        <v>431.36146000000002</v>
      </c>
      <c r="G73" s="52">
        <v>0</v>
      </c>
      <c r="H73" s="52" t="s">
        <v>348</v>
      </c>
      <c r="I73" s="52">
        <v>1</v>
      </c>
      <c r="J73" s="52">
        <v>66.8</v>
      </c>
      <c r="K73" s="52">
        <v>5.09</v>
      </c>
      <c r="L73" s="52">
        <v>3</v>
      </c>
      <c r="M73" s="52" t="s">
        <v>341</v>
      </c>
      <c r="N73" s="52" t="s">
        <v>662</v>
      </c>
      <c r="O73" s="253" t="s">
        <v>663</v>
      </c>
      <c r="P73" s="14">
        <v>33.153638814016176</v>
      </c>
      <c r="Q73" s="14">
        <v>17.510040160642561</v>
      </c>
      <c r="R73" s="14">
        <v>84.362606232294624</v>
      </c>
      <c r="S73" s="14">
        <v>74.68879668049793</v>
      </c>
      <c r="T73" s="14">
        <v>96.133719140552856</v>
      </c>
      <c r="U73" s="14">
        <v>96.183114626400624</v>
      </c>
      <c r="V73" s="14">
        <v>96.075932385296483</v>
      </c>
      <c r="W73" s="14">
        <v>96.01719390153805</v>
      </c>
      <c r="X73" s="271" t="s">
        <v>659</v>
      </c>
      <c r="Y73" s="275" t="s">
        <v>358</v>
      </c>
      <c r="Z73" s="294">
        <f t="shared" si="10"/>
        <v>52.428770471862819</v>
      </c>
      <c r="AA73" s="14">
        <f t="shared" si="11"/>
        <v>32.177254182410756</v>
      </c>
      <c r="AB73" s="3">
        <v>4</v>
      </c>
      <c r="AC73" s="16">
        <f t="shared" si="12"/>
        <v>96.10249001344701</v>
      </c>
      <c r="AD73" s="14">
        <f t="shared" si="13"/>
        <v>7.1778178934549311E-2</v>
      </c>
      <c r="AE73" s="3">
        <v>4</v>
      </c>
      <c r="AF73" s="113"/>
      <c r="AR73" s="59"/>
    </row>
    <row r="74" spans="1:44" x14ac:dyDescent="0.3">
      <c r="A74" s="271" t="s">
        <v>664</v>
      </c>
      <c r="B74" s="271" t="s">
        <v>336</v>
      </c>
      <c r="C74" s="272" t="s">
        <v>1409</v>
      </c>
      <c r="D74" s="272" t="s">
        <v>665</v>
      </c>
      <c r="E74" s="52" t="s">
        <v>666</v>
      </c>
      <c r="F74" s="52">
        <v>347.37058000000002</v>
      </c>
      <c r="G74" s="52">
        <v>36.46</v>
      </c>
      <c r="H74" s="52" t="s">
        <v>508</v>
      </c>
      <c r="I74" s="52">
        <v>1</v>
      </c>
      <c r="J74" s="52">
        <v>92.95</v>
      </c>
      <c r="K74" s="52">
        <v>3.12</v>
      </c>
      <c r="L74" s="52">
        <v>4</v>
      </c>
      <c r="M74" s="52" t="s">
        <v>341</v>
      </c>
      <c r="N74" s="52" t="s">
        <v>667</v>
      </c>
      <c r="O74" s="253" t="s">
        <v>668</v>
      </c>
      <c r="P74" s="14">
        <v>30.242587601078171</v>
      </c>
      <c r="Q74" s="14">
        <v>11.0843373493976</v>
      </c>
      <c r="R74" s="14">
        <v>58.866855524079313</v>
      </c>
      <c r="S74" s="14">
        <v>61.327800829875521</v>
      </c>
      <c r="T74" s="14">
        <v>92.89540109585667</v>
      </c>
      <c r="U74" s="14">
        <v>9.0418838756066862</v>
      </c>
      <c r="V74" s="14">
        <v>97.987657633485384</v>
      </c>
      <c r="W74" s="14">
        <v>97.461212976022566</v>
      </c>
      <c r="X74" s="271" t="s">
        <v>664</v>
      </c>
      <c r="Y74" s="275" t="s">
        <v>434</v>
      </c>
      <c r="Z74" s="294">
        <f t="shared" si="10"/>
        <v>40.380395326107653</v>
      </c>
      <c r="AA74" s="14">
        <f t="shared" si="11"/>
        <v>24.094101397333045</v>
      </c>
      <c r="AB74" s="3">
        <v>4</v>
      </c>
      <c r="AC74" s="117">
        <f t="shared" si="12"/>
        <v>74.34653889524283</v>
      </c>
      <c r="AD74" s="14">
        <f t="shared" si="13"/>
        <v>43.596440639221157</v>
      </c>
      <c r="AE74" s="3">
        <v>4</v>
      </c>
      <c r="AF74" s="113"/>
      <c r="AR74" s="59"/>
    </row>
    <row r="75" spans="1:44" x14ac:dyDescent="0.3">
      <c r="A75" s="271" t="s">
        <v>669</v>
      </c>
      <c r="B75" s="271" t="s">
        <v>336</v>
      </c>
      <c r="C75" s="280" t="s">
        <v>1405</v>
      </c>
      <c r="D75" s="280" t="s">
        <v>670</v>
      </c>
      <c r="E75" s="52" t="s">
        <v>671</v>
      </c>
      <c r="F75" s="52">
        <v>451.87254999999999</v>
      </c>
      <c r="G75" s="52">
        <v>0</v>
      </c>
      <c r="H75" s="52" t="s">
        <v>348</v>
      </c>
      <c r="I75" s="52">
        <v>1</v>
      </c>
      <c r="J75" s="52">
        <v>64</v>
      </c>
      <c r="K75" s="52">
        <v>5.08</v>
      </c>
      <c r="L75" s="52">
        <v>3</v>
      </c>
      <c r="M75" s="52" t="s">
        <v>341</v>
      </c>
      <c r="N75" s="52" t="s">
        <v>672</v>
      </c>
      <c r="O75" s="253" t="s">
        <v>673</v>
      </c>
      <c r="P75" s="14">
        <v>47.142857142857139</v>
      </c>
      <c r="Q75" s="14">
        <v>6.1847389558232919</v>
      </c>
      <c r="R75" s="14">
        <v>50.028328611898019</v>
      </c>
      <c r="S75" s="14">
        <v>51.950207468879661</v>
      </c>
      <c r="T75" s="14">
        <v>96.04137166779536</v>
      </c>
      <c r="U75" s="14">
        <v>96.908143088261724</v>
      </c>
      <c r="V75" s="14">
        <v>95.237456399248728</v>
      </c>
      <c r="W75" s="14">
        <v>95.231378870306941</v>
      </c>
      <c r="X75" s="271" t="s">
        <v>669</v>
      </c>
      <c r="Y75" s="275" t="s">
        <v>358</v>
      </c>
      <c r="Z75" s="291">
        <f t="shared" si="10"/>
        <v>38.826533044864526</v>
      </c>
      <c r="AA75" s="14">
        <f t="shared" si="11"/>
        <v>21.850698098439022</v>
      </c>
      <c r="AB75" s="3">
        <v>4</v>
      </c>
      <c r="AC75" s="16">
        <f t="shared" si="12"/>
        <v>95.854587506403192</v>
      </c>
      <c r="AD75" s="14">
        <f t="shared" si="13"/>
        <v>0.79877145136242189</v>
      </c>
      <c r="AE75" s="3">
        <v>4</v>
      </c>
      <c r="AF75" s="113"/>
      <c r="AR75" s="59"/>
    </row>
    <row r="76" spans="1:44" x14ac:dyDescent="0.3">
      <c r="A76" s="271" t="s">
        <v>674</v>
      </c>
      <c r="B76" s="271" t="s">
        <v>336</v>
      </c>
      <c r="C76" s="272" t="s">
        <v>1409</v>
      </c>
      <c r="D76" s="272" t="s">
        <v>675</v>
      </c>
      <c r="E76" s="52" t="s">
        <v>676</v>
      </c>
      <c r="F76" s="52">
        <v>407.81668000000002</v>
      </c>
      <c r="G76" s="52">
        <v>0</v>
      </c>
      <c r="H76" s="52" t="s">
        <v>348</v>
      </c>
      <c r="I76" s="52">
        <v>1</v>
      </c>
      <c r="J76" s="52">
        <v>47.04</v>
      </c>
      <c r="K76" s="52">
        <v>5.83</v>
      </c>
      <c r="L76" s="52">
        <v>3</v>
      </c>
      <c r="M76" s="52" t="s">
        <v>341</v>
      </c>
      <c r="N76" s="52" t="s">
        <v>677</v>
      </c>
      <c r="O76" s="253" t="s">
        <v>678</v>
      </c>
      <c r="P76" s="14">
        <v>18.840970350404305</v>
      </c>
      <c r="Q76" s="14">
        <v>-1.5261044176706946</v>
      </c>
      <c r="R76" s="14">
        <v>66.940509915014161</v>
      </c>
      <c r="S76" s="14">
        <v>55.684647302904558</v>
      </c>
      <c r="T76" s="14">
        <v>10.115126516037677</v>
      </c>
      <c r="U76" s="14">
        <v>-3.3614955959014878</v>
      </c>
      <c r="V76" s="14">
        <v>54.923530990072443</v>
      </c>
      <c r="W76" s="14">
        <v>70.59574182282222</v>
      </c>
      <c r="X76" s="271" t="s">
        <v>674</v>
      </c>
      <c r="Y76" s="275" t="s">
        <v>358</v>
      </c>
      <c r="Z76" s="291">
        <f t="shared" si="10"/>
        <v>34.985005787663084</v>
      </c>
      <c r="AA76" s="14">
        <f t="shared" si="11"/>
        <v>31.850277086801793</v>
      </c>
      <c r="AB76" s="3">
        <v>4</v>
      </c>
      <c r="AC76" s="14">
        <f t="shared" si="12"/>
        <v>33.068225933257715</v>
      </c>
      <c r="AD76" s="14">
        <f t="shared" si="13"/>
        <v>35.307875379848895</v>
      </c>
      <c r="AE76" s="3">
        <v>4</v>
      </c>
      <c r="AF76" s="113"/>
      <c r="AR76" s="59"/>
    </row>
    <row r="77" spans="1:44" x14ac:dyDescent="0.3">
      <c r="A77" s="271" t="s">
        <v>679</v>
      </c>
      <c r="B77" s="271" t="s">
        <v>336</v>
      </c>
      <c r="C77" s="279" t="s">
        <v>1404</v>
      </c>
      <c r="D77" s="279" t="s">
        <v>680</v>
      </c>
      <c r="E77" s="52" t="s">
        <v>681</v>
      </c>
      <c r="F77" s="52">
        <v>408.88073000000003</v>
      </c>
      <c r="G77" s="52">
        <v>0</v>
      </c>
      <c r="H77" s="52" t="s">
        <v>348</v>
      </c>
      <c r="I77" s="52">
        <v>1</v>
      </c>
      <c r="J77" s="52">
        <v>78.349999999999994</v>
      </c>
      <c r="K77" s="52">
        <v>3.71</v>
      </c>
      <c r="L77" s="52">
        <v>4</v>
      </c>
      <c r="M77" s="52" t="s">
        <v>341</v>
      </c>
      <c r="N77" s="52" t="s">
        <v>682</v>
      </c>
      <c r="O77" s="253" t="s">
        <v>683</v>
      </c>
      <c r="P77" s="14">
        <v>24.986522911051225</v>
      </c>
      <c r="Q77" s="14">
        <v>11.485943775100409</v>
      </c>
      <c r="R77" s="14">
        <v>53.512747875354101</v>
      </c>
      <c r="S77" s="14">
        <v>45.809128630705395</v>
      </c>
      <c r="T77" s="14">
        <v>94.37911715816044</v>
      </c>
      <c r="U77" s="14">
        <v>25.178261130085687</v>
      </c>
      <c r="V77" s="14">
        <v>96.451569627045885</v>
      </c>
      <c r="W77" s="14">
        <v>95.990328430384849</v>
      </c>
      <c r="X77" s="271" t="s">
        <v>679</v>
      </c>
      <c r="Y77" s="275" t="s">
        <v>358</v>
      </c>
      <c r="Z77" s="291">
        <f t="shared" si="10"/>
        <v>33.948585798052783</v>
      </c>
      <c r="AA77" s="14">
        <f t="shared" si="11"/>
        <v>19.220802722692397</v>
      </c>
      <c r="AB77" s="3">
        <v>4</v>
      </c>
      <c r="AC77" s="117">
        <f t="shared" si="12"/>
        <v>77.999819086419222</v>
      </c>
      <c r="AD77" s="14">
        <f t="shared" si="13"/>
        <v>35.225577424773213</v>
      </c>
      <c r="AE77" s="3">
        <v>4</v>
      </c>
      <c r="AF77" s="113"/>
      <c r="AR77" s="59"/>
    </row>
    <row r="78" spans="1:44" x14ac:dyDescent="0.3">
      <c r="A78" s="271" t="s">
        <v>684</v>
      </c>
      <c r="B78" s="271" t="s">
        <v>336</v>
      </c>
      <c r="C78" s="280" t="s">
        <v>1405</v>
      </c>
      <c r="D78" s="280" t="s">
        <v>685</v>
      </c>
      <c r="E78" s="52" t="s">
        <v>686</v>
      </c>
      <c r="F78" s="52">
        <v>418.32292999999999</v>
      </c>
      <c r="G78" s="52">
        <v>0</v>
      </c>
      <c r="H78" s="52" t="s">
        <v>348</v>
      </c>
      <c r="I78" s="52">
        <v>1</v>
      </c>
      <c r="J78" s="52">
        <v>79.69</v>
      </c>
      <c r="K78" s="52">
        <v>3.79</v>
      </c>
      <c r="L78" s="52">
        <v>4</v>
      </c>
      <c r="M78" s="52" t="s">
        <v>341</v>
      </c>
      <c r="N78" s="52" t="s">
        <v>687</v>
      </c>
      <c r="O78" s="253" t="s">
        <v>688</v>
      </c>
      <c r="P78" s="14">
        <v>33.719676549865241</v>
      </c>
      <c r="Q78" s="14">
        <v>38.232931726907616</v>
      </c>
      <c r="R78" s="14">
        <v>-1.4730878186969107</v>
      </c>
      <c r="S78" s="14">
        <v>11.120331950207486</v>
      </c>
      <c r="T78" s="14">
        <v>96.059841162346856</v>
      </c>
      <c r="U78" s="14">
        <v>96.566600754988315</v>
      </c>
      <c r="V78" s="14">
        <v>93.251945264287627</v>
      </c>
      <c r="W78" s="14">
        <v>93.760494324669224</v>
      </c>
      <c r="X78" s="271" t="s">
        <v>684</v>
      </c>
      <c r="Y78" s="275" t="s">
        <v>358</v>
      </c>
      <c r="Z78" s="291">
        <f>AVERAGE(P78:S78)</f>
        <v>20.399963102070856</v>
      </c>
      <c r="AA78" s="14">
        <f>STDEV(P78:S78)</f>
        <v>18.796909738951772</v>
      </c>
      <c r="AB78" s="3">
        <v>4</v>
      </c>
      <c r="AC78" s="16">
        <f>AVERAGE(T78:W78)</f>
        <v>94.909720376573006</v>
      </c>
      <c r="AD78" s="14">
        <f>STDEV(T78:W78)</f>
        <v>1.6469131986369601</v>
      </c>
      <c r="AE78" s="3">
        <v>4</v>
      </c>
      <c r="AF78" s="113"/>
      <c r="AR78" s="59"/>
    </row>
    <row r="79" spans="1:44" x14ac:dyDescent="0.3">
      <c r="A79" s="271" t="s">
        <v>689</v>
      </c>
      <c r="B79" s="271" t="s">
        <v>336</v>
      </c>
      <c r="C79" s="280" t="s">
        <v>1405</v>
      </c>
      <c r="D79" s="280" t="s">
        <v>690</v>
      </c>
      <c r="E79" s="52" t="s">
        <v>691</v>
      </c>
      <c r="F79" s="52">
        <v>403.88422000000003</v>
      </c>
      <c r="G79" s="52">
        <v>0</v>
      </c>
      <c r="H79" s="52" t="s">
        <v>348</v>
      </c>
      <c r="I79" s="52">
        <v>1</v>
      </c>
      <c r="J79" s="52">
        <v>79.69</v>
      </c>
      <c r="K79" s="52">
        <v>3.57</v>
      </c>
      <c r="L79" s="52">
        <v>4</v>
      </c>
      <c r="M79" s="52" t="s">
        <v>341</v>
      </c>
      <c r="N79" s="52" t="s">
        <v>692</v>
      </c>
      <c r="O79" s="253" t="s">
        <v>693</v>
      </c>
      <c r="P79" s="14">
        <v>1.0512129380053921</v>
      </c>
      <c r="Q79" s="14">
        <v>51.726907630522092</v>
      </c>
      <c r="R79" s="14">
        <v>14.589235127478744</v>
      </c>
      <c r="S79" s="14">
        <v>11.950207468879682</v>
      </c>
      <c r="T79" s="14">
        <v>96.854029428061324</v>
      </c>
      <c r="U79" s="14">
        <v>97.860866438971783</v>
      </c>
      <c r="V79" s="14">
        <v>95.143547088811374</v>
      </c>
      <c r="W79" s="14">
        <v>94.667203976089723</v>
      </c>
      <c r="X79" s="271" t="s">
        <v>689</v>
      </c>
      <c r="Y79" s="275" t="s">
        <v>358</v>
      </c>
      <c r="Z79" s="291">
        <f t="shared" si="10"/>
        <v>19.829390791221478</v>
      </c>
      <c r="AA79" s="14">
        <f t="shared" si="11"/>
        <v>22.057593591987061</v>
      </c>
      <c r="AB79" s="3">
        <v>4</v>
      </c>
      <c r="AC79" s="16">
        <f t="shared" si="12"/>
        <v>96.131411732983537</v>
      </c>
      <c r="AD79" s="14">
        <f t="shared" si="13"/>
        <v>1.4869399028270367</v>
      </c>
      <c r="AE79" s="3">
        <v>4</v>
      </c>
      <c r="AF79" s="113"/>
      <c r="AR79" s="59"/>
    </row>
    <row r="80" spans="1:44" x14ac:dyDescent="0.3">
      <c r="A80" s="271" t="s">
        <v>694</v>
      </c>
      <c r="B80" s="271" t="s">
        <v>336</v>
      </c>
      <c r="C80" s="297" t="s">
        <v>1408</v>
      </c>
      <c r="D80" s="297" t="s">
        <v>695</v>
      </c>
      <c r="E80" s="52" t="s">
        <v>696</v>
      </c>
      <c r="F80" s="52">
        <v>441.40913</v>
      </c>
      <c r="G80" s="52">
        <v>0</v>
      </c>
      <c r="H80" s="52" t="s">
        <v>348</v>
      </c>
      <c r="I80" s="52">
        <v>1</v>
      </c>
      <c r="J80" s="52">
        <v>80.47</v>
      </c>
      <c r="K80" s="52">
        <v>3.53</v>
      </c>
      <c r="L80" s="52">
        <v>4</v>
      </c>
      <c r="M80" s="52" t="s">
        <v>341</v>
      </c>
      <c r="N80" s="52" t="s">
        <v>697</v>
      </c>
      <c r="O80" s="253" t="s">
        <v>698</v>
      </c>
      <c r="P80" s="14">
        <v>4.204851752021554</v>
      </c>
      <c r="Q80" s="14">
        <v>3.1325301204819311</v>
      </c>
      <c r="R80" s="14">
        <v>42.889518413597727</v>
      </c>
      <c r="S80" s="14">
        <v>27.717842323651467</v>
      </c>
      <c r="T80" s="14">
        <v>15.883765314289235</v>
      </c>
      <c r="U80" s="14">
        <v>14.860087482773082</v>
      </c>
      <c r="V80" s="14">
        <v>86.819157499329222</v>
      </c>
      <c r="W80" s="14">
        <v>71.697226140103425</v>
      </c>
      <c r="X80" s="271" t="s">
        <v>694</v>
      </c>
      <c r="Y80" s="275" t="s">
        <v>533</v>
      </c>
      <c r="Z80" s="291">
        <f t="shared" si="10"/>
        <v>19.48618565243817</v>
      </c>
      <c r="AA80" s="14">
        <f t="shared" si="11"/>
        <v>19.291080589365645</v>
      </c>
      <c r="AB80" s="3">
        <v>4</v>
      </c>
      <c r="AC80" s="123">
        <f t="shared" si="12"/>
        <v>47.315059109123737</v>
      </c>
      <c r="AD80" s="14">
        <f t="shared" si="13"/>
        <v>37.400157181639656</v>
      </c>
      <c r="AE80" s="3">
        <v>4</v>
      </c>
      <c r="AF80" s="113"/>
      <c r="AR80" s="59"/>
    </row>
    <row r="81" spans="1:44" x14ac:dyDescent="0.3">
      <c r="A81" s="271" t="s">
        <v>699</v>
      </c>
      <c r="B81" s="271" t="s">
        <v>336</v>
      </c>
      <c r="C81" s="279" t="s">
        <v>1404</v>
      </c>
      <c r="D81" s="279" t="s">
        <v>700</v>
      </c>
      <c r="E81" s="52" t="s">
        <v>701</v>
      </c>
      <c r="F81" s="52">
        <v>446.88895000000002</v>
      </c>
      <c r="G81" s="52">
        <v>0</v>
      </c>
      <c r="H81" s="52" t="s">
        <v>348</v>
      </c>
      <c r="I81" s="52">
        <v>1</v>
      </c>
      <c r="J81" s="52">
        <v>97.04</v>
      </c>
      <c r="K81" s="52">
        <v>3.63</v>
      </c>
      <c r="L81" s="52">
        <v>4</v>
      </c>
      <c r="M81" s="52" t="s">
        <v>341</v>
      </c>
      <c r="N81" s="52" t="s">
        <v>702</v>
      </c>
      <c r="O81" s="253" t="s">
        <v>703</v>
      </c>
      <c r="P81" s="14">
        <v>-8.4097035040431365</v>
      </c>
      <c r="Q81" s="14">
        <v>-7.228915662650607</v>
      </c>
      <c r="R81" s="14">
        <v>37.875354107648739</v>
      </c>
      <c r="S81" s="14">
        <v>43.568464730290458</v>
      </c>
      <c r="T81" s="14">
        <v>14.738656652096282</v>
      </c>
      <c r="U81" s="14">
        <v>9.7968721912637022</v>
      </c>
      <c r="V81" s="14">
        <v>96.116179232626777</v>
      </c>
      <c r="W81" s="14">
        <v>96.285848613070058</v>
      </c>
      <c r="X81" s="271" t="s">
        <v>699</v>
      </c>
      <c r="Y81" s="275" t="s">
        <v>358</v>
      </c>
      <c r="Z81" s="291">
        <f t="shared" si="10"/>
        <v>16.451299917811362</v>
      </c>
      <c r="AA81" s="14">
        <f t="shared" si="11"/>
        <v>28.125627853583747</v>
      </c>
      <c r="AB81" s="3">
        <v>4</v>
      </c>
      <c r="AC81" s="123">
        <f t="shared" si="12"/>
        <v>54.234389172264201</v>
      </c>
      <c r="AD81" s="14">
        <f t="shared" si="13"/>
        <v>48.500911958791669</v>
      </c>
      <c r="AE81" s="3">
        <v>4</v>
      </c>
      <c r="AF81" s="113"/>
      <c r="AR81" s="59"/>
    </row>
    <row r="82" spans="1:44" x14ac:dyDescent="0.3">
      <c r="A82" s="271" t="s">
        <v>704</v>
      </c>
      <c r="B82" s="271" t="s">
        <v>336</v>
      </c>
      <c r="C82" s="272" t="s">
        <v>1409</v>
      </c>
      <c r="D82" s="272" t="s">
        <v>705</v>
      </c>
      <c r="E82" s="52" t="s">
        <v>706</v>
      </c>
      <c r="F82" s="52">
        <v>290.42698000000001</v>
      </c>
      <c r="G82" s="52">
        <v>0</v>
      </c>
      <c r="H82" s="52" t="s">
        <v>348</v>
      </c>
      <c r="I82" s="52">
        <v>1</v>
      </c>
      <c r="J82" s="52">
        <v>78.08</v>
      </c>
      <c r="K82" s="52">
        <v>4.5199999999999996</v>
      </c>
      <c r="L82" s="52">
        <v>4</v>
      </c>
      <c r="M82" s="52" t="s">
        <v>341</v>
      </c>
      <c r="N82" s="52" t="s">
        <v>707</v>
      </c>
      <c r="O82" s="253" t="s">
        <v>708</v>
      </c>
      <c r="P82" s="14">
        <v>21.428571428571431</v>
      </c>
      <c r="Q82" s="14">
        <v>18.554216867469862</v>
      </c>
      <c r="R82" s="14">
        <v>2.2662889518413607</v>
      </c>
      <c r="S82" s="14">
        <v>6.3070539419087055</v>
      </c>
      <c r="T82" s="14">
        <v>19.128239857169234</v>
      </c>
      <c r="U82" s="14">
        <v>2.8881299059260641</v>
      </c>
      <c r="V82" s="14">
        <v>61.564260799570704</v>
      </c>
      <c r="W82" s="14">
        <v>52.340654174222578</v>
      </c>
      <c r="X82" s="271" t="s">
        <v>704</v>
      </c>
      <c r="Y82" s="275" t="s">
        <v>533</v>
      </c>
      <c r="Z82" s="291">
        <f t="shared" si="10"/>
        <v>12.13903279744784</v>
      </c>
      <c r="AA82" s="14">
        <f t="shared" si="11"/>
        <v>9.2903742845990518</v>
      </c>
      <c r="AB82" s="3">
        <v>4</v>
      </c>
      <c r="AC82" s="14">
        <f t="shared" si="12"/>
        <v>33.980321184222149</v>
      </c>
      <c r="AD82" s="14">
        <f t="shared" si="13"/>
        <v>27.600025546114008</v>
      </c>
      <c r="AE82" s="3">
        <v>4</v>
      </c>
      <c r="AF82" s="113"/>
      <c r="AR82" s="59"/>
    </row>
    <row r="83" spans="1:44" x14ac:dyDescent="0.3">
      <c r="A83" s="271" t="s">
        <v>709</v>
      </c>
      <c r="B83" s="271" t="s">
        <v>336</v>
      </c>
      <c r="C83" s="296" t="s">
        <v>1407</v>
      </c>
      <c r="D83" s="296" t="s">
        <v>710</v>
      </c>
      <c r="E83" s="52" t="s">
        <v>711</v>
      </c>
      <c r="F83" s="52">
        <v>376.37227000000001</v>
      </c>
      <c r="G83" s="52">
        <v>0</v>
      </c>
      <c r="H83" s="52" t="s">
        <v>348</v>
      </c>
      <c r="I83" s="52">
        <v>1</v>
      </c>
      <c r="J83" s="52">
        <v>54.12</v>
      </c>
      <c r="K83" s="52">
        <v>4.1100000000000003</v>
      </c>
      <c r="L83" s="52">
        <v>4</v>
      </c>
      <c r="M83" s="52" t="s">
        <v>341</v>
      </c>
      <c r="N83" s="52" t="s">
        <v>712</v>
      </c>
      <c r="O83" s="253" t="s">
        <v>713</v>
      </c>
      <c r="P83" s="14">
        <v>3.2345013477088997</v>
      </c>
      <c r="Q83" s="14">
        <v>3.4538152610441841</v>
      </c>
      <c r="R83" s="14">
        <v>24.617563739376763</v>
      </c>
      <c r="S83" s="14">
        <v>10.871369294605799</v>
      </c>
      <c r="T83" s="14">
        <v>47.996059841162342</v>
      </c>
      <c r="U83" s="14">
        <v>13.098448079573373</v>
      </c>
      <c r="V83" s="14">
        <v>71.592433592701909</v>
      </c>
      <c r="W83" s="14">
        <v>72.456175700181348</v>
      </c>
      <c r="X83" s="271" t="s">
        <v>709</v>
      </c>
      <c r="Y83" s="275" t="s">
        <v>346</v>
      </c>
      <c r="Z83" s="291">
        <f t="shared" si="10"/>
        <v>10.544312410683911</v>
      </c>
      <c r="AA83" s="14">
        <f t="shared" si="11"/>
        <v>10.031149099535188</v>
      </c>
      <c r="AB83" s="3">
        <v>4</v>
      </c>
      <c r="AC83" s="123">
        <f t="shared" si="12"/>
        <v>51.285779303404745</v>
      </c>
      <c r="AD83" s="14">
        <f t="shared" si="13"/>
        <v>27.86658938681795</v>
      </c>
      <c r="AE83" s="3">
        <v>4</v>
      </c>
      <c r="AF83" s="113"/>
      <c r="AR83" s="59"/>
    </row>
    <row r="84" spans="1:44" x14ac:dyDescent="0.3">
      <c r="A84" s="271" t="s">
        <v>714</v>
      </c>
      <c r="B84" s="271" t="s">
        <v>336</v>
      </c>
      <c r="C84" s="297" t="s">
        <v>1408</v>
      </c>
      <c r="D84" s="297" t="s">
        <v>715</v>
      </c>
      <c r="E84" s="52" t="s">
        <v>716</v>
      </c>
      <c r="F84" s="52">
        <v>399.36914999999999</v>
      </c>
      <c r="G84" s="52">
        <v>0</v>
      </c>
      <c r="H84" s="52" t="s">
        <v>348</v>
      </c>
      <c r="I84" s="52">
        <v>1</v>
      </c>
      <c r="J84" s="52">
        <v>64.34</v>
      </c>
      <c r="K84" s="52">
        <v>4.87</v>
      </c>
      <c r="L84" s="52">
        <v>4</v>
      </c>
      <c r="M84" s="52" t="s">
        <v>341</v>
      </c>
      <c r="N84" s="52" t="s">
        <v>717</v>
      </c>
      <c r="O84" s="253" t="s">
        <v>718</v>
      </c>
      <c r="P84" s="14">
        <v>11.967654986522902</v>
      </c>
      <c r="Q84" s="14">
        <v>-3.6144578313252964</v>
      </c>
      <c r="R84" s="14">
        <v>22.1529745042493</v>
      </c>
      <c r="S84" s="14">
        <v>9.2116182572614065</v>
      </c>
      <c r="T84" s="14">
        <v>35.005848673274642</v>
      </c>
      <c r="U84" s="14">
        <v>7.9333692851578803</v>
      </c>
      <c r="V84" s="14">
        <v>56.674268848940166</v>
      </c>
      <c r="W84" s="14">
        <v>55.268990529921417</v>
      </c>
      <c r="X84" s="271" t="s">
        <v>714</v>
      </c>
      <c r="Y84" s="275" t="s">
        <v>533</v>
      </c>
      <c r="Z84" s="291">
        <f t="shared" si="10"/>
        <v>9.9294474791770782</v>
      </c>
      <c r="AA84" s="14">
        <f t="shared" si="11"/>
        <v>10.606940379257384</v>
      </c>
      <c r="AB84" s="3">
        <v>4</v>
      </c>
      <c r="AC84" s="14">
        <f t="shared" si="12"/>
        <v>38.720619334323523</v>
      </c>
      <c r="AD84" s="14">
        <f t="shared" si="13"/>
        <v>22.787689708663812</v>
      </c>
      <c r="AE84" s="3">
        <v>4</v>
      </c>
      <c r="AF84" s="113"/>
      <c r="AR84" s="59"/>
    </row>
    <row r="85" spans="1:44" x14ac:dyDescent="0.3">
      <c r="A85" s="271" t="s">
        <v>719</v>
      </c>
      <c r="B85" s="271" t="s">
        <v>336</v>
      </c>
      <c r="C85" s="297" t="s">
        <v>1408</v>
      </c>
      <c r="D85" s="297" t="s">
        <v>720</v>
      </c>
      <c r="E85" s="52" t="s">
        <v>721</v>
      </c>
      <c r="F85" s="52">
        <v>360.41239999999999</v>
      </c>
      <c r="G85" s="52">
        <v>0</v>
      </c>
      <c r="H85" s="52" t="s">
        <v>348</v>
      </c>
      <c r="I85" s="52">
        <v>1</v>
      </c>
      <c r="J85" s="52">
        <v>77.23</v>
      </c>
      <c r="K85" s="52">
        <v>3.94</v>
      </c>
      <c r="L85" s="52">
        <v>4</v>
      </c>
      <c r="M85" s="52" t="s">
        <v>341</v>
      </c>
      <c r="N85" s="52" t="s">
        <v>722</v>
      </c>
      <c r="O85" s="253" t="s">
        <v>723</v>
      </c>
      <c r="P85" s="14">
        <v>14.959568733153645</v>
      </c>
      <c r="Q85" s="14">
        <v>-10.843373493975903</v>
      </c>
      <c r="R85" s="14">
        <v>12.209631728045338</v>
      </c>
      <c r="S85" s="14">
        <v>15.269709543568482</v>
      </c>
      <c r="T85" s="14">
        <v>52.77350243181678</v>
      </c>
      <c r="U85" s="14">
        <v>40.284019413985263</v>
      </c>
      <c r="V85" s="14">
        <v>85.370270995438688</v>
      </c>
      <c r="W85" s="14">
        <v>80.112834978843438</v>
      </c>
      <c r="X85" s="271" t="s">
        <v>719</v>
      </c>
      <c r="Y85" s="275" t="s">
        <v>533</v>
      </c>
      <c r="Z85" s="291">
        <f t="shared" si="10"/>
        <v>7.8988841276978903</v>
      </c>
      <c r="AA85" s="14">
        <f t="shared" si="11"/>
        <v>12.570297000469726</v>
      </c>
      <c r="AB85" s="3">
        <v>4</v>
      </c>
      <c r="AC85" s="123">
        <f t="shared" si="12"/>
        <v>64.635156955021046</v>
      </c>
      <c r="AD85" s="14">
        <f t="shared" si="13"/>
        <v>21.626990997736531</v>
      </c>
      <c r="AE85" s="3">
        <v>4</v>
      </c>
      <c r="AF85" s="113"/>
      <c r="AR85" s="59"/>
    </row>
    <row r="86" spans="1:44" x14ac:dyDescent="0.3">
      <c r="A86" s="271" t="s">
        <v>724</v>
      </c>
      <c r="B86" s="271" t="s">
        <v>336</v>
      </c>
      <c r="C86" s="272" t="s">
        <v>1409</v>
      </c>
      <c r="D86" s="272" t="s">
        <v>725</v>
      </c>
      <c r="E86" s="52" t="s">
        <v>726</v>
      </c>
      <c r="F86" s="52">
        <v>349.42952000000002</v>
      </c>
      <c r="G86" s="52">
        <v>0</v>
      </c>
      <c r="H86" s="52" t="s">
        <v>348</v>
      </c>
      <c r="I86" s="52">
        <v>1</v>
      </c>
      <c r="J86" s="52">
        <v>82.86</v>
      </c>
      <c r="K86" s="52">
        <v>3.05</v>
      </c>
      <c r="L86" s="52">
        <v>4</v>
      </c>
      <c r="M86" s="52" t="s">
        <v>341</v>
      </c>
      <c r="N86" s="52" t="s">
        <v>727</v>
      </c>
      <c r="O86" s="253" t="s">
        <v>728</v>
      </c>
      <c r="P86" s="14">
        <v>8.5714285714285694</v>
      </c>
      <c r="Q86" s="14">
        <v>-7.3895582329317193</v>
      </c>
      <c r="R86" s="14">
        <v>15.694050991501413</v>
      </c>
      <c r="S86" s="14">
        <v>11.120331950207486</v>
      </c>
      <c r="T86" s="14">
        <v>47.719017422889863</v>
      </c>
      <c r="U86" s="14">
        <v>7.6157948349212035</v>
      </c>
      <c r="V86" s="14">
        <v>84.424470083176814</v>
      </c>
      <c r="W86" s="14">
        <v>93.572436026596819</v>
      </c>
      <c r="X86" s="271" t="s">
        <v>724</v>
      </c>
      <c r="Y86" s="275" t="s">
        <v>338</v>
      </c>
      <c r="Z86" s="291">
        <f t="shared" si="10"/>
        <v>6.9990633200514374</v>
      </c>
      <c r="AA86" s="14">
        <f t="shared" si="11"/>
        <v>10.034813208812693</v>
      </c>
      <c r="AB86" s="3">
        <v>4</v>
      </c>
      <c r="AC86" s="123">
        <f t="shared" si="12"/>
        <v>58.332929591896175</v>
      </c>
      <c r="AD86" s="14">
        <f t="shared" si="13"/>
        <v>39.189599761747949</v>
      </c>
      <c r="AE86" s="3">
        <v>4</v>
      </c>
      <c r="AF86" s="113"/>
      <c r="AR86" s="59"/>
    </row>
    <row r="87" spans="1:44" x14ac:dyDescent="0.3">
      <c r="A87" s="271" t="s">
        <v>729</v>
      </c>
      <c r="B87" s="271" t="s">
        <v>336</v>
      </c>
      <c r="C87" s="295" t="s">
        <v>1406</v>
      </c>
      <c r="D87" s="295" t="s">
        <v>730</v>
      </c>
      <c r="E87" s="52" t="s">
        <v>731</v>
      </c>
      <c r="F87" s="52">
        <v>369.43199299999998</v>
      </c>
      <c r="G87" s="52">
        <v>0</v>
      </c>
      <c r="H87" s="52" t="s">
        <v>348</v>
      </c>
      <c r="I87" s="52">
        <v>1</v>
      </c>
      <c r="J87" s="52">
        <v>95.21</v>
      </c>
      <c r="K87" s="52">
        <v>3.22</v>
      </c>
      <c r="L87" s="52">
        <v>4</v>
      </c>
      <c r="M87" s="52" t="s">
        <v>341</v>
      </c>
      <c r="N87" s="52" t="s">
        <v>732</v>
      </c>
      <c r="O87" s="253" t="s">
        <v>733</v>
      </c>
      <c r="P87" s="14">
        <v>1.5363881401617334</v>
      </c>
      <c r="Q87" s="14">
        <v>9.3172690763052088</v>
      </c>
      <c r="R87" s="14">
        <v>-3.0028328611897876</v>
      </c>
      <c r="S87" s="14">
        <v>6.3900414937759251</v>
      </c>
      <c r="T87" s="14">
        <v>94.637690081881431</v>
      </c>
      <c r="U87" s="14">
        <v>21.469231230151593</v>
      </c>
      <c r="V87" s="14">
        <v>59.156157767641538</v>
      </c>
      <c r="W87" s="14">
        <v>68.036805695479885</v>
      </c>
      <c r="X87" s="271" t="s">
        <v>729</v>
      </c>
      <c r="Y87" s="275" t="s">
        <v>358</v>
      </c>
      <c r="Z87" s="291">
        <f t="shared" si="10"/>
        <v>3.5602164622632699</v>
      </c>
      <c r="AA87" s="14">
        <f t="shared" si="11"/>
        <v>5.4258966082187952</v>
      </c>
      <c r="AB87" s="3">
        <v>4</v>
      </c>
      <c r="AC87" s="123">
        <f t="shared" si="12"/>
        <v>60.824971193788613</v>
      </c>
      <c r="AD87" s="14">
        <f t="shared" si="13"/>
        <v>30.259817810762826</v>
      </c>
      <c r="AE87" s="3">
        <v>4</v>
      </c>
      <c r="AF87" s="113"/>
      <c r="AR87" s="59"/>
    </row>
    <row r="88" spans="1:44" x14ac:dyDescent="0.3">
      <c r="A88" s="271" t="s">
        <v>734</v>
      </c>
      <c r="B88" s="271" t="s">
        <v>336</v>
      </c>
      <c r="C88" s="297" t="s">
        <v>1408</v>
      </c>
      <c r="D88" s="297" t="s">
        <v>735</v>
      </c>
      <c r="E88" s="52" t="s">
        <v>736</v>
      </c>
      <c r="F88" s="52">
        <v>388.46555999999998</v>
      </c>
      <c r="G88" s="52">
        <v>0</v>
      </c>
      <c r="H88" s="52" t="s">
        <v>348</v>
      </c>
      <c r="I88" s="52">
        <v>1</v>
      </c>
      <c r="J88" s="52">
        <v>67.58</v>
      </c>
      <c r="K88" s="52">
        <v>4.26</v>
      </c>
      <c r="L88" s="52">
        <v>4</v>
      </c>
      <c r="M88" s="52" t="s">
        <v>341</v>
      </c>
      <c r="N88" s="52" t="s">
        <v>737</v>
      </c>
      <c r="O88" s="253" t="s">
        <v>738</v>
      </c>
      <c r="P88" s="14">
        <v>11.725067385444746</v>
      </c>
      <c r="Q88" s="14">
        <v>-2.0080321285140599</v>
      </c>
      <c r="R88" s="14">
        <v>-22.464589235127463</v>
      </c>
      <c r="S88" s="14">
        <v>13.360995850622388</v>
      </c>
      <c r="T88" s="14">
        <v>40.749861478790862</v>
      </c>
      <c r="U88" s="14">
        <v>18.137695488046006</v>
      </c>
      <c r="V88" s="14">
        <v>76.44888650389052</v>
      </c>
      <c r="W88" s="14">
        <v>74.59869702464907</v>
      </c>
      <c r="X88" s="271" t="s">
        <v>734</v>
      </c>
      <c r="Y88" s="275" t="s">
        <v>533</v>
      </c>
      <c r="Z88" s="291">
        <f t="shared" si="10"/>
        <v>0.15336046810640269</v>
      </c>
      <c r="AA88" s="14">
        <f t="shared" si="11"/>
        <v>16.578995748768044</v>
      </c>
      <c r="AB88" s="3">
        <v>4</v>
      </c>
      <c r="AC88" s="123">
        <f t="shared" si="12"/>
        <v>52.483785123844115</v>
      </c>
      <c r="AD88" s="14">
        <f t="shared" si="13"/>
        <v>28.170517980768981</v>
      </c>
      <c r="AE88" s="3">
        <v>4</v>
      </c>
      <c r="AF88" s="113"/>
      <c r="AR88" s="59"/>
    </row>
    <row r="89" spans="1:44" x14ac:dyDescent="0.3">
      <c r="A89" s="271" t="s">
        <v>739</v>
      </c>
      <c r="B89" s="271" t="s">
        <v>336</v>
      </c>
      <c r="C89" s="272" t="s">
        <v>1409</v>
      </c>
      <c r="D89" s="272" t="s">
        <v>740</v>
      </c>
      <c r="E89" s="52" t="s">
        <v>741</v>
      </c>
      <c r="F89" s="52">
        <v>454.52364</v>
      </c>
      <c r="G89" s="52">
        <v>0</v>
      </c>
      <c r="H89" s="52" t="s">
        <v>348</v>
      </c>
      <c r="I89" s="52">
        <v>1</v>
      </c>
      <c r="J89" s="52">
        <v>95.17</v>
      </c>
      <c r="K89" s="52">
        <v>4.3899999999999997</v>
      </c>
      <c r="L89" s="52">
        <v>4</v>
      </c>
      <c r="M89" s="52" t="s">
        <v>341</v>
      </c>
      <c r="N89" s="52" t="s">
        <v>742</v>
      </c>
      <c r="O89" s="253" t="s">
        <v>743</v>
      </c>
      <c r="P89" s="299">
        <v>-79.407008086253342</v>
      </c>
      <c r="Q89" s="299">
        <v>7.228915662650607</v>
      </c>
      <c r="R89" s="299">
        <v>-98.95184135977334</v>
      </c>
      <c r="S89" s="299">
        <v>-92.365145228215795</v>
      </c>
      <c r="T89" s="14">
        <v>94.908576001970076</v>
      </c>
      <c r="U89" s="14">
        <v>93.6964467613398</v>
      </c>
      <c r="V89" s="14">
        <v>88.321706466326802</v>
      </c>
      <c r="W89" s="14">
        <v>93.908254416011815</v>
      </c>
      <c r="X89" s="271" t="s">
        <v>739</v>
      </c>
      <c r="Y89" s="275" t="s">
        <v>346</v>
      </c>
      <c r="Z89" s="291">
        <f t="shared" si="10"/>
        <v>-65.873769752897971</v>
      </c>
      <c r="AA89" s="14">
        <f t="shared" si="11"/>
        <v>49.406824597943626</v>
      </c>
      <c r="AB89" s="3">
        <v>4</v>
      </c>
      <c r="AC89" s="16">
        <f t="shared" si="12"/>
        <v>92.708745911412123</v>
      </c>
      <c r="AD89" s="14">
        <f t="shared" si="13"/>
        <v>2.9720779005948894</v>
      </c>
      <c r="AE89" s="3">
        <v>4</v>
      </c>
      <c r="AF89" s="113"/>
      <c r="AR89" s="59"/>
    </row>
    <row r="90" spans="1:44" ht="16.2" thickBot="1" x14ac:dyDescent="0.35">
      <c r="A90" s="271" t="s">
        <v>744</v>
      </c>
      <c r="B90" s="271" t="s">
        <v>336</v>
      </c>
      <c r="C90" s="272" t="s">
        <v>1409</v>
      </c>
      <c r="D90" s="272" t="s">
        <v>745</v>
      </c>
      <c r="E90" s="52" t="s">
        <v>746</v>
      </c>
      <c r="F90" s="52">
        <v>379.76352000000003</v>
      </c>
      <c r="G90" s="52">
        <v>0</v>
      </c>
      <c r="H90" s="52" t="s">
        <v>348</v>
      </c>
      <c r="I90" s="52">
        <v>1</v>
      </c>
      <c r="J90" s="52">
        <v>54.02</v>
      </c>
      <c r="K90" s="52">
        <v>4.76</v>
      </c>
      <c r="L90" s="52">
        <v>4</v>
      </c>
      <c r="M90" s="52" t="s">
        <v>341</v>
      </c>
      <c r="N90" s="52" t="s">
        <v>747</v>
      </c>
      <c r="O90" s="253" t="s">
        <v>748</v>
      </c>
      <c r="P90" s="299">
        <v>25.390835579514842</v>
      </c>
      <c r="Q90" s="299">
        <v>17.02811244979921</v>
      </c>
      <c r="R90" s="299">
        <v>-199.06515580736539</v>
      </c>
      <c r="S90" s="299">
        <v>-189.54356846473024</v>
      </c>
      <c r="T90" s="14">
        <v>95.604260296743206</v>
      </c>
      <c r="U90" s="14">
        <v>95.943435796033313</v>
      </c>
      <c r="V90" s="14">
        <v>77.964851086664879</v>
      </c>
      <c r="W90" s="14">
        <v>78.185237423601322</v>
      </c>
      <c r="X90" s="271" t="s">
        <v>744</v>
      </c>
      <c r="Y90" s="275" t="s">
        <v>358</v>
      </c>
      <c r="Z90" s="300">
        <f t="shared" si="10"/>
        <v>-86.547444060695398</v>
      </c>
      <c r="AA90" s="157">
        <f t="shared" si="11"/>
        <v>124.53448177677097</v>
      </c>
      <c r="AB90" s="161">
        <v>4</v>
      </c>
      <c r="AC90" s="301">
        <f t="shared" si="12"/>
        <v>86.924446150760687</v>
      </c>
      <c r="AD90" s="157">
        <f t="shared" si="13"/>
        <v>10.219743322278317</v>
      </c>
      <c r="AE90" s="161">
        <v>4</v>
      </c>
      <c r="AF90" s="159"/>
      <c r="AH90" s="161"/>
      <c r="AI90" s="161"/>
      <c r="AJ90" s="161"/>
      <c r="AK90" s="161"/>
      <c r="AL90" s="161"/>
      <c r="AM90" s="161"/>
      <c r="AN90" s="161"/>
      <c r="AO90" s="161"/>
      <c r="AP90" s="161"/>
      <c r="AQ90" s="161"/>
      <c r="AR90" s="158"/>
    </row>
    <row r="92" spans="1:44" x14ac:dyDescent="0.3">
      <c r="P92" s="1" t="s">
        <v>749</v>
      </c>
    </row>
  </sheetData>
  <mergeCells count="6">
    <mergeCell ref="AH2:AR2"/>
    <mergeCell ref="Z3:AB3"/>
    <mergeCell ref="AC3:AE3"/>
    <mergeCell ref="P2:S2"/>
    <mergeCell ref="T2:W2"/>
    <mergeCell ref="Z2:AF2"/>
  </mergeCells>
  <conditionalFormatting sqref="AA5:AA20 AD5:AD20 AA24:AA27 AD24:AD27 AA30:AA37 AD30:AD37 AA42:AA48 AD42:AD48 AA50 AD50 AA54:AA59 AD54:AD59 AA61 AD61 AA64:AA1048576 AD64:AD1048576">
    <cfRule type="cellIs" dxfId="3" priority="2" operator="greaterThan">
      <formula>20</formula>
    </cfRule>
  </conditionalFormatting>
  <conditionalFormatting sqref="AJ5:AJ8">
    <cfRule type="cellIs" dxfId="2" priority="1" operator="lessThan">
      <formula>90</formula>
    </cfRule>
  </conditionalFormatting>
  <pageMargins left="0.7" right="0.7" top="0.75" bottom="0.75" header="0.3" footer="0.3"/>
  <pageSetup orientation="portrait" r:id="rId1"/>
  <ignoredErrors>
    <ignoredError sqref="Z5:AE90" formulaRange="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EE88C1-C72B-43FC-A382-B630CB92B97F}">
  <dimension ref="A1:BD92"/>
  <sheetViews>
    <sheetView topLeftCell="K1" zoomScale="60" zoomScaleNormal="60" workbookViewId="0">
      <selection activeCell="AG106" sqref="AG106"/>
    </sheetView>
  </sheetViews>
  <sheetFormatPr defaultColWidth="8.88671875" defaultRowHeight="15.6" x14ac:dyDescent="0.3"/>
  <cols>
    <col min="1" max="1" width="24.109375" style="3" customWidth="1"/>
    <col min="2" max="2" width="26.88671875" style="3" customWidth="1"/>
    <col min="3" max="3" width="48.109375" style="3" customWidth="1"/>
    <col min="4" max="5" width="24.109375" style="3" customWidth="1"/>
    <col min="6" max="15" width="9.109375" style="3" customWidth="1"/>
    <col min="16" max="16" width="11.6640625" style="3" customWidth="1"/>
    <col min="17" max="21" width="9.109375" style="3" customWidth="1"/>
    <col min="22" max="22" width="14.5546875" style="3" customWidth="1"/>
    <col min="23" max="25" width="9.109375" style="3" customWidth="1"/>
    <col min="26" max="26" width="14.5546875" style="3" customWidth="1"/>
    <col min="27" max="27" width="10.33203125" style="3" customWidth="1"/>
    <col min="28" max="29" width="8.33203125" style="3" customWidth="1"/>
    <col min="30" max="30" width="8.77734375" style="3" customWidth="1"/>
    <col min="31" max="31" width="12" style="3" customWidth="1"/>
    <col min="32" max="32" width="8.33203125" style="3" customWidth="1"/>
    <col min="33" max="33" width="31.6640625" style="3" customWidth="1"/>
    <col min="34" max="34" width="17.33203125" style="113" customWidth="1"/>
    <col min="35" max="35" width="17.33203125" style="58" customWidth="1"/>
    <col min="36" max="36" width="11.6640625" style="58" customWidth="1"/>
    <col min="37" max="38" width="9.44140625" style="3" customWidth="1"/>
    <col min="39" max="39" width="9.44140625" style="58" customWidth="1"/>
    <col min="40" max="41" width="9.44140625" style="3" customWidth="1"/>
    <col min="42" max="42" width="9.44140625" style="58" customWidth="1"/>
    <col min="43" max="44" width="9.44140625" style="3" customWidth="1"/>
    <col min="45" max="45" width="13.109375" style="58" customWidth="1"/>
    <col min="46" max="46" width="12.88671875" style="59" customWidth="1"/>
    <col min="47" max="47" width="34" style="3" customWidth="1"/>
    <col min="48" max="48" width="12.88671875" style="3" customWidth="1"/>
    <col min="49" max="49" width="13.88671875" style="3" customWidth="1"/>
    <col min="50" max="50" width="13.109375" style="3" customWidth="1"/>
    <col min="51" max="51" width="14.6640625" style="3" customWidth="1"/>
    <col min="52" max="52" width="16.5546875" style="3" customWidth="1"/>
    <col min="53" max="53" width="16" style="3" customWidth="1"/>
    <col min="54" max="54" width="15.5546875" style="3" customWidth="1"/>
    <col min="55" max="55" width="14.44140625" style="3" customWidth="1"/>
    <col min="56" max="56" width="19.33203125" style="3" customWidth="1"/>
    <col min="57" max="16384" width="8.88671875" style="3"/>
  </cols>
  <sheetData>
    <row r="1" spans="1:56" ht="16.2" thickBot="1" x14ac:dyDescent="0.35">
      <c r="AH1" s="54"/>
      <c r="AI1" s="55"/>
      <c r="AJ1" s="55"/>
      <c r="AK1" s="56"/>
      <c r="AL1" s="56"/>
      <c r="AM1" s="55"/>
      <c r="AN1" s="56"/>
      <c r="AO1" s="56"/>
      <c r="AP1" s="55"/>
      <c r="AQ1" s="56"/>
      <c r="AR1" s="56"/>
      <c r="AS1" s="55"/>
      <c r="AT1" s="57"/>
    </row>
    <row r="2" spans="1:56" s="162" customFormat="1" ht="31.8" thickBot="1" x14ac:dyDescent="0.65">
      <c r="B2" s="340" t="s">
        <v>1460</v>
      </c>
      <c r="C2" s="341"/>
      <c r="D2" s="341"/>
      <c r="E2" s="341"/>
      <c r="F2" s="341"/>
      <c r="G2" s="341"/>
      <c r="H2" s="341"/>
      <c r="I2" s="341"/>
      <c r="J2" s="341"/>
      <c r="K2" s="341"/>
      <c r="L2" s="341"/>
      <c r="M2" s="341"/>
      <c r="N2" s="341"/>
      <c r="O2" s="341"/>
      <c r="P2" s="341"/>
      <c r="Q2" s="341"/>
      <c r="R2" s="341"/>
      <c r="S2" s="341"/>
      <c r="T2" s="341"/>
      <c r="U2" s="341"/>
      <c r="V2" s="341"/>
      <c r="W2" s="341"/>
      <c r="X2" s="341"/>
      <c r="Y2" s="341"/>
      <c r="Z2" s="346" t="s">
        <v>1461</v>
      </c>
      <c r="AA2" s="342"/>
      <c r="AB2" s="342"/>
      <c r="AC2" s="342"/>
      <c r="AD2" s="342"/>
      <c r="AE2" s="342"/>
      <c r="AF2" s="342"/>
      <c r="AG2" s="343"/>
      <c r="AH2" s="163"/>
      <c r="AI2" s="342" t="s">
        <v>754</v>
      </c>
      <c r="AJ2" s="342"/>
      <c r="AK2" s="342"/>
      <c r="AL2" s="342"/>
      <c r="AM2" s="342"/>
      <c r="AN2" s="342"/>
      <c r="AO2" s="342"/>
      <c r="AP2" s="342"/>
      <c r="AQ2" s="342"/>
      <c r="AR2" s="342"/>
      <c r="AS2" s="342"/>
      <c r="AT2" s="343"/>
      <c r="AU2" s="337" t="s">
        <v>1462</v>
      </c>
      <c r="AV2" s="338"/>
      <c r="AW2" s="338"/>
      <c r="AX2" s="338"/>
      <c r="AY2" s="338"/>
      <c r="AZ2" s="338"/>
      <c r="BA2" s="338"/>
      <c r="BB2" s="338"/>
      <c r="BC2" s="338"/>
      <c r="BD2" s="339"/>
    </row>
    <row r="3" spans="1:56" ht="16.2" thickBot="1" x14ac:dyDescent="0.35">
      <c r="W3" s="344"/>
      <c r="X3" s="344"/>
      <c r="Z3" s="58"/>
      <c r="AA3" s="345" t="s">
        <v>325</v>
      </c>
      <c r="AB3" s="345"/>
      <c r="AC3" s="345"/>
      <c r="AD3" s="345" t="s">
        <v>755</v>
      </c>
      <c r="AE3" s="345"/>
      <c r="AF3" s="345"/>
      <c r="AG3" s="59"/>
      <c r="AH3" s="60"/>
      <c r="AI3" s="61" t="s">
        <v>756</v>
      </c>
      <c r="AJ3" s="61"/>
      <c r="AK3" s="62" t="s">
        <v>325</v>
      </c>
      <c r="AL3" s="62"/>
      <c r="AM3" s="61"/>
      <c r="AN3" s="62" t="s">
        <v>326</v>
      </c>
      <c r="AO3" s="62"/>
      <c r="AP3" s="61"/>
      <c r="AQ3" s="62" t="s">
        <v>324</v>
      </c>
      <c r="AR3" s="62"/>
      <c r="AS3" s="63"/>
      <c r="AT3" s="64"/>
    </row>
    <row r="4" spans="1:56" ht="45" customHeight="1" thickBot="1" x14ac:dyDescent="0.45">
      <c r="A4" s="3" t="s">
        <v>757</v>
      </c>
      <c r="B4" s="3" t="s">
        <v>309</v>
      </c>
      <c r="C4" s="3" t="s">
        <v>758</v>
      </c>
      <c r="D4" s="3" t="s">
        <v>759</v>
      </c>
      <c r="E4" s="3" t="s">
        <v>311</v>
      </c>
      <c r="F4" s="3" t="s">
        <v>312</v>
      </c>
      <c r="G4" s="3" t="s">
        <v>313</v>
      </c>
      <c r="H4" s="3" t="s">
        <v>314</v>
      </c>
      <c r="I4" s="3" t="s">
        <v>315</v>
      </c>
      <c r="J4" s="3" t="s">
        <v>760</v>
      </c>
      <c r="K4" s="3" t="s">
        <v>761</v>
      </c>
      <c r="L4" s="3" t="s">
        <v>762</v>
      </c>
      <c r="M4" s="3" t="s">
        <v>316</v>
      </c>
      <c r="N4" s="3" t="s">
        <v>317</v>
      </c>
      <c r="O4" s="3" t="s">
        <v>318</v>
      </c>
      <c r="Z4" s="58"/>
      <c r="AA4" s="6" t="s">
        <v>763</v>
      </c>
      <c r="AB4" s="3" t="s">
        <v>330</v>
      </c>
      <c r="AC4" s="3" t="s">
        <v>331</v>
      </c>
      <c r="AD4" s="6" t="s">
        <v>763</v>
      </c>
      <c r="AE4" s="3" t="s">
        <v>330</v>
      </c>
      <c r="AF4" s="3" t="s">
        <v>331</v>
      </c>
      <c r="AG4" s="59" t="s">
        <v>764</v>
      </c>
      <c r="AH4" s="65"/>
      <c r="AI4" s="63" t="s">
        <v>764</v>
      </c>
      <c r="AJ4" s="63" t="s">
        <v>1463</v>
      </c>
      <c r="AK4" s="4" t="s">
        <v>330</v>
      </c>
      <c r="AL4" s="4" t="s">
        <v>332</v>
      </c>
      <c r="AM4" s="63" t="s">
        <v>1463</v>
      </c>
      <c r="AN4" s="4" t="s">
        <v>330</v>
      </c>
      <c r="AO4" s="4" t="s">
        <v>332</v>
      </c>
      <c r="AP4" s="63" t="s">
        <v>1463</v>
      </c>
      <c r="AQ4" s="4" t="s">
        <v>330</v>
      </c>
      <c r="AR4" s="4" t="s">
        <v>332</v>
      </c>
      <c r="AS4" s="63" t="s">
        <v>765</v>
      </c>
      <c r="AT4" s="64" t="s">
        <v>766</v>
      </c>
      <c r="AU4" s="66" t="s">
        <v>767</v>
      </c>
      <c r="AV4" s="67" t="s">
        <v>1464</v>
      </c>
      <c r="AW4" s="68" t="s">
        <v>1465</v>
      </c>
      <c r="AX4" s="69" t="s">
        <v>1466</v>
      </c>
      <c r="AY4" s="68" t="s">
        <v>1467</v>
      </c>
      <c r="AZ4" s="70" t="s">
        <v>1468</v>
      </c>
      <c r="BA4" s="71" t="s">
        <v>1469</v>
      </c>
      <c r="BB4" s="72" t="s">
        <v>1470</v>
      </c>
      <c r="BC4" s="73" t="s">
        <v>1471</v>
      </c>
      <c r="BD4" s="66" t="s">
        <v>1472</v>
      </c>
    </row>
    <row r="5" spans="1:56" s="75" customFormat="1" ht="50.25" customHeight="1" thickBot="1" x14ac:dyDescent="0.35">
      <c r="A5" s="74"/>
      <c r="Z5" s="76" t="s">
        <v>1438</v>
      </c>
      <c r="AA5" s="77"/>
      <c r="AD5" s="77"/>
      <c r="AG5" s="78"/>
      <c r="AH5" s="79"/>
      <c r="AI5" s="80"/>
      <c r="AJ5" s="80"/>
      <c r="AK5" s="81"/>
      <c r="AL5" s="81"/>
      <c r="AM5" s="80"/>
      <c r="AN5" s="81"/>
      <c r="AO5" s="81"/>
      <c r="AP5" s="80"/>
      <c r="AQ5" s="81"/>
      <c r="AR5" s="81"/>
      <c r="AS5" s="63"/>
      <c r="AT5" s="64"/>
      <c r="AU5" s="82"/>
      <c r="AV5" s="83"/>
      <c r="AW5" s="84"/>
      <c r="AX5" s="85"/>
      <c r="AY5" s="84"/>
      <c r="AZ5" s="86"/>
      <c r="BA5" s="87"/>
      <c r="BB5" s="84"/>
      <c r="BC5" s="88"/>
      <c r="BD5" s="82"/>
    </row>
    <row r="6" spans="1:56" ht="17.25" customHeight="1" x14ac:dyDescent="0.3">
      <c r="A6" s="3" t="s">
        <v>768</v>
      </c>
      <c r="B6" s="3" t="s">
        <v>769</v>
      </c>
      <c r="C6" s="3" t="s">
        <v>770</v>
      </c>
      <c r="D6" s="3" t="s">
        <v>771</v>
      </c>
      <c r="E6" s="3" t="s">
        <v>772</v>
      </c>
      <c r="F6" s="3">
        <v>457.57098999999999</v>
      </c>
      <c r="G6" s="3">
        <v>0</v>
      </c>
      <c r="H6" s="3" t="s">
        <v>436</v>
      </c>
      <c r="I6" s="3" t="e">
        <v>#N/A</v>
      </c>
      <c r="J6" s="3" t="s">
        <v>773</v>
      </c>
      <c r="K6" s="3" t="s">
        <v>773</v>
      </c>
      <c r="L6" s="3" t="s">
        <v>773</v>
      </c>
      <c r="M6" s="3">
        <v>114.88</v>
      </c>
      <c r="N6" s="3">
        <v>2.97</v>
      </c>
      <c r="O6" s="3">
        <v>4</v>
      </c>
      <c r="P6" s="3" t="s">
        <v>774</v>
      </c>
      <c r="Q6" s="3" t="s">
        <v>540</v>
      </c>
      <c r="R6" s="3" t="s">
        <v>768</v>
      </c>
      <c r="S6" s="3" t="s">
        <v>775</v>
      </c>
      <c r="U6" s="3" t="s">
        <v>540</v>
      </c>
      <c r="V6" s="89" t="s">
        <v>768</v>
      </c>
      <c r="W6" s="3" t="s">
        <v>776</v>
      </c>
      <c r="X6" s="14" t="s">
        <v>424</v>
      </c>
      <c r="Z6" s="90" t="s">
        <v>768</v>
      </c>
      <c r="AA6" s="16">
        <v>101.80868167202573</v>
      </c>
      <c r="AB6" s="14">
        <v>1.4536287234746861</v>
      </c>
      <c r="AC6" s="14">
        <v>4</v>
      </c>
      <c r="AD6" s="16">
        <v>98.053244253774722</v>
      </c>
      <c r="AE6" s="14">
        <v>0.37698526899964457</v>
      </c>
      <c r="AF6" s="14">
        <v>4</v>
      </c>
      <c r="AG6" s="59" t="s">
        <v>777</v>
      </c>
      <c r="AH6" s="91" t="s">
        <v>768</v>
      </c>
      <c r="AI6" s="58" t="s">
        <v>777</v>
      </c>
      <c r="AJ6" s="58">
        <v>596</v>
      </c>
      <c r="AK6" s="3">
        <v>27</v>
      </c>
      <c r="AL6" s="16">
        <v>100.11500000000001</v>
      </c>
      <c r="AM6" s="58">
        <v>477</v>
      </c>
      <c r="AN6" s="3">
        <v>25</v>
      </c>
      <c r="AO6" s="16">
        <v>94.31</v>
      </c>
      <c r="AP6" s="58">
        <v>359</v>
      </c>
      <c r="AQ6" s="3">
        <v>3.8</v>
      </c>
      <c r="AR6" s="16">
        <v>98.295000000000002</v>
      </c>
      <c r="AS6" s="92">
        <f>AJ6/AM6</f>
        <v>1.249475890985325</v>
      </c>
      <c r="AT6" s="93">
        <f>AJ6/AP6</f>
        <v>1.6601671309192201</v>
      </c>
      <c r="AU6" s="94" t="s">
        <v>778</v>
      </c>
      <c r="AV6" s="95">
        <v>0.15</v>
      </c>
      <c r="AW6" s="96">
        <v>0.126</v>
      </c>
      <c r="AX6" s="95">
        <v>7.9899999999999999E-2</v>
      </c>
      <c r="AY6" s="96">
        <v>4.6300000000000001E-2</v>
      </c>
      <c r="AZ6" s="97">
        <v>0.16300000000000001</v>
      </c>
      <c r="BA6" s="98">
        <v>0.29699999999999999</v>
      </c>
      <c r="BB6" s="99">
        <v>0.38200000000000001</v>
      </c>
      <c r="BC6" s="100">
        <v>0.47699999999999998</v>
      </c>
      <c r="BD6" s="94">
        <v>25</v>
      </c>
    </row>
    <row r="7" spans="1:56" ht="17.25" customHeight="1" x14ac:dyDescent="0.3">
      <c r="A7" s="3" t="s">
        <v>779</v>
      </c>
      <c r="B7" s="3" t="s">
        <v>769</v>
      </c>
      <c r="C7" s="3" t="s">
        <v>780</v>
      </c>
      <c r="D7" s="3" t="s">
        <v>781</v>
      </c>
      <c r="E7" s="3" t="s">
        <v>782</v>
      </c>
      <c r="F7" s="3">
        <v>282.38008000000002</v>
      </c>
      <c r="G7" s="3">
        <v>0</v>
      </c>
      <c r="H7" s="3" t="s">
        <v>436</v>
      </c>
      <c r="I7" s="3" t="e">
        <v>#N/A</v>
      </c>
      <c r="J7" s="3" t="s">
        <v>773</v>
      </c>
      <c r="K7" s="3" t="s">
        <v>773</v>
      </c>
      <c r="M7" s="3">
        <v>48.14</v>
      </c>
      <c r="N7" s="3">
        <v>1.73</v>
      </c>
      <c r="O7" s="3">
        <v>4</v>
      </c>
      <c r="P7" s="3" t="s">
        <v>774</v>
      </c>
      <c r="Q7" s="3" t="s">
        <v>487</v>
      </c>
      <c r="R7" s="3" t="s">
        <v>779</v>
      </c>
      <c r="S7" s="3" t="s">
        <v>783</v>
      </c>
      <c r="U7" s="3" t="s">
        <v>487</v>
      </c>
      <c r="V7" s="89" t="s">
        <v>779</v>
      </c>
      <c r="W7" s="3" t="s">
        <v>776</v>
      </c>
      <c r="X7" s="3" t="s">
        <v>487</v>
      </c>
      <c r="Z7" s="90" t="s">
        <v>779</v>
      </c>
      <c r="AA7" s="16">
        <v>100.42202572347267</v>
      </c>
      <c r="AB7" s="14">
        <v>2.3876763248037167</v>
      </c>
      <c r="AC7" s="14">
        <v>4</v>
      </c>
      <c r="AD7" s="16">
        <v>97.495910809791837</v>
      </c>
      <c r="AE7" s="14">
        <v>1.1908490730335064</v>
      </c>
      <c r="AF7" s="14">
        <v>4</v>
      </c>
      <c r="AG7" s="59" t="s">
        <v>777</v>
      </c>
      <c r="AH7" s="91" t="s">
        <v>779</v>
      </c>
      <c r="AI7" s="58" t="s">
        <v>777</v>
      </c>
      <c r="AJ7" s="58">
        <v>1209</v>
      </c>
      <c r="AK7" s="3">
        <v>44</v>
      </c>
      <c r="AL7" s="16">
        <v>96.88</v>
      </c>
      <c r="AM7" s="58">
        <v>1794</v>
      </c>
      <c r="AN7" s="3">
        <v>196</v>
      </c>
      <c r="AO7" s="16">
        <v>96.83</v>
      </c>
      <c r="AP7" s="58">
        <v>1641</v>
      </c>
      <c r="AQ7" s="3">
        <v>73</v>
      </c>
      <c r="AR7" s="16">
        <v>97.34</v>
      </c>
      <c r="AS7" s="92">
        <f>AJ7/AM7</f>
        <v>0.67391304347826086</v>
      </c>
      <c r="AT7" s="93">
        <f>AJ7/AP7</f>
        <v>0.73674588665447893</v>
      </c>
      <c r="AU7" s="101" t="s">
        <v>784</v>
      </c>
      <c r="AV7" s="102">
        <v>0.76800000000000002</v>
      </c>
      <c r="AW7" s="103">
        <v>0.54800000000000004</v>
      </c>
      <c r="AX7" s="102">
        <v>0.57599999999999996</v>
      </c>
      <c r="AY7" s="103">
        <v>0.57399999999999995</v>
      </c>
      <c r="AZ7" s="104">
        <v>0.45</v>
      </c>
      <c r="BA7" s="105">
        <v>0.40500000000000003</v>
      </c>
      <c r="BB7" s="103">
        <v>0.435</v>
      </c>
      <c r="BC7" s="106">
        <v>0.17699999999999999</v>
      </c>
      <c r="BD7" s="101">
        <v>17.78</v>
      </c>
    </row>
    <row r="8" spans="1:56" ht="27.75" customHeight="1" x14ac:dyDescent="0.3">
      <c r="A8" s="3" t="s">
        <v>785</v>
      </c>
      <c r="B8" s="3" t="s">
        <v>769</v>
      </c>
      <c r="C8" s="3" t="s">
        <v>786</v>
      </c>
      <c r="D8" s="3" t="s">
        <v>787</v>
      </c>
      <c r="E8" s="3" t="s">
        <v>788</v>
      </c>
      <c r="F8" s="3">
        <v>465.46544999999998</v>
      </c>
      <c r="G8" s="3">
        <v>0</v>
      </c>
      <c r="H8" s="3" t="s">
        <v>436</v>
      </c>
      <c r="I8" s="3" t="e">
        <v>#N/A</v>
      </c>
      <c r="J8" s="3" t="s">
        <v>773</v>
      </c>
      <c r="K8" s="3" t="s">
        <v>773</v>
      </c>
      <c r="L8" s="3" t="s">
        <v>773</v>
      </c>
      <c r="M8" s="3">
        <v>72.06</v>
      </c>
      <c r="N8" s="3">
        <v>3.4</v>
      </c>
      <c r="O8" s="3">
        <v>4</v>
      </c>
      <c r="P8" s="3" t="s">
        <v>774</v>
      </c>
      <c r="Q8" s="3" t="s">
        <v>722</v>
      </c>
      <c r="R8" s="3" t="s">
        <v>785</v>
      </c>
      <c r="S8" s="3" t="s">
        <v>789</v>
      </c>
      <c r="U8" s="3" t="s">
        <v>722</v>
      </c>
      <c r="V8" s="89" t="s">
        <v>785</v>
      </c>
      <c r="W8" s="3" t="s">
        <v>776</v>
      </c>
      <c r="X8" s="3" t="s">
        <v>593</v>
      </c>
      <c r="Z8" s="90" t="s">
        <v>785</v>
      </c>
      <c r="AA8" s="16">
        <v>100.12057877813504</v>
      </c>
      <c r="AB8" s="14">
        <v>1.1225273347081124</v>
      </c>
      <c r="AC8" s="14">
        <v>4</v>
      </c>
      <c r="AD8" s="16">
        <v>95.872008324653919</v>
      </c>
      <c r="AE8" s="14">
        <v>0.46185330062513097</v>
      </c>
      <c r="AF8" s="14">
        <v>4</v>
      </c>
      <c r="AG8" s="59" t="s">
        <v>777</v>
      </c>
      <c r="AH8" s="91" t="s">
        <v>785</v>
      </c>
      <c r="AI8" s="58" t="s">
        <v>777</v>
      </c>
      <c r="AJ8" s="58">
        <v>106</v>
      </c>
      <c r="AK8" s="3">
        <v>3.6</v>
      </c>
      <c r="AL8" s="16">
        <v>99.314999999999998</v>
      </c>
      <c r="AM8" s="58">
        <v>201</v>
      </c>
      <c r="AN8" s="3">
        <v>18</v>
      </c>
      <c r="AO8" s="16">
        <v>101</v>
      </c>
      <c r="AP8" s="58">
        <v>101</v>
      </c>
      <c r="AQ8" s="3">
        <v>3</v>
      </c>
      <c r="AR8" s="16">
        <v>97.575000000000003</v>
      </c>
      <c r="AS8" s="92">
        <f>AJ8/AM8</f>
        <v>0.52736318407960203</v>
      </c>
      <c r="AT8" s="93">
        <f>AJ8/AP8</f>
        <v>1.0495049504950495</v>
      </c>
      <c r="AU8" s="107" t="s">
        <v>790</v>
      </c>
      <c r="AV8" s="102">
        <v>1.41E-2</v>
      </c>
      <c r="AW8" s="103">
        <v>4.2500000000000003E-2</v>
      </c>
      <c r="AX8" s="102">
        <v>1.2699999999999999E-2</v>
      </c>
      <c r="AY8" s="103">
        <v>1.7000000000000001E-2</v>
      </c>
      <c r="AZ8" s="104">
        <v>9.4199999999999996E-3</v>
      </c>
      <c r="BA8" s="105">
        <v>1.5800000000000002E-2</v>
      </c>
      <c r="BB8" s="103">
        <v>3.4799999999999998E-2</v>
      </c>
      <c r="BC8" s="106">
        <v>1.43E-2</v>
      </c>
      <c r="BD8" s="101">
        <v>23.19</v>
      </c>
    </row>
    <row r="9" spans="1:56" ht="17.25" customHeight="1" x14ac:dyDescent="0.3">
      <c r="A9" s="3" t="s">
        <v>791</v>
      </c>
      <c r="B9" s="3" t="s">
        <v>769</v>
      </c>
      <c r="C9" s="3" t="s">
        <v>792</v>
      </c>
      <c r="D9" s="3" t="s">
        <v>793</v>
      </c>
      <c r="E9" s="3" t="s">
        <v>794</v>
      </c>
      <c r="F9" s="3">
        <v>471.608991</v>
      </c>
      <c r="G9" s="3">
        <v>0</v>
      </c>
      <c r="H9" s="3" t="s">
        <v>436</v>
      </c>
      <c r="I9" s="3" t="e">
        <v>#N/A</v>
      </c>
      <c r="J9" s="3" t="s">
        <v>773</v>
      </c>
      <c r="K9" s="3" t="s">
        <v>773</v>
      </c>
      <c r="L9" s="3" t="s">
        <v>773</v>
      </c>
      <c r="M9" s="3">
        <v>79.180000000000007</v>
      </c>
      <c r="N9" s="3">
        <v>4.08</v>
      </c>
      <c r="O9" s="3">
        <v>4</v>
      </c>
      <c r="P9" s="3" t="s">
        <v>774</v>
      </c>
      <c r="Q9" s="3" t="s">
        <v>737</v>
      </c>
      <c r="R9" s="3" t="s">
        <v>791</v>
      </c>
      <c r="S9" s="3" t="s">
        <v>795</v>
      </c>
      <c r="U9" s="3" t="s">
        <v>737</v>
      </c>
      <c r="V9" s="89" t="s">
        <v>791</v>
      </c>
      <c r="W9" s="3" t="s">
        <v>776</v>
      </c>
      <c r="X9" s="3" t="s">
        <v>471</v>
      </c>
      <c r="Z9" s="90" t="s">
        <v>791</v>
      </c>
      <c r="AA9" s="16">
        <v>99.557877813504831</v>
      </c>
      <c r="AB9" s="14">
        <v>0.88180507352113102</v>
      </c>
      <c r="AC9" s="14">
        <v>4</v>
      </c>
      <c r="AD9" s="16">
        <v>82.257942964454386</v>
      </c>
      <c r="AE9" s="14">
        <v>7.0216504790246894</v>
      </c>
      <c r="AF9" s="14">
        <v>4</v>
      </c>
      <c r="AG9" s="59" t="s">
        <v>777</v>
      </c>
      <c r="AH9" s="91" t="s">
        <v>791</v>
      </c>
      <c r="AI9" s="58" t="s">
        <v>777</v>
      </c>
      <c r="AJ9" s="58" t="s">
        <v>30</v>
      </c>
      <c r="AL9" s="16"/>
      <c r="AO9" s="16"/>
      <c r="AP9" s="58" t="s">
        <v>30</v>
      </c>
      <c r="AR9" s="16"/>
      <c r="AS9" s="92"/>
      <c r="AT9" s="93"/>
      <c r="AU9" s="101" t="s">
        <v>778</v>
      </c>
      <c r="AV9" s="102">
        <v>1.47</v>
      </c>
      <c r="AW9" s="103">
        <v>0.39900000000000002</v>
      </c>
      <c r="AX9" s="102">
        <v>0.76200000000000001</v>
      </c>
      <c r="AY9" s="103">
        <v>0.47899999999999998</v>
      </c>
      <c r="AZ9" s="104">
        <v>0.373</v>
      </c>
      <c r="BA9" s="105">
        <v>0.85099999999999998</v>
      </c>
      <c r="BB9" s="103">
        <v>1.29</v>
      </c>
      <c r="BC9" s="106">
        <v>1.08</v>
      </c>
      <c r="BD9" s="101">
        <v>25</v>
      </c>
    </row>
    <row r="10" spans="1:56" ht="17.25" customHeight="1" x14ac:dyDescent="0.3">
      <c r="A10" s="3" t="s">
        <v>796</v>
      </c>
      <c r="B10" s="3" t="s">
        <v>769</v>
      </c>
      <c r="C10" s="3" t="s">
        <v>797</v>
      </c>
      <c r="D10" s="3" t="s">
        <v>798</v>
      </c>
      <c r="E10" s="3" t="s">
        <v>799</v>
      </c>
      <c r="F10" s="3">
        <v>445.34999099999999</v>
      </c>
      <c r="G10" s="3">
        <v>0</v>
      </c>
      <c r="H10" s="3" t="s">
        <v>436</v>
      </c>
      <c r="I10" s="3" t="e">
        <v>#N/A</v>
      </c>
      <c r="J10" s="3" t="s">
        <v>773</v>
      </c>
      <c r="K10" s="3" t="s">
        <v>773</v>
      </c>
      <c r="L10" s="3" t="s">
        <v>773</v>
      </c>
      <c r="M10" s="3">
        <v>72.45</v>
      </c>
      <c r="N10" s="3">
        <v>4.58</v>
      </c>
      <c r="O10" s="3">
        <v>4</v>
      </c>
      <c r="P10" s="3" t="s">
        <v>774</v>
      </c>
      <c r="Q10" s="3" t="s">
        <v>354</v>
      </c>
      <c r="R10" s="3" t="s">
        <v>796</v>
      </c>
      <c r="S10" s="3" t="s">
        <v>800</v>
      </c>
      <c r="U10" s="3" t="s">
        <v>354</v>
      </c>
      <c r="V10" s="89" t="s">
        <v>796</v>
      </c>
      <c r="W10" s="3" t="s">
        <v>776</v>
      </c>
      <c r="X10" s="14" t="s">
        <v>692</v>
      </c>
      <c r="Y10" s="14"/>
      <c r="Z10" s="90" t="s">
        <v>796</v>
      </c>
      <c r="AA10" s="16">
        <v>99.316720257234721</v>
      </c>
      <c r="AB10" s="14">
        <v>1.7629993729470474</v>
      </c>
      <c r="AC10" s="14">
        <v>4</v>
      </c>
      <c r="AD10" s="16">
        <v>97.724451325288456</v>
      </c>
      <c r="AE10" s="14">
        <v>1.7798737032909999</v>
      </c>
      <c r="AF10" s="14">
        <v>4</v>
      </c>
      <c r="AG10" s="59" t="s">
        <v>777</v>
      </c>
      <c r="AH10" s="91" t="s">
        <v>796</v>
      </c>
      <c r="AI10" s="58" t="s">
        <v>777</v>
      </c>
      <c r="AJ10" s="58">
        <v>880.7</v>
      </c>
      <c r="AK10" s="3">
        <v>51</v>
      </c>
      <c r="AL10" s="16">
        <v>99.11</v>
      </c>
      <c r="AM10" s="58">
        <v>968</v>
      </c>
      <c r="AN10" s="3">
        <v>51</v>
      </c>
      <c r="AO10" s="16">
        <v>99.33</v>
      </c>
      <c r="AP10" s="58">
        <v>1132</v>
      </c>
      <c r="AQ10" s="3">
        <v>52</v>
      </c>
      <c r="AR10" s="16">
        <v>99.93</v>
      </c>
      <c r="AS10" s="92">
        <f t="shared" ref="AS10:AS21" si="0">AJ10/AM10</f>
        <v>0.90981404958677692</v>
      </c>
      <c r="AT10" s="93">
        <f t="shared" ref="AT10:AT21" si="1">AJ10/AP10</f>
        <v>0.77800353356890461</v>
      </c>
      <c r="AU10" s="101" t="s">
        <v>778</v>
      </c>
      <c r="AV10" s="102">
        <v>0.58799999999999997</v>
      </c>
      <c r="AW10" s="103">
        <v>1.23</v>
      </c>
      <c r="AX10" s="102">
        <v>1.5</v>
      </c>
      <c r="AY10" s="103">
        <v>1.75</v>
      </c>
      <c r="AZ10" s="104">
        <v>1.34</v>
      </c>
      <c r="BA10" s="105">
        <v>0.97599999999999998</v>
      </c>
      <c r="BB10" s="103">
        <v>0.95399999999999996</v>
      </c>
      <c r="BC10" s="106">
        <v>0.755</v>
      </c>
      <c r="BD10" s="101">
        <v>8.32</v>
      </c>
    </row>
    <row r="11" spans="1:56" ht="17.25" customHeight="1" x14ac:dyDescent="0.3">
      <c r="A11" s="3" t="s">
        <v>801</v>
      </c>
      <c r="B11" s="3" t="s">
        <v>769</v>
      </c>
      <c r="C11" s="3" t="s">
        <v>802</v>
      </c>
      <c r="D11" s="3" t="s">
        <v>803</v>
      </c>
      <c r="E11" s="3" t="s">
        <v>804</v>
      </c>
      <c r="F11" s="3">
        <v>414.90798999999998</v>
      </c>
      <c r="G11" s="3">
        <v>0</v>
      </c>
      <c r="H11" s="3" t="s">
        <v>436</v>
      </c>
      <c r="I11" s="3" t="e">
        <v>#N/A</v>
      </c>
      <c r="J11" s="3" t="s">
        <v>773</v>
      </c>
      <c r="K11" s="3" t="s">
        <v>773</v>
      </c>
      <c r="L11" s="3" t="s">
        <v>773</v>
      </c>
      <c r="M11" s="3">
        <v>49.41</v>
      </c>
      <c r="N11" s="3">
        <v>4.82</v>
      </c>
      <c r="O11" s="3">
        <v>4</v>
      </c>
      <c r="P11" s="3" t="s">
        <v>774</v>
      </c>
      <c r="Q11" s="3" t="s">
        <v>640</v>
      </c>
      <c r="R11" s="3" t="s">
        <v>801</v>
      </c>
      <c r="S11" s="3" t="s">
        <v>805</v>
      </c>
      <c r="U11" s="3" t="s">
        <v>640</v>
      </c>
      <c r="V11" s="89" t="s">
        <v>801</v>
      </c>
      <c r="W11" s="3" t="s">
        <v>776</v>
      </c>
      <c r="X11" s="14" t="s">
        <v>448</v>
      </c>
      <c r="Y11" s="14"/>
      <c r="Z11" s="90" t="s">
        <v>801</v>
      </c>
      <c r="AA11" s="16">
        <v>99.135852090032159</v>
      </c>
      <c r="AB11" s="14">
        <v>2.2578505143563139</v>
      </c>
      <c r="AC11" s="14">
        <v>4</v>
      </c>
      <c r="AD11" s="16">
        <v>97.341560515874846</v>
      </c>
      <c r="AE11" s="14">
        <v>0.9771065902171282</v>
      </c>
      <c r="AF11" s="14">
        <v>4</v>
      </c>
      <c r="AG11" s="59" t="s">
        <v>777</v>
      </c>
      <c r="AH11" s="91" t="s">
        <v>801</v>
      </c>
      <c r="AI11" s="58" t="s">
        <v>777</v>
      </c>
      <c r="AJ11" s="58">
        <v>1342</v>
      </c>
      <c r="AK11" s="3">
        <v>354</v>
      </c>
      <c r="AL11" s="16">
        <v>104.5</v>
      </c>
      <c r="AM11" s="58">
        <v>2210</v>
      </c>
      <c r="AN11" s="3">
        <v>211</v>
      </c>
      <c r="AO11" s="16">
        <v>93.83</v>
      </c>
      <c r="AP11" s="58">
        <v>1430</v>
      </c>
      <c r="AQ11" s="3">
        <v>67</v>
      </c>
      <c r="AR11" s="16">
        <v>99.31</v>
      </c>
      <c r="AS11" s="92">
        <f t="shared" si="0"/>
        <v>0.60723981900452484</v>
      </c>
      <c r="AT11" s="93">
        <f t="shared" si="1"/>
        <v>0.93846153846153846</v>
      </c>
      <c r="AU11" s="101" t="s">
        <v>778</v>
      </c>
      <c r="AV11" s="102">
        <v>0.36599999999999999</v>
      </c>
      <c r="AW11" s="103">
        <v>0.249</v>
      </c>
      <c r="AX11" s="102">
        <v>0.249</v>
      </c>
      <c r="AY11" s="103">
        <v>0.34200000000000003</v>
      </c>
      <c r="AZ11" s="104">
        <v>0.42899999999999999</v>
      </c>
      <c r="BA11" s="108">
        <v>2.63</v>
      </c>
      <c r="BB11" s="109">
        <v>3.35</v>
      </c>
      <c r="BC11" s="110">
        <v>2.2799999999999998</v>
      </c>
      <c r="BD11" s="101">
        <v>18</v>
      </c>
    </row>
    <row r="12" spans="1:56" ht="17.25" customHeight="1" x14ac:dyDescent="0.3">
      <c r="A12" s="3" t="s">
        <v>806</v>
      </c>
      <c r="B12" s="3" t="s">
        <v>769</v>
      </c>
      <c r="C12" s="3" t="s">
        <v>807</v>
      </c>
      <c r="D12" s="3" t="s">
        <v>808</v>
      </c>
      <c r="E12" s="3" t="s">
        <v>809</v>
      </c>
      <c r="F12" s="3">
        <v>454.56670000000003</v>
      </c>
      <c r="G12" s="3">
        <v>0</v>
      </c>
      <c r="H12" s="3" t="s">
        <v>436</v>
      </c>
      <c r="I12" s="3" t="e">
        <v>#N/A</v>
      </c>
      <c r="J12" s="3" t="s">
        <v>773</v>
      </c>
      <c r="K12" s="3" t="s">
        <v>773</v>
      </c>
      <c r="L12" s="3" t="s">
        <v>773</v>
      </c>
      <c r="M12" s="3">
        <v>87.89</v>
      </c>
      <c r="N12" s="3">
        <v>5.22</v>
      </c>
      <c r="O12" s="3">
        <v>3</v>
      </c>
      <c r="P12" s="3" t="s">
        <v>774</v>
      </c>
      <c r="Q12" s="3" t="s">
        <v>707</v>
      </c>
      <c r="R12" s="3" t="s">
        <v>806</v>
      </c>
      <c r="S12" s="3" t="s">
        <v>810</v>
      </c>
      <c r="U12" s="3" t="s">
        <v>707</v>
      </c>
      <c r="V12" s="89" t="s">
        <v>806</v>
      </c>
      <c r="W12" s="3" t="s">
        <v>776</v>
      </c>
      <c r="X12" s="14" t="s">
        <v>419</v>
      </c>
      <c r="Y12" s="14"/>
      <c r="Z12" s="90" t="s">
        <v>806</v>
      </c>
      <c r="AA12" s="16">
        <v>97.829581993569121</v>
      </c>
      <c r="AB12" s="14">
        <v>1.9034084282077244</v>
      </c>
      <c r="AC12" s="14">
        <v>4</v>
      </c>
      <c r="AD12" s="16">
        <v>96.827569236268644</v>
      </c>
      <c r="AE12" s="14">
        <v>0.31840459866957849</v>
      </c>
      <c r="AF12" s="14">
        <v>4</v>
      </c>
      <c r="AG12" s="59" t="s">
        <v>777</v>
      </c>
      <c r="AH12" s="91" t="s">
        <v>806</v>
      </c>
      <c r="AI12" s="58" t="s">
        <v>777</v>
      </c>
      <c r="AJ12" s="58">
        <v>492.3</v>
      </c>
      <c r="AK12" s="3">
        <v>28</v>
      </c>
      <c r="AL12" s="16">
        <v>97.13</v>
      </c>
      <c r="AM12" s="58">
        <v>494</v>
      </c>
      <c r="AN12" s="3">
        <v>12</v>
      </c>
      <c r="AO12" s="16">
        <v>98.745000000000005</v>
      </c>
      <c r="AP12" s="58">
        <v>581</v>
      </c>
      <c r="AQ12" s="3">
        <v>65</v>
      </c>
      <c r="AR12" s="16">
        <v>99.43</v>
      </c>
      <c r="AS12" s="92">
        <f t="shared" si="0"/>
        <v>0.9965587044534413</v>
      </c>
      <c r="AT12" s="93">
        <f t="shared" si="1"/>
        <v>0.8473321858864028</v>
      </c>
      <c r="AU12" s="101" t="s">
        <v>778</v>
      </c>
      <c r="AV12" s="102">
        <v>0.23100000000000001</v>
      </c>
      <c r="AW12" s="103">
        <v>0.34200000000000003</v>
      </c>
      <c r="AX12" s="102">
        <v>0.44400000000000001</v>
      </c>
      <c r="AY12" s="103">
        <v>0.45900000000000002</v>
      </c>
      <c r="AZ12" s="104">
        <v>0.379</v>
      </c>
      <c r="BA12" s="105">
        <v>0.187</v>
      </c>
      <c r="BB12" s="103">
        <v>0.44600000000000001</v>
      </c>
      <c r="BC12" s="106">
        <v>0.33800000000000002</v>
      </c>
      <c r="BD12" s="101">
        <v>3.17</v>
      </c>
    </row>
    <row r="13" spans="1:56" ht="17.25" customHeight="1" x14ac:dyDescent="0.3">
      <c r="A13" s="3" t="s">
        <v>811</v>
      </c>
      <c r="B13" s="3" t="s">
        <v>769</v>
      </c>
      <c r="C13" s="3" t="s">
        <v>812</v>
      </c>
      <c r="D13" s="3" t="s">
        <v>813</v>
      </c>
      <c r="E13" s="3" t="s">
        <v>814</v>
      </c>
      <c r="F13" s="3">
        <v>385.38562999999999</v>
      </c>
      <c r="G13" s="3">
        <v>36.46</v>
      </c>
      <c r="H13" s="3" t="s">
        <v>508</v>
      </c>
      <c r="I13" s="3">
        <v>1</v>
      </c>
      <c r="J13" s="3" t="s">
        <v>773</v>
      </c>
      <c r="K13" s="3" t="s">
        <v>773</v>
      </c>
      <c r="L13" s="3" t="s">
        <v>773</v>
      </c>
      <c r="M13" s="3">
        <v>76.72</v>
      </c>
      <c r="N13" s="3">
        <v>3.55</v>
      </c>
      <c r="O13" s="3">
        <v>4</v>
      </c>
      <c r="P13" s="3" t="s">
        <v>774</v>
      </c>
      <c r="Q13" s="3" t="s">
        <v>414</v>
      </c>
      <c r="R13" s="3" t="s">
        <v>811</v>
      </c>
      <c r="S13" s="3" t="s">
        <v>815</v>
      </c>
      <c r="U13" s="3" t="s">
        <v>414</v>
      </c>
      <c r="V13" s="89" t="s">
        <v>811</v>
      </c>
      <c r="W13" s="3" t="s">
        <v>776</v>
      </c>
      <c r="X13" s="14" t="s">
        <v>452</v>
      </c>
      <c r="Y13" s="14"/>
      <c r="Z13" s="90" t="s">
        <v>811</v>
      </c>
      <c r="AA13" s="16">
        <v>97.729099678456592</v>
      </c>
      <c r="AB13" s="14">
        <v>2.3310742108357703</v>
      </c>
      <c r="AC13" s="14">
        <v>4</v>
      </c>
      <c r="AD13" s="16">
        <v>97.976425991814438</v>
      </c>
      <c r="AE13" s="14">
        <v>3.1163246088487031</v>
      </c>
      <c r="AF13" s="14">
        <v>4</v>
      </c>
      <c r="AG13" s="59" t="s">
        <v>777</v>
      </c>
      <c r="AH13" s="91" t="s">
        <v>811</v>
      </c>
      <c r="AI13" s="58" t="s">
        <v>777</v>
      </c>
      <c r="AJ13" s="58">
        <v>238.6</v>
      </c>
      <c r="AK13" s="3">
        <v>0.4</v>
      </c>
      <c r="AL13" s="16">
        <v>100.19499999999999</v>
      </c>
      <c r="AM13" s="58">
        <v>314</v>
      </c>
      <c r="AN13" s="3">
        <v>8.6</v>
      </c>
      <c r="AO13" s="16">
        <v>99.1</v>
      </c>
      <c r="AP13" s="58">
        <v>355</v>
      </c>
      <c r="AQ13" s="3">
        <v>26</v>
      </c>
      <c r="AR13" s="16">
        <v>99.44</v>
      </c>
      <c r="AS13" s="92">
        <f t="shared" si="0"/>
        <v>0.7598726114649681</v>
      </c>
      <c r="AT13" s="93">
        <f t="shared" si="1"/>
        <v>0.67211267605633807</v>
      </c>
      <c r="AU13" s="101" t="s">
        <v>816</v>
      </c>
      <c r="AV13" s="102">
        <v>0.252</v>
      </c>
      <c r="AW13" s="103">
        <v>0.157</v>
      </c>
      <c r="AX13" s="102">
        <v>0.14199999999999999</v>
      </c>
      <c r="AY13" s="103">
        <v>0.151</v>
      </c>
      <c r="AZ13" s="104">
        <v>0.13200000000000001</v>
      </c>
      <c r="BA13" s="105">
        <v>0.214</v>
      </c>
      <c r="BB13" s="103">
        <v>0.23100000000000001</v>
      </c>
      <c r="BC13" s="106">
        <v>0.16800000000000001</v>
      </c>
      <c r="BD13" s="101">
        <v>3.18</v>
      </c>
    </row>
    <row r="14" spans="1:56" ht="17.25" customHeight="1" x14ac:dyDescent="0.3">
      <c r="A14" s="3" t="s">
        <v>817</v>
      </c>
      <c r="B14" s="3" t="s">
        <v>769</v>
      </c>
      <c r="C14" s="3" t="s">
        <v>818</v>
      </c>
      <c r="D14" s="3" t="s">
        <v>819</v>
      </c>
      <c r="E14" s="3" t="s">
        <v>820</v>
      </c>
      <c r="F14" s="3">
        <v>357.43199199999998</v>
      </c>
      <c r="G14" s="3">
        <v>0</v>
      </c>
      <c r="H14" s="3" t="s">
        <v>436</v>
      </c>
      <c r="I14" s="3" t="e">
        <v>#N/A</v>
      </c>
      <c r="J14" s="3" t="s">
        <v>773</v>
      </c>
      <c r="K14" s="3" t="s">
        <v>773</v>
      </c>
      <c r="L14" s="3" t="s">
        <v>773</v>
      </c>
      <c r="M14" s="3">
        <v>40.71</v>
      </c>
      <c r="N14" s="3">
        <v>4.24</v>
      </c>
      <c r="O14" s="3">
        <v>4</v>
      </c>
      <c r="P14" s="3" t="s">
        <v>774</v>
      </c>
      <c r="Q14" s="3" t="s">
        <v>366</v>
      </c>
      <c r="R14" s="3" t="s">
        <v>817</v>
      </c>
      <c r="S14" s="3" t="s">
        <v>821</v>
      </c>
      <c r="U14" s="3" t="s">
        <v>366</v>
      </c>
      <c r="V14" s="89" t="s">
        <v>817</v>
      </c>
      <c r="W14" s="3" t="s">
        <v>776</v>
      </c>
      <c r="X14" s="14" t="s">
        <v>687</v>
      </c>
      <c r="Y14" s="14"/>
      <c r="Z14" s="90" t="s">
        <v>817</v>
      </c>
      <c r="AA14" s="16">
        <v>97.126205787781359</v>
      </c>
      <c r="AB14" s="14">
        <v>0.81019740797110551</v>
      </c>
      <c r="AC14" s="14">
        <v>4</v>
      </c>
      <c r="AD14" s="14">
        <v>86.582652217365037</v>
      </c>
      <c r="AE14" s="14">
        <v>11.986604218831232</v>
      </c>
      <c r="AF14" s="14">
        <v>4</v>
      </c>
      <c r="AG14" s="59" t="s">
        <v>777</v>
      </c>
      <c r="AH14" s="91" t="s">
        <v>817</v>
      </c>
      <c r="AI14" s="58" t="s">
        <v>777</v>
      </c>
      <c r="AJ14" s="58">
        <v>192.3</v>
      </c>
      <c r="AK14" s="3">
        <v>17</v>
      </c>
      <c r="AL14" s="16">
        <v>92.094999999999999</v>
      </c>
      <c r="AM14" s="58">
        <v>198</v>
      </c>
      <c r="AN14" s="3">
        <v>3.1</v>
      </c>
      <c r="AO14" s="16">
        <v>99.63</v>
      </c>
      <c r="AP14" s="58">
        <v>103</v>
      </c>
      <c r="AQ14" s="3">
        <v>22</v>
      </c>
      <c r="AR14" s="16">
        <v>92.754999999999995</v>
      </c>
      <c r="AS14" s="92">
        <f t="shared" si="0"/>
        <v>0.9712121212121213</v>
      </c>
      <c r="AT14" s="93">
        <f t="shared" si="1"/>
        <v>1.8669902912621361</v>
      </c>
      <c r="AU14" s="101" t="s">
        <v>778</v>
      </c>
      <c r="AV14" s="102">
        <v>0.312</v>
      </c>
      <c r="AW14" s="103">
        <v>3.4099999999999998E-2</v>
      </c>
      <c r="AX14" s="102">
        <v>2.8400000000000002E-2</v>
      </c>
      <c r="AY14" s="103">
        <v>2.8500000000000001E-2</v>
      </c>
      <c r="AZ14" s="104">
        <v>3.0200000000000001E-2</v>
      </c>
      <c r="BA14" s="105">
        <v>4.36E-2</v>
      </c>
      <c r="BB14" s="103">
        <v>2.3199999999999998E-2</v>
      </c>
      <c r="BC14" s="106">
        <v>2.53E-2</v>
      </c>
      <c r="BD14" s="101">
        <v>2.96</v>
      </c>
    </row>
    <row r="15" spans="1:56" ht="17.25" customHeight="1" x14ac:dyDescent="0.3">
      <c r="A15" s="3" t="s">
        <v>822</v>
      </c>
      <c r="B15" s="3" t="s">
        <v>769</v>
      </c>
      <c r="C15" s="3" t="s">
        <v>823</v>
      </c>
      <c r="D15" s="3" t="s">
        <v>824</v>
      </c>
      <c r="E15" s="3" t="s">
        <v>825</v>
      </c>
      <c r="F15" s="3">
        <v>423.58299199999999</v>
      </c>
      <c r="G15" s="3">
        <v>0</v>
      </c>
      <c r="H15" s="3" t="s">
        <v>436</v>
      </c>
      <c r="I15" s="3" t="e">
        <v>#N/A</v>
      </c>
      <c r="J15" s="3" t="s">
        <v>773</v>
      </c>
      <c r="K15" s="3" t="s">
        <v>773</v>
      </c>
      <c r="L15" s="3" t="s">
        <v>773</v>
      </c>
      <c r="M15" s="3">
        <v>72.959999999999994</v>
      </c>
      <c r="N15" s="3">
        <v>4.4000000000000004</v>
      </c>
      <c r="O15" s="3">
        <v>4</v>
      </c>
      <c r="P15" s="3" t="s">
        <v>774</v>
      </c>
      <c r="Q15" s="3" t="s">
        <v>573</v>
      </c>
      <c r="R15" s="3" t="s">
        <v>822</v>
      </c>
      <c r="S15" s="3" t="s">
        <v>826</v>
      </c>
      <c r="U15" s="3" t="s">
        <v>573</v>
      </c>
      <c r="V15" s="89" t="s">
        <v>822</v>
      </c>
      <c r="W15" s="3" t="s">
        <v>776</v>
      </c>
      <c r="X15" s="14" t="s">
        <v>342</v>
      </c>
      <c r="Y15" s="14"/>
      <c r="Z15" s="90" t="s">
        <v>822</v>
      </c>
      <c r="AA15" s="16">
        <v>96.724276527331199</v>
      </c>
      <c r="AB15" s="14">
        <v>1.5730109813302167</v>
      </c>
      <c r="AC15" s="14">
        <v>4</v>
      </c>
      <c r="AD15" s="14">
        <v>84.556283446554914</v>
      </c>
      <c r="AE15" s="14">
        <v>19</v>
      </c>
      <c r="AF15" s="14">
        <v>4</v>
      </c>
      <c r="AG15" s="59" t="s">
        <v>777</v>
      </c>
      <c r="AH15" s="91" t="s">
        <v>822</v>
      </c>
      <c r="AI15" s="58" t="s">
        <v>777</v>
      </c>
      <c r="AJ15" s="58">
        <v>747.4</v>
      </c>
      <c r="AK15" s="3">
        <v>43</v>
      </c>
      <c r="AL15" s="16">
        <v>97.745000000000005</v>
      </c>
      <c r="AM15" s="58">
        <v>776</v>
      </c>
      <c r="AN15" s="3">
        <v>46</v>
      </c>
      <c r="AO15" s="16">
        <v>98.92</v>
      </c>
      <c r="AP15" s="58">
        <v>888</v>
      </c>
      <c r="AQ15" s="3">
        <v>30</v>
      </c>
      <c r="AR15" s="16">
        <v>99.6</v>
      </c>
      <c r="AS15" s="92">
        <f t="shared" si="0"/>
        <v>0.96314432989690724</v>
      </c>
      <c r="AT15" s="93">
        <f t="shared" si="1"/>
        <v>0.84166666666666667</v>
      </c>
      <c r="AU15" s="101" t="s">
        <v>778</v>
      </c>
      <c r="AV15" s="102">
        <v>0.45600000000000002</v>
      </c>
      <c r="AW15" s="103">
        <v>0.34</v>
      </c>
      <c r="AX15" s="102">
        <v>0.41199999999999998</v>
      </c>
      <c r="AY15" s="103">
        <v>0.52100000000000002</v>
      </c>
      <c r="AZ15" s="104">
        <v>0.33300000000000002</v>
      </c>
      <c r="BA15" s="105">
        <v>0.33600000000000002</v>
      </c>
      <c r="BB15" s="103">
        <v>0.38200000000000001</v>
      </c>
      <c r="BC15" s="106">
        <v>0.19800000000000001</v>
      </c>
      <c r="BD15" s="101" t="s">
        <v>773</v>
      </c>
    </row>
    <row r="16" spans="1:56" ht="17.25" customHeight="1" x14ac:dyDescent="0.3">
      <c r="A16" s="3" t="s">
        <v>827</v>
      </c>
      <c r="B16" s="3" t="s">
        <v>769</v>
      </c>
      <c r="C16" s="3" t="s">
        <v>828</v>
      </c>
      <c r="D16" s="3" t="s">
        <v>829</v>
      </c>
      <c r="E16" s="3" t="s">
        <v>830</v>
      </c>
      <c r="F16" s="3">
        <v>520.60001999999997</v>
      </c>
      <c r="G16" s="3">
        <v>0</v>
      </c>
      <c r="H16" s="3" t="s">
        <v>436</v>
      </c>
      <c r="I16" s="3" t="e">
        <v>#N/A</v>
      </c>
      <c r="J16" s="3" t="s">
        <v>773</v>
      </c>
      <c r="K16" s="3" t="s">
        <v>831</v>
      </c>
      <c r="L16" s="3" t="s">
        <v>773</v>
      </c>
      <c r="M16" s="3">
        <v>127.49</v>
      </c>
      <c r="N16" s="3">
        <v>3.51</v>
      </c>
      <c r="O16" s="3">
        <v>3</v>
      </c>
      <c r="P16" s="3" t="s">
        <v>774</v>
      </c>
      <c r="Q16" s="3" t="s">
        <v>452</v>
      </c>
      <c r="R16" s="3" t="s">
        <v>827</v>
      </c>
      <c r="S16" s="3" t="s">
        <v>832</v>
      </c>
      <c r="U16" s="3" t="s">
        <v>452</v>
      </c>
      <c r="V16" s="89" t="s">
        <v>827</v>
      </c>
      <c r="W16" s="3" t="s">
        <v>776</v>
      </c>
      <c r="X16" s="14" t="s">
        <v>366</v>
      </c>
      <c r="Y16" s="14"/>
      <c r="Z16" s="90" t="s">
        <v>827</v>
      </c>
      <c r="AA16" s="16">
        <v>96.141479099678463</v>
      </c>
      <c r="AB16" s="14">
        <v>3.6890012558147158</v>
      </c>
      <c r="AC16" s="14">
        <v>4</v>
      </c>
      <c r="AD16" s="16">
        <v>99.097283031091422</v>
      </c>
      <c r="AE16" s="14">
        <v>0.20737015270593592</v>
      </c>
      <c r="AF16" s="14">
        <v>4</v>
      </c>
      <c r="AG16" s="59" t="s">
        <v>777</v>
      </c>
      <c r="AH16" s="91" t="s">
        <v>827</v>
      </c>
      <c r="AI16" s="58" t="s">
        <v>777</v>
      </c>
      <c r="AJ16" s="58">
        <v>1799</v>
      </c>
      <c r="AK16" s="3">
        <v>126</v>
      </c>
      <c r="AL16" s="16">
        <v>98.605000000000004</v>
      </c>
      <c r="AM16" s="58">
        <v>2602</v>
      </c>
      <c r="AN16" s="3">
        <v>729</v>
      </c>
      <c r="AO16" s="16">
        <v>85.34</v>
      </c>
      <c r="AP16" s="58">
        <v>1691</v>
      </c>
      <c r="AQ16" s="3">
        <v>61</v>
      </c>
      <c r="AR16" s="16">
        <v>98.97999999999999</v>
      </c>
      <c r="AS16" s="92">
        <f t="shared" si="0"/>
        <v>0.69139123750960796</v>
      </c>
      <c r="AT16" s="93">
        <f t="shared" si="1"/>
        <v>1.0638675340035482</v>
      </c>
      <c r="AU16" s="101" t="s">
        <v>778</v>
      </c>
      <c r="AV16" s="102">
        <v>0.85399999999999998</v>
      </c>
      <c r="AW16" s="103">
        <v>0.49299999999999999</v>
      </c>
      <c r="AX16" s="102">
        <v>0.64</v>
      </c>
      <c r="AY16" s="103">
        <v>0.36499999999999999</v>
      </c>
      <c r="AZ16" s="104">
        <v>0.65400000000000003</v>
      </c>
      <c r="BA16" s="105">
        <v>0.36399999999999999</v>
      </c>
      <c r="BB16" s="103">
        <v>0.54400000000000004</v>
      </c>
      <c r="BC16" s="106">
        <v>0.5</v>
      </c>
      <c r="BD16" s="101">
        <v>25</v>
      </c>
    </row>
    <row r="17" spans="1:56" ht="17.25" customHeight="1" x14ac:dyDescent="0.3">
      <c r="A17" s="3" t="s">
        <v>833</v>
      </c>
      <c r="B17" s="3" t="s">
        <v>769</v>
      </c>
      <c r="C17" s="3" t="s">
        <v>834</v>
      </c>
      <c r="D17" s="3" t="s">
        <v>835</v>
      </c>
      <c r="E17" s="3" t="s">
        <v>836</v>
      </c>
      <c r="F17" s="3">
        <v>530.66279999999995</v>
      </c>
      <c r="G17" s="3">
        <v>0</v>
      </c>
      <c r="H17" s="3" t="s">
        <v>436</v>
      </c>
      <c r="I17" s="3" t="e">
        <v>#N/A</v>
      </c>
      <c r="J17" s="3" t="s">
        <v>773</v>
      </c>
      <c r="K17" s="3" t="s">
        <v>773</v>
      </c>
      <c r="L17" s="3" t="s">
        <v>773</v>
      </c>
      <c r="M17" s="3">
        <v>195.59</v>
      </c>
      <c r="N17" s="3">
        <v>2.76</v>
      </c>
      <c r="O17" s="3">
        <v>3</v>
      </c>
      <c r="P17" s="3" t="s">
        <v>774</v>
      </c>
      <c r="Q17" s="3" t="s">
        <v>403</v>
      </c>
      <c r="R17" s="3" t="s">
        <v>833</v>
      </c>
      <c r="S17" s="3" t="s">
        <v>837</v>
      </c>
      <c r="U17" s="3" t="s">
        <v>403</v>
      </c>
      <c r="V17" s="89" t="s">
        <v>833</v>
      </c>
      <c r="W17" s="3" t="s">
        <v>776</v>
      </c>
      <c r="X17" s="14" t="s">
        <v>583</v>
      </c>
      <c r="Y17" s="14"/>
      <c r="Z17" s="90" t="s">
        <v>833</v>
      </c>
      <c r="AA17" s="16">
        <v>93.679260450160768</v>
      </c>
      <c r="AB17" s="14">
        <v>5</v>
      </c>
      <c r="AC17" s="14">
        <v>4</v>
      </c>
      <c r="AD17" s="16">
        <v>98.10987990975471</v>
      </c>
      <c r="AE17" s="14">
        <v>0.19466010354627883</v>
      </c>
      <c r="AF17" s="14">
        <v>4</v>
      </c>
      <c r="AG17" s="59" t="s">
        <v>777</v>
      </c>
      <c r="AH17" s="91" t="s">
        <v>833</v>
      </c>
      <c r="AI17" s="58" t="s">
        <v>777</v>
      </c>
      <c r="AJ17" s="58">
        <v>2092</v>
      </c>
      <c r="AK17" s="3">
        <v>298</v>
      </c>
      <c r="AL17" s="16">
        <v>99.62</v>
      </c>
      <c r="AM17" s="58">
        <v>4157</v>
      </c>
      <c r="AN17" s="3">
        <v>306</v>
      </c>
      <c r="AO17" s="16">
        <v>99.115000000000009</v>
      </c>
      <c r="AP17" s="58">
        <v>3207</v>
      </c>
      <c r="AQ17" s="3">
        <v>24</v>
      </c>
      <c r="AR17" s="16">
        <v>98.694999999999993</v>
      </c>
      <c r="AS17" s="92">
        <f t="shared" si="0"/>
        <v>0.50324753427952851</v>
      </c>
      <c r="AT17" s="93">
        <f t="shared" si="1"/>
        <v>0.65232304334268787</v>
      </c>
      <c r="AU17" s="101" t="s">
        <v>778</v>
      </c>
      <c r="AV17" s="102">
        <v>2.27</v>
      </c>
      <c r="AW17" s="103">
        <v>1.1599999999999999</v>
      </c>
      <c r="AX17" s="102">
        <v>2.39</v>
      </c>
      <c r="AY17" s="103">
        <v>2.19</v>
      </c>
      <c r="AZ17" s="104">
        <v>1.65</v>
      </c>
      <c r="BA17" s="105">
        <v>2.2999999999999998</v>
      </c>
      <c r="BB17" s="103">
        <v>2.0499999999999998</v>
      </c>
      <c r="BC17" s="106">
        <v>2.5099999999999998</v>
      </c>
      <c r="BD17" s="101">
        <v>11.44</v>
      </c>
    </row>
    <row r="18" spans="1:56" ht="17.25" customHeight="1" x14ac:dyDescent="0.3">
      <c r="A18" s="3" t="s">
        <v>838</v>
      </c>
      <c r="B18" s="3" t="s">
        <v>769</v>
      </c>
      <c r="C18" s="3" t="s">
        <v>839</v>
      </c>
      <c r="D18" s="3" t="s">
        <v>840</v>
      </c>
      <c r="E18" s="3" t="s">
        <v>841</v>
      </c>
      <c r="F18" s="3">
        <v>548.683989</v>
      </c>
      <c r="G18" s="3">
        <v>0</v>
      </c>
      <c r="H18" s="3" t="s">
        <v>436</v>
      </c>
      <c r="I18" s="3" t="e">
        <v>#N/A</v>
      </c>
      <c r="J18" s="3" t="s">
        <v>773</v>
      </c>
      <c r="K18" s="3" t="s">
        <v>773</v>
      </c>
      <c r="L18" s="3" t="s">
        <v>773</v>
      </c>
      <c r="M18" s="3">
        <v>91.42</v>
      </c>
      <c r="N18" s="3">
        <v>3.38</v>
      </c>
      <c r="O18" s="3">
        <v>3</v>
      </c>
      <c r="P18" s="3" t="s">
        <v>774</v>
      </c>
      <c r="Q18" s="3" t="s">
        <v>424</v>
      </c>
      <c r="R18" s="3" t="s">
        <v>838</v>
      </c>
      <c r="S18" s="3" t="s">
        <v>842</v>
      </c>
      <c r="U18" s="3" t="s">
        <v>424</v>
      </c>
      <c r="V18" s="89" t="s">
        <v>838</v>
      </c>
      <c r="W18" s="3" t="s">
        <v>776</v>
      </c>
      <c r="X18" s="14" t="s">
        <v>562</v>
      </c>
      <c r="Y18" s="14"/>
      <c r="Z18" s="90" t="s">
        <v>838</v>
      </c>
      <c r="AA18" s="16">
        <v>93.528938906752416</v>
      </c>
      <c r="AB18" s="14">
        <v>5</v>
      </c>
      <c r="AC18" s="14">
        <v>4</v>
      </c>
      <c r="AD18" s="16">
        <v>94.910932685570359</v>
      </c>
      <c r="AE18" s="14">
        <v>2.7670928640909995</v>
      </c>
      <c r="AF18" s="14">
        <v>4</v>
      </c>
      <c r="AG18" s="59" t="s">
        <v>777</v>
      </c>
      <c r="AH18" s="91" t="s">
        <v>838</v>
      </c>
      <c r="AI18" s="58" t="s">
        <v>777</v>
      </c>
      <c r="AJ18" s="58">
        <v>328</v>
      </c>
      <c r="AK18" s="3">
        <v>53</v>
      </c>
      <c r="AL18" s="16">
        <v>94.91</v>
      </c>
      <c r="AM18" s="58">
        <v>511</v>
      </c>
      <c r="AN18" s="3">
        <v>27</v>
      </c>
      <c r="AO18" s="16">
        <v>97.89</v>
      </c>
      <c r="AP18" s="58">
        <v>549</v>
      </c>
      <c r="AQ18" s="3">
        <v>2.6</v>
      </c>
      <c r="AR18" s="16">
        <v>99.04</v>
      </c>
      <c r="AS18" s="92">
        <f t="shared" si="0"/>
        <v>0.64187866927592951</v>
      </c>
      <c r="AT18" s="93">
        <f t="shared" si="1"/>
        <v>0.5974499089253188</v>
      </c>
      <c r="AU18" s="101" t="s">
        <v>778</v>
      </c>
      <c r="AV18" s="102">
        <v>0.218</v>
      </c>
      <c r="AW18" s="103">
        <v>9.2200000000000004E-2</v>
      </c>
      <c r="AX18" s="102">
        <v>0.222</v>
      </c>
      <c r="AY18" s="103">
        <v>5.7200000000000001E-2</v>
      </c>
      <c r="AZ18" s="104">
        <v>7.17E-2</v>
      </c>
      <c r="BA18" s="105">
        <v>1.7399999999999999E-2</v>
      </c>
      <c r="BB18" s="103">
        <v>5.5500000000000001E-2</v>
      </c>
      <c r="BC18" s="106">
        <v>5.0799999999999998E-2</v>
      </c>
      <c r="BD18" s="101">
        <v>23.64</v>
      </c>
    </row>
    <row r="19" spans="1:56" ht="17.25" customHeight="1" x14ac:dyDescent="0.3">
      <c r="A19" s="3" t="s">
        <v>843</v>
      </c>
      <c r="B19" s="3" t="s">
        <v>769</v>
      </c>
      <c r="C19" s="3" t="s">
        <v>844</v>
      </c>
      <c r="D19" s="3" t="s">
        <v>845</v>
      </c>
      <c r="E19" s="3" t="s">
        <v>846</v>
      </c>
      <c r="F19" s="3">
        <v>325.47100999999998</v>
      </c>
      <c r="G19" s="3">
        <v>0</v>
      </c>
      <c r="H19" s="3" t="s">
        <v>436</v>
      </c>
      <c r="I19" s="3" t="e">
        <v>#N/A</v>
      </c>
      <c r="J19" s="3" t="s">
        <v>773</v>
      </c>
      <c r="K19" s="3" t="s">
        <v>773</v>
      </c>
      <c r="L19" s="3" t="s">
        <v>773</v>
      </c>
      <c r="M19" s="3">
        <v>56.4</v>
      </c>
      <c r="N19" s="3">
        <v>4.1399999999999997</v>
      </c>
      <c r="O19" s="3">
        <v>4</v>
      </c>
      <c r="P19" s="3" t="s">
        <v>774</v>
      </c>
      <c r="Q19" s="3" t="s">
        <v>381</v>
      </c>
      <c r="R19" s="3" t="s">
        <v>843</v>
      </c>
      <c r="S19" s="3" t="s">
        <v>847</v>
      </c>
      <c r="U19" s="3" t="s">
        <v>381</v>
      </c>
      <c r="V19" s="89" t="s">
        <v>843</v>
      </c>
      <c r="W19" s="3" t="s">
        <v>776</v>
      </c>
      <c r="X19" s="14" t="s">
        <v>567</v>
      </c>
      <c r="Y19" s="14"/>
      <c r="Z19" s="90" t="s">
        <v>843</v>
      </c>
      <c r="AA19" s="16">
        <v>91.840836012861729</v>
      </c>
      <c r="AB19" s="14">
        <v>0.55885995751913653</v>
      </c>
      <c r="AC19" s="14">
        <v>4</v>
      </c>
      <c r="AD19" s="16">
        <v>92.616764769986531</v>
      </c>
      <c r="AE19" s="14">
        <v>0.43134992455363219</v>
      </c>
      <c r="AF19" s="14">
        <v>4</v>
      </c>
      <c r="AG19" s="59" t="s">
        <v>777</v>
      </c>
      <c r="AH19" s="91" t="s">
        <v>843</v>
      </c>
      <c r="AI19" s="58" t="s">
        <v>777</v>
      </c>
      <c r="AJ19" s="58">
        <v>680.8</v>
      </c>
      <c r="AK19" s="3">
        <v>29</v>
      </c>
      <c r="AL19" s="16">
        <v>93.35499999999999</v>
      </c>
      <c r="AM19" s="58">
        <v>791</v>
      </c>
      <c r="AN19" s="3">
        <v>130</v>
      </c>
      <c r="AO19" s="16">
        <v>97.58</v>
      </c>
      <c r="AP19" s="58">
        <v>742</v>
      </c>
      <c r="AQ19" s="3">
        <v>93</v>
      </c>
      <c r="AR19" s="16">
        <v>99.085000000000008</v>
      </c>
      <c r="AS19" s="92">
        <f t="shared" si="0"/>
        <v>0.86068268015170668</v>
      </c>
      <c r="AT19" s="93">
        <f t="shared" si="1"/>
        <v>0.91752021563342312</v>
      </c>
      <c r="AU19" s="101" t="s">
        <v>778</v>
      </c>
      <c r="AV19" s="102">
        <v>0.248</v>
      </c>
      <c r="AW19" s="103">
        <v>5.0599999999999999E-2</v>
      </c>
      <c r="AX19" s="102">
        <v>0.247</v>
      </c>
      <c r="AY19" s="103">
        <v>0.30099999999999999</v>
      </c>
      <c r="AZ19" s="111">
        <v>0.43099999999999999</v>
      </c>
      <c r="BA19" s="105">
        <v>0.23400000000000001</v>
      </c>
      <c r="BB19" s="103">
        <v>0.28599999999999998</v>
      </c>
      <c r="BC19" s="106">
        <v>0.30099999999999999</v>
      </c>
      <c r="BD19" s="101">
        <v>9.86</v>
      </c>
    </row>
    <row r="20" spans="1:56" ht="17.25" customHeight="1" x14ac:dyDescent="0.3">
      <c r="A20" s="3" t="s">
        <v>848</v>
      </c>
      <c r="B20" s="3" t="s">
        <v>769</v>
      </c>
      <c r="C20" s="3" t="s">
        <v>849</v>
      </c>
      <c r="D20" s="3" t="s">
        <v>850</v>
      </c>
      <c r="E20" s="3" t="s">
        <v>851</v>
      </c>
      <c r="F20" s="3">
        <v>524.64298899999994</v>
      </c>
      <c r="G20" s="3">
        <v>0</v>
      </c>
      <c r="H20" s="3" t="s">
        <v>436</v>
      </c>
      <c r="I20" s="3" t="e">
        <v>#N/A</v>
      </c>
      <c r="J20" s="3" t="s">
        <v>773</v>
      </c>
      <c r="K20" s="3" t="s">
        <v>773</v>
      </c>
      <c r="L20" s="3" t="s">
        <v>773</v>
      </c>
      <c r="M20" s="3">
        <v>97.72</v>
      </c>
      <c r="N20" s="3">
        <v>5.12</v>
      </c>
      <c r="O20" s="3">
        <v>2</v>
      </c>
      <c r="P20" s="3" t="s">
        <v>774</v>
      </c>
      <c r="Q20" s="3" t="s">
        <v>371</v>
      </c>
      <c r="R20" s="3" t="s">
        <v>848</v>
      </c>
      <c r="S20" s="3" t="s">
        <v>852</v>
      </c>
      <c r="U20" s="3" t="s">
        <v>371</v>
      </c>
      <c r="V20" s="89" t="s">
        <v>848</v>
      </c>
      <c r="W20" s="3" t="s">
        <v>776</v>
      </c>
      <c r="X20" s="3" t="s">
        <v>354</v>
      </c>
      <c r="Z20" s="90" t="s">
        <v>848</v>
      </c>
      <c r="AA20" s="16">
        <v>91.720257234726688</v>
      </c>
      <c r="AB20" s="14">
        <v>5</v>
      </c>
      <c r="AC20" s="14">
        <v>4</v>
      </c>
      <c r="AD20" s="16">
        <v>98.688809547026025</v>
      </c>
      <c r="AE20" s="14">
        <v>7.5967338063382156E-2</v>
      </c>
      <c r="AF20" s="14">
        <v>4</v>
      </c>
      <c r="AG20" s="59" t="s">
        <v>777</v>
      </c>
      <c r="AH20" s="91" t="s">
        <v>848</v>
      </c>
      <c r="AI20" s="58" t="s">
        <v>777</v>
      </c>
      <c r="AJ20" s="58">
        <v>1209</v>
      </c>
      <c r="AK20" s="3">
        <v>223</v>
      </c>
      <c r="AL20" s="16">
        <v>91.19</v>
      </c>
      <c r="AM20" s="58">
        <v>1442</v>
      </c>
      <c r="AN20" s="3">
        <v>45</v>
      </c>
      <c r="AO20" s="16">
        <v>97.564999999999998</v>
      </c>
      <c r="AP20" s="58">
        <v>1534</v>
      </c>
      <c r="AQ20" s="3">
        <v>62</v>
      </c>
      <c r="AR20" s="16">
        <v>98.830000000000013</v>
      </c>
      <c r="AS20" s="92">
        <f t="shared" si="0"/>
        <v>0.83841886269070731</v>
      </c>
      <c r="AT20" s="93">
        <f t="shared" si="1"/>
        <v>0.78813559322033899</v>
      </c>
      <c r="AU20" s="101" t="s">
        <v>778</v>
      </c>
      <c r="AV20" s="102">
        <v>5.96E-2</v>
      </c>
      <c r="AW20" s="103">
        <v>7.5200000000000003E-2</v>
      </c>
      <c r="AX20" s="102">
        <v>6.0600000000000001E-2</v>
      </c>
      <c r="AY20" s="103">
        <v>6.9099999999999995E-2</v>
      </c>
      <c r="AZ20" s="104">
        <v>9.6000000000000002E-2</v>
      </c>
      <c r="BA20" s="105">
        <v>1.7399999999999999E-2</v>
      </c>
      <c r="BB20" s="103">
        <v>1.7999999999999999E-2</v>
      </c>
      <c r="BC20" s="106">
        <v>1.9400000000000001E-2</v>
      </c>
      <c r="BD20" s="101">
        <v>6.38</v>
      </c>
    </row>
    <row r="21" spans="1:56" ht="17.25" customHeight="1" x14ac:dyDescent="0.3">
      <c r="A21" s="3" t="s">
        <v>853</v>
      </c>
      <c r="B21" s="3" t="s">
        <v>769</v>
      </c>
      <c r="C21" s="3" t="s">
        <v>854</v>
      </c>
      <c r="D21" s="3" t="s">
        <v>855</v>
      </c>
      <c r="E21" s="3" t="s">
        <v>856</v>
      </c>
      <c r="F21" s="3">
        <v>348.18899199999998</v>
      </c>
      <c r="G21" s="3">
        <v>0</v>
      </c>
      <c r="H21" s="3" t="s">
        <v>436</v>
      </c>
      <c r="I21" s="3" t="e">
        <v>#N/A</v>
      </c>
      <c r="J21" s="3" t="s">
        <v>773</v>
      </c>
      <c r="K21" s="3" t="s">
        <v>773</v>
      </c>
      <c r="L21" s="3" t="s">
        <v>773</v>
      </c>
      <c r="M21" s="3">
        <v>66.63</v>
      </c>
      <c r="N21" s="3">
        <v>2.4900000000000002</v>
      </c>
      <c r="O21" s="3">
        <v>4</v>
      </c>
      <c r="P21" s="3" t="s">
        <v>774</v>
      </c>
      <c r="Q21" s="3" t="s">
        <v>635</v>
      </c>
      <c r="R21" s="3" t="s">
        <v>853</v>
      </c>
      <c r="S21" s="3" t="s">
        <v>857</v>
      </c>
      <c r="U21" s="3" t="s">
        <v>635</v>
      </c>
      <c r="V21" s="89" t="s">
        <v>853</v>
      </c>
      <c r="W21" s="3" t="s">
        <v>776</v>
      </c>
      <c r="X21" s="3" t="s">
        <v>437</v>
      </c>
      <c r="Z21" s="90" t="s">
        <v>853</v>
      </c>
      <c r="AA21" s="16">
        <v>90.775723472668801</v>
      </c>
      <c r="AB21" s="14">
        <v>4.7172068252896189</v>
      </c>
      <c r="AC21" s="14">
        <v>4</v>
      </c>
      <c r="AD21" s="16">
        <v>96.407805657317454</v>
      </c>
      <c r="AE21" s="14">
        <v>0.53763171130611798</v>
      </c>
      <c r="AF21" s="14">
        <v>4</v>
      </c>
      <c r="AG21" s="59" t="s">
        <v>777</v>
      </c>
      <c r="AH21" s="91" t="s">
        <v>853</v>
      </c>
      <c r="AI21" s="58" t="s">
        <v>777</v>
      </c>
      <c r="AJ21" s="58">
        <v>1364</v>
      </c>
      <c r="AK21" s="3">
        <v>68</v>
      </c>
      <c r="AL21" s="16">
        <v>92.724999999999994</v>
      </c>
      <c r="AM21" s="58">
        <v>1520</v>
      </c>
      <c r="AN21" s="3">
        <v>214</v>
      </c>
      <c r="AO21" s="16">
        <v>95.92</v>
      </c>
      <c r="AP21" s="58">
        <v>1387</v>
      </c>
      <c r="AQ21" s="3">
        <v>57</v>
      </c>
      <c r="AR21" s="16">
        <v>98.86</v>
      </c>
      <c r="AS21" s="92">
        <f t="shared" si="0"/>
        <v>0.89736842105263159</v>
      </c>
      <c r="AT21" s="93">
        <f t="shared" si="1"/>
        <v>0.98341744772891126</v>
      </c>
      <c r="AU21" s="101" t="s">
        <v>778</v>
      </c>
      <c r="AV21" s="102">
        <v>0.98299999999999998</v>
      </c>
      <c r="AW21" s="103">
        <v>0.22700000000000001</v>
      </c>
      <c r="AX21" s="102">
        <v>0.23100000000000001</v>
      </c>
      <c r="AY21" s="103">
        <v>0.32900000000000001</v>
      </c>
      <c r="AZ21" s="104">
        <v>0.29499999999999998</v>
      </c>
      <c r="BA21" s="105">
        <v>8.3599999999999994E-2</v>
      </c>
      <c r="BB21" s="103">
        <v>9.4200000000000006E-2</v>
      </c>
      <c r="BC21" s="106">
        <v>0.13100000000000001</v>
      </c>
      <c r="BD21" s="101">
        <v>25</v>
      </c>
    </row>
    <row r="22" spans="1:56" ht="35.25" customHeight="1" x14ac:dyDescent="0.3">
      <c r="V22" s="89"/>
      <c r="Z22" s="112" t="s">
        <v>1439</v>
      </c>
      <c r="AA22" s="14"/>
      <c r="AB22" s="14"/>
      <c r="AC22" s="14"/>
      <c r="AD22" s="14"/>
      <c r="AE22" s="14"/>
      <c r="AF22" s="14"/>
      <c r="AG22" s="59"/>
      <c r="AH22" s="91"/>
      <c r="AL22" s="14"/>
      <c r="AO22" s="14"/>
      <c r="AR22" s="14"/>
      <c r="AS22" s="92"/>
      <c r="AT22" s="93"/>
      <c r="AU22" s="101"/>
      <c r="AV22" s="102"/>
      <c r="AW22" s="103"/>
      <c r="AX22" s="102"/>
      <c r="AY22" s="103"/>
      <c r="AZ22" s="104"/>
      <c r="BA22" s="105"/>
      <c r="BB22" s="103"/>
      <c r="BC22" s="106"/>
      <c r="BD22" s="101"/>
    </row>
    <row r="23" spans="1:56" ht="17.25" customHeight="1" x14ac:dyDescent="0.3">
      <c r="A23" s="3" t="s">
        <v>896</v>
      </c>
      <c r="B23" s="3" t="s">
        <v>769</v>
      </c>
      <c r="C23" s="3" t="s">
        <v>897</v>
      </c>
      <c r="D23" s="3" t="s">
        <v>898</v>
      </c>
      <c r="E23" s="3" t="s">
        <v>899</v>
      </c>
      <c r="F23" s="3">
        <v>284.39596</v>
      </c>
      <c r="G23" s="3">
        <v>0</v>
      </c>
      <c r="H23" s="3" t="s">
        <v>436</v>
      </c>
      <c r="I23" s="3" t="e">
        <v>#N/A</v>
      </c>
      <c r="J23" s="3" t="s">
        <v>773</v>
      </c>
      <c r="K23" s="3" t="s">
        <v>900</v>
      </c>
      <c r="L23" s="3" t="s">
        <v>773</v>
      </c>
      <c r="M23" s="3">
        <v>45.15</v>
      </c>
      <c r="N23" s="3">
        <v>3.81</v>
      </c>
      <c r="O23" s="3">
        <v>4</v>
      </c>
      <c r="P23" s="3" t="s">
        <v>774</v>
      </c>
      <c r="Q23" s="3" t="s">
        <v>529</v>
      </c>
      <c r="R23" s="3" t="s">
        <v>896</v>
      </c>
      <c r="S23" s="3" t="s">
        <v>901</v>
      </c>
      <c r="U23" s="3" t="s">
        <v>529</v>
      </c>
      <c r="V23" s="89" t="s">
        <v>896</v>
      </c>
      <c r="W23" s="3" t="s">
        <v>776</v>
      </c>
      <c r="X23" s="3" t="s">
        <v>381</v>
      </c>
      <c r="Z23" s="90" t="s">
        <v>896</v>
      </c>
      <c r="AA23" s="14">
        <v>86.997588424437296</v>
      </c>
      <c r="AB23" s="14">
        <v>8.6327506455629361</v>
      </c>
      <c r="AC23" s="14">
        <v>4</v>
      </c>
      <c r="AD23" s="14">
        <v>98.491781502292895</v>
      </c>
      <c r="AE23" s="14">
        <v>9.8865042572751693E-2</v>
      </c>
      <c r="AF23" s="14">
        <v>4</v>
      </c>
      <c r="AG23" s="59" t="s">
        <v>439</v>
      </c>
      <c r="AH23" s="91"/>
      <c r="AI23" s="90"/>
      <c r="AU23" s="101" t="s">
        <v>778</v>
      </c>
      <c r="AV23" s="102">
        <v>0.99199999999999999</v>
      </c>
      <c r="AW23" s="103">
        <v>5.3999999999999999E-2</v>
      </c>
      <c r="AX23" s="102">
        <v>0.28499999999999998</v>
      </c>
      <c r="AY23" s="103">
        <v>9.8599999999999993E-2</v>
      </c>
      <c r="AZ23" s="104">
        <v>0.14099999999999999</v>
      </c>
      <c r="BA23" s="105">
        <v>0.37</v>
      </c>
      <c r="BB23" s="103">
        <v>0.33800000000000002</v>
      </c>
      <c r="BC23" s="106">
        <v>0.36099999999999999</v>
      </c>
      <c r="BD23" s="101">
        <v>24.03</v>
      </c>
    </row>
    <row r="24" spans="1:56" ht="17.25" customHeight="1" x14ac:dyDescent="0.3">
      <c r="A24" s="3" t="s">
        <v>902</v>
      </c>
      <c r="B24" s="3" t="s">
        <v>769</v>
      </c>
      <c r="C24" s="3" t="s">
        <v>903</v>
      </c>
      <c r="D24" s="3" t="s">
        <v>904</v>
      </c>
      <c r="E24" s="3" t="s">
        <v>905</v>
      </c>
      <c r="F24" s="3">
        <v>304.45355999999998</v>
      </c>
      <c r="G24" s="3">
        <v>0</v>
      </c>
      <c r="H24" s="3" t="s">
        <v>436</v>
      </c>
      <c r="I24" s="3" t="e">
        <v>#N/A</v>
      </c>
      <c r="J24" s="3" t="s">
        <v>773</v>
      </c>
      <c r="K24" s="3" t="s">
        <v>773</v>
      </c>
      <c r="L24" s="3" t="s">
        <v>773</v>
      </c>
      <c r="M24" s="3">
        <v>50.84</v>
      </c>
      <c r="N24" s="3">
        <v>2.29</v>
      </c>
      <c r="O24" s="3">
        <v>4</v>
      </c>
      <c r="P24" s="3" t="s">
        <v>774</v>
      </c>
      <c r="Q24" s="3" t="s">
        <v>617</v>
      </c>
      <c r="R24" s="3" t="s">
        <v>902</v>
      </c>
      <c r="S24" s="3" t="s">
        <v>906</v>
      </c>
      <c r="U24" s="3" t="s">
        <v>617</v>
      </c>
      <c r="V24" s="89" t="s">
        <v>902</v>
      </c>
      <c r="W24" s="3" t="s">
        <v>776</v>
      </c>
      <c r="X24" s="14" t="s">
        <v>621</v>
      </c>
      <c r="Y24" s="14"/>
      <c r="Z24" s="90" t="s">
        <v>902</v>
      </c>
      <c r="AA24" s="14">
        <v>86.937299035369776</v>
      </c>
      <c r="AB24" s="14">
        <v>2.8249651753706746</v>
      </c>
      <c r="AC24" s="14">
        <v>4</v>
      </c>
      <c r="AD24" s="14">
        <v>80.339212466961897</v>
      </c>
      <c r="AE24" s="14">
        <v>5.9889378838901264</v>
      </c>
      <c r="AF24" s="14">
        <v>4</v>
      </c>
      <c r="AG24" s="59" t="s">
        <v>439</v>
      </c>
      <c r="AU24" s="101" t="s">
        <v>778</v>
      </c>
      <c r="AV24" s="102">
        <v>0.55200000000000005</v>
      </c>
      <c r="AW24" s="103">
        <v>0.31900000000000001</v>
      </c>
      <c r="AX24" s="102">
        <v>1.6</v>
      </c>
      <c r="AY24" s="103">
        <v>1.81</v>
      </c>
      <c r="AZ24" s="104">
        <v>1.75</v>
      </c>
      <c r="BA24" s="105">
        <v>0.11700000000000001</v>
      </c>
      <c r="BB24" s="103">
        <v>0.11799999999999999</v>
      </c>
      <c r="BC24" s="106">
        <v>0.124</v>
      </c>
      <c r="BD24" s="101">
        <v>25</v>
      </c>
    </row>
    <row r="25" spans="1:56" ht="17.25" customHeight="1" x14ac:dyDescent="0.3">
      <c r="A25" s="3" t="s">
        <v>907</v>
      </c>
      <c r="B25" s="3" t="s">
        <v>769</v>
      </c>
      <c r="C25" s="3" t="s">
        <v>908</v>
      </c>
      <c r="D25" s="3" t="s">
        <v>909</v>
      </c>
      <c r="E25" s="3" t="s">
        <v>910</v>
      </c>
      <c r="F25" s="3">
        <v>568.72893999999997</v>
      </c>
      <c r="G25" s="3">
        <v>0</v>
      </c>
      <c r="H25" s="3" t="s">
        <v>436</v>
      </c>
      <c r="I25" s="3" t="e">
        <v>#N/A</v>
      </c>
      <c r="J25" s="3" t="s">
        <v>773</v>
      </c>
      <c r="K25" s="3" t="s">
        <v>773</v>
      </c>
      <c r="L25" s="3" t="s">
        <v>773</v>
      </c>
      <c r="M25" s="3">
        <v>114.63</v>
      </c>
      <c r="N25" s="3">
        <v>4.3</v>
      </c>
      <c r="O25" s="3">
        <v>3</v>
      </c>
      <c r="P25" s="3" t="s">
        <v>774</v>
      </c>
      <c r="Q25" s="3" t="s">
        <v>448</v>
      </c>
      <c r="R25" s="3" t="s">
        <v>907</v>
      </c>
      <c r="S25" s="3" t="s">
        <v>911</v>
      </c>
      <c r="U25" s="3" t="s">
        <v>448</v>
      </c>
      <c r="V25" s="89" t="s">
        <v>907</v>
      </c>
      <c r="W25" s="3" t="s">
        <v>776</v>
      </c>
      <c r="X25" s="14" t="s">
        <v>540</v>
      </c>
      <c r="Y25" s="14"/>
      <c r="Z25" s="90" t="s">
        <v>907</v>
      </c>
      <c r="AA25" s="14">
        <v>86.856913183279744</v>
      </c>
      <c r="AB25" s="14">
        <v>8.2099893234160124</v>
      </c>
      <c r="AC25" s="14">
        <v>4</v>
      </c>
      <c r="AD25" s="14">
        <v>100.00400650868636</v>
      </c>
      <c r="AE25" s="14">
        <v>6.6495929166054943E-2</v>
      </c>
      <c r="AF25" s="14">
        <v>4</v>
      </c>
      <c r="AG25" s="59" t="s">
        <v>439</v>
      </c>
      <c r="AU25" s="101" t="s">
        <v>778</v>
      </c>
      <c r="AV25" s="102">
        <v>2.02</v>
      </c>
      <c r="AW25" s="103">
        <v>1.44</v>
      </c>
      <c r="AX25" s="102">
        <v>3.32</v>
      </c>
      <c r="AY25" s="103">
        <v>3.29</v>
      </c>
      <c r="AZ25" s="104">
        <v>1.1599999999999999</v>
      </c>
      <c r="BA25" s="105">
        <v>2.95</v>
      </c>
      <c r="BB25" s="103">
        <v>2.91</v>
      </c>
      <c r="BC25" s="106">
        <v>3.72</v>
      </c>
      <c r="BD25" s="101">
        <v>25</v>
      </c>
    </row>
    <row r="26" spans="1:56" ht="27" customHeight="1" x14ac:dyDescent="0.3">
      <c r="A26" s="3" t="s">
        <v>912</v>
      </c>
      <c r="B26" s="3" t="s">
        <v>769</v>
      </c>
      <c r="C26" s="3" t="s">
        <v>913</v>
      </c>
      <c r="D26" s="3" t="s">
        <v>914</v>
      </c>
      <c r="E26" s="3" t="s">
        <v>915</v>
      </c>
      <c r="F26" s="3">
        <v>422.47847999999999</v>
      </c>
      <c r="G26" s="3">
        <v>0</v>
      </c>
      <c r="H26" s="3" t="s">
        <v>436</v>
      </c>
      <c r="I26" s="3" t="e">
        <v>#N/A</v>
      </c>
      <c r="J26" s="3" t="s">
        <v>773</v>
      </c>
      <c r="K26" s="3" t="s">
        <v>773</v>
      </c>
      <c r="L26" s="3" t="s">
        <v>773</v>
      </c>
      <c r="M26" s="3">
        <v>74.67</v>
      </c>
      <c r="N26" s="3">
        <v>4.8499999999999996</v>
      </c>
      <c r="O26" s="3">
        <v>4</v>
      </c>
      <c r="P26" s="3" t="s">
        <v>774</v>
      </c>
      <c r="Q26" s="3" t="s">
        <v>409</v>
      </c>
      <c r="R26" s="3" t="s">
        <v>912</v>
      </c>
      <c r="S26" s="3" t="s">
        <v>916</v>
      </c>
      <c r="U26" s="3" t="s">
        <v>409</v>
      </c>
      <c r="V26" s="89" t="s">
        <v>912</v>
      </c>
      <c r="W26" s="3" t="s">
        <v>776</v>
      </c>
      <c r="X26" s="3" t="s">
        <v>747</v>
      </c>
      <c r="Z26" s="90" t="s">
        <v>912</v>
      </c>
      <c r="AA26" s="14">
        <v>84.847266881028929</v>
      </c>
      <c r="AB26" s="14">
        <v>13.700934696948609</v>
      </c>
      <c r="AC26" s="14">
        <v>4</v>
      </c>
      <c r="AD26" s="14">
        <v>93.17889803244708</v>
      </c>
      <c r="AE26" s="14">
        <v>7.933072806429859</v>
      </c>
      <c r="AF26" s="14">
        <v>4</v>
      </c>
      <c r="AG26" s="59" t="s">
        <v>439</v>
      </c>
      <c r="AU26" s="101" t="s">
        <v>816</v>
      </c>
      <c r="AV26" s="102">
        <v>0.27200000000000002</v>
      </c>
      <c r="AW26" s="103">
        <v>7.0000000000000007E-2</v>
      </c>
      <c r="AX26" s="102">
        <v>3.7600000000000001E-2</v>
      </c>
      <c r="AY26" s="103">
        <v>5.6899999999999999E-2</v>
      </c>
      <c r="AZ26" s="104">
        <v>4.1099999999999998E-2</v>
      </c>
      <c r="BA26" s="105">
        <v>0.109</v>
      </c>
      <c r="BB26" s="103">
        <v>0.125</v>
      </c>
      <c r="BC26" s="106">
        <v>0.11799999999999999</v>
      </c>
      <c r="BD26" s="101">
        <v>23.19</v>
      </c>
    </row>
    <row r="27" spans="1:56" ht="24" customHeight="1" x14ac:dyDescent="0.3">
      <c r="A27" s="3" t="s">
        <v>917</v>
      </c>
      <c r="B27" s="3" t="s">
        <v>769</v>
      </c>
      <c r="C27" s="3" t="s">
        <v>918</v>
      </c>
      <c r="D27" s="3" t="s">
        <v>919</v>
      </c>
      <c r="E27" s="3" t="s">
        <v>920</v>
      </c>
      <c r="F27" s="3">
        <v>383.42999200000003</v>
      </c>
      <c r="G27" s="3">
        <v>0</v>
      </c>
      <c r="H27" s="3" t="s">
        <v>436</v>
      </c>
      <c r="I27" s="3" t="e">
        <v>#N/A</v>
      </c>
      <c r="J27" s="3" t="s">
        <v>773</v>
      </c>
      <c r="K27" s="3" t="s">
        <v>773</v>
      </c>
      <c r="L27" s="3" t="s">
        <v>773</v>
      </c>
      <c r="M27" s="3">
        <v>134.44</v>
      </c>
      <c r="N27" s="3">
        <v>1.58</v>
      </c>
      <c r="O27" s="3">
        <v>4</v>
      </c>
      <c r="P27" s="3" t="s">
        <v>774</v>
      </c>
      <c r="Q27" s="3" t="s">
        <v>509</v>
      </c>
      <c r="R27" s="3" t="s">
        <v>917</v>
      </c>
      <c r="S27" s="3" t="s">
        <v>921</v>
      </c>
      <c r="U27" s="3" t="s">
        <v>509</v>
      </c>
      <c r="V27" s="89" t="s">
        <v>917</v>
      </c>
      <c r="W27" s="3" t="s">
        <v>776</v>
      </c>
      <c r="X27" s="14" t="s">
        <v>662</v>
      </c>
      <c r="Y27" s="14"/>
      <c r="Z27" s="90" t="s">
        <v>917</v>
      </c>
      <c r="AA27" s="14">
        <v>83.762057877813504</v>
      </c>
      <c r="AB27" s="14">
        <v>14.361422364514102</v>
      </c>
      <c r="AC27" s="14">
        <v>4</v>
      </c>
      <c r="AD27" s="14">
        <v>96.476190897618508</v>
      </c>
      <c r="AE27" s="14">
        <v>0.23591077383059167</v>
      </c>
      <c r="AF27" s="14">
        <v>4</v>
      </c>
      <c r="AG27" s="59" t="s">
        <v>439</v>
      </c>
      <c r="AU27" s="101" t="s">
        <v>922</v>
      </c>
      <c r="AV27" s="102">
        <v>1.78</v>
      </c>
      <c r="AW27" s="103">
        <v>1.81</v>
      </c>
      <c r="AX27" s="102">
        <v>1.56</v>
      </c>
      <c r="AY27" s="103">
        <v>1.08</v>
      </c>
      <c r="AZ27" s="104">
        <v>1.43</v>
      </c>
      <c r="BA27" s="105">
        <v>2.4</v>
      </c>
      <c r="BB27" s="103">
        <v>3.4</v>
      </c>
      <c r="BC27" s="106">
        <v>3.2</v>
      </c>
      <c r="BD27" s="101">
        <v>20.190000000000001</v>
      </c>
    </row>
    <row r="28" spans="1:56" ht="17.25" customHeight="1" x14ac:dyDescent="0.3">
      <c r="A28" s="3" t="s">
        <v>923</v>
      </c>
      <c r="B28" s="3" t="s">
        <v>769</v>
      </c>
      <c r="C28" s="3" t="s">
        <v>924</v>
      </c>
      <c r="D28" s="3" t="s">
        <v>925</v>
      </c>
      <c r="E28" s="3" t="s">
        <v>926</v>
      </c>
      <c r="F28" s="3">
        <v>440.58318000000003</v>
      </c>
      <c r="G28" s="3">
        <v>0</v>
      </c>
      <c r="H28" s="3" t="s">
        <v>436</v>
      </c>
      <c r="I28" s="3" t="e">
        <v>#N/A</v>
      </c>
      <c r="J28" s="3" t="s">
        <v>927</v>
      </c>
      <c r="K28" s="3" t="s">
        <v>928</v>
      </c>
      <c r="L28" s="3" t="s">
        <v>773</v>
      </c>
      <c r="M28" s="3">
        <v>60.08</v>
      </c>
      <c r="N28" s="3">
        <v>4.32</v>
      </c>
      <c r="O28" s="3">
        <v>4</v>
      </c>
      <c r="P28" s="3" t="s">
        <v>774</v>
      </c>
      <c r="Q28" s="3" t="s">
        <v>630</v>
      </c>
      <c r="R28" s="3" t="s">
        <v>923</v>
      </c>
      <c r="S28" s="3" t="s">
        <v>929</v>
      </c>
      <c r="U28" s="3" t="s">
        <v>630</v>
      </c>
      <c r="V28" s="89" t="s">
        <v>923</v>
      </c>
      <c r="W28" s="3" t="s">
        <v>776</v>
      </c>
      <c r="X28" s="14" t="s">
        <v>742</v>
      </c>
      <c r="Y28" s="14"/>
      <c r="Z28" s="90" t="s">
        <v>923</v>
      </c>
      <c r="AA28" s="14">
        <v>78.918810289389071</v>
      </c>
      <c r="AB28" s="14">
        <v>18.269987692331512</v>
      </c>
      <c r="AC28" s="14">
        <v>4</v>
      </c>
      <c r="AD28" s="14">
        <v>93.496975583777399</v>
      </c>
      <c r="AE28" s="14">
        <v>6.1141423529444952</v>
      </c>
      <c r="AF28" s="14">
        <v>4</v>
      </c>
      <c r="AG28" s="59" t="s">
        <v>439</v>
      </c>
      <c r="AU28" s="101" t="s">
        <v>778</v>
      </c>
      <c r="AV28" s="102">
        <v>1.06</v>
      </c>
      <c r="AW28" s="103">
        <v>0.82199999999999995</v>
      </c>
      <c r="AX28" s="102">
        <v>2.35</v>
      </c>
      <c r="AY28" s="103">
        <v>2.39</v>
      </c>
      <c r="AZ28" s="104">
        <v>1.32</v>
      </c>
      <c r="BA28" s="105">
        <v>4</v>
      </c>
      <c r="BB28" s="103">
        <v>3.67</v>
      </c>
      <c r="BC28" s="106">
        <v>4.6900000000000004</v>
      </c>
      <c r="BD28" s="101">
        <v>10.58</v>
      </c>
    </row>
    <row r="29" spans="1:56" ht="26.25" customHeight="1" x14ac:dyDescent="0.3">
      <c r="A29" s="3" t="s">
        <v>930</v>
      </c>
      <c r="B29" s="3" t="s">
        <v>769</v>
      </c>
      <c r="C29" s="3" t="s">
        <v>931</v>
      </c>
      <c r="D29" s="3" t="s">
        <v>932</v>
      </c>
      <c r="E29" s="3" t="s">
        <v>933</v>
      </c>
      <c r="F29" s="3">
        <v>350.377993</v>
      </c>
      <c r="G29" s="3">
        <v>0</v>
      </c>
      <c r="H29" s="3" t="s">
        <v>436</v>
      </c>
      <c r="I29" s="3" t="e">
        <v>#N/A</v>
      </c>
      <c r="J29" s="3" t="s">
        <v>773</v>
      </c>
      <c r="K29" s="3" t="s">
        <v>773</v>
      </c>
      <c r="L29" s="3" t="s">
        <v>773</v>
      </c>
      <c r="M29" s="3">
        <v>107.1</v>
      </c>
      <c r="N29" s="3">
        <v>2.67</v>
      </c>
      <c r="O29" s="3">
        <v>4</v>
      </c>
      <c r="P29" s="3" t="s">
        <v>774</v>
      </c>
      <c r="Q29" s="3" t="s">
        <v>535</v>
      </c>
      <c r="R29" s="3" t="s">
        <v>930</v>
      </c>
      <c r="S29" s="3" t="s">
        <v>934</v>
      </c>
      <c r="U29" s="3" t="s">
        <v>535</v>
      </c>
      <c r="V29" s="89" t="s">
        <v>930</v>
      </c>
      <c r="W29" s="3" t="s">
        <v>776</v>
      </c>
      <c r="X29" s="14" t="s">
        <v>640</v>
      </c>
      <c r="Y29" s="14"/>
      <c r="Z29" s="90" t="s">
        <v>930</v>
      </c>
      <c r="AA29" s="14">
        <v>78.597266881028943</v>
      </c>
      <c r="AB29" s="14">
        <v>16.428683367307215</v>
      </c>
      <c r="AC29" s="14">
        <v>4</v>
      </c>
      <c r="AD29" s="14">
        <v>99.076715824575828</v>
      </c>
      <c r="AE29" s="14">
        <v>1.1632057552457231</v>
      </c>
      <c r="AF29" s="14">
        <v>4</v>
      </c>
      <c r="AG29" s="59" t="s">
        <v>439</v>
      </c>
      <c r="AU29" s="101" t="s">
        <v>778</v>
      </c>
      <c r="AV29" s="102">
        <v>1.58</v>
      </c>
      <c r="AW29" s="103">
        <v>0.111</v>
      </c>
      <c r="AX29" s="102">
        <v>0.14499999999999999</v>
      </c>
      <c r="AY29" s="103">
        <v>0.106</v>
      </c>
      <c r="AZ29" s="104">
        <v>6.3799999999999996E-2</v>
      </c>
      <c r="BA29" s="105">
        <v>0.21299999999999999</v>
      </c>
      <c r="BB29" s="103">
        <v>0.24199999999999999</v>
      </c>
      <c r="BC29" s="106">
        <v>0.35199999999999998</v>
      </c>
      <c r="BD29" s="101">
        <v>25</v>
      </c>
    </row>
    <row r="30" spans="1:56" s="116" customFormat="1" ht="17.25" customHeight="1" x14ac:dyDescent="0.3">
      <c r="A30" s="3" t="s">
        <v>885</v>
      </c>
      <c r="B30" s="3" t="s">
        <v>769</v>
      </c>
      <c r="C30" s="3" t="s">
        <v>886</v>
      </c>
      <c r="D30" s="3" t="s">
        <v>887</v>
      </c>
      <c r="E30" s="3" t="s">
        <v>888</v>
      </c>
      <c r="F30" s="3">
        <v>359.27899300000001</v>
      </c>
      <c r="G30" s="3">
        <v>0</v>
      </c>
      <c r="H30" s="3" t="s">
        <v>436</v>
      </c>
      <c r="I30" s="3" t="e">
        <v>#N/A</v>
      </c>
      <c r="J30" s="3" t="s">
        <v>773</v>
      </c>
      <c r="K30" s="3" t="s">
        <v>773</v>
      </c>
      <c r="L30" s="3" t="s">
        <v>773</v>
      </c>
      <c r="M30" s="3">
        <v>85.5</v>
      </c>
      <c r="N30" s="3">
        <v>2.85</v>
      </c>
      <c r="O30" s="3">
        <v>4</v>
      </c>
      <c r="P30" s="3" t="s">
        <v>774</v>
      </c>
      <c r="Q30" s="3" t="s">
        <v>471</v>
      </c>
      <c r="R30" s="3" t="s">
        <v>885</v>
      </c>
      <c r="S30" s="3" t="s">
        <v>889</v>
      </c>
      <c r="T30" s="3"/>
      <c r="U30" s="3" t="s">
        <v>471</v>
      </c>
      <c r="V30" s="89" t="s">
        <v>885</v>
      </c>
      <c r="W30" s="3" t="s">
        <v>776</v>
      </c>
      <c r="X30" s="3" t="s">
        <v>482</v>
      </c>
      <c r="Y30" s="3"/>
      <c r="Z30" s="90" t="s">
        <v>885</v>
      </c>
      <c r="AA30" s="14">
        <v>77.110128617363344</v>
      </c>
      <c r="AB30" s="114">
        <v>16.715151824845464</v>
      </c>
      <c r="AC30" s="14">
        <v>4</v>
      </c>
      <c r="AD30" s="16">
        <v>96.465655196872575</v>
      </c>
      <c r="AE30" s="14">
        <v>0.28889626143133623</v>
      </c>
      <c r="AF30" s="14">
        <v>4</v>
      </c>
      <c r="AG30" s="59" t="s">
        <v>439</v>
      </c>
      <c r="AH30" s="91" t="s">
        <v>885</v>
      </c>
      <c r="AI30" s="58" t="s">
        <v>439</v>
      </c>
      <c r="AJ30" s="115">
        <v>0.56000000000000005</v>
      </c>
      <c r="AK30" s="3"/>
      <c r="AL30" s="14"/>
      <c r="AM30" s="115">
        <v>0.43</v>
      </c>
      <c r="AN30" s="3"/>
      <c r="AO30" s="14"/>
      <c r="AP30" s="115">
        <v>0.32</v>
      </c>
      <c r="AQ30" s="3"/>
      <c r="AR30" s="14"/>
      <c r="AS30" s="92"/>
      <c r="AT30" s="93"/>
      <c r="AU30" s="101" t="s">
        <v>778</v>
      </c>
      <c r="AV30" s="102">
        <v>0.222</v>
      </c>
      <c r="AW30" s="103">
        <v>8.6199999999999999E-2</v>
      </c>
      <c r="AX30" s="102">
        <v>0.111</v>
      </c>
      <c r="AY30" s="103">
        <v>9.6500000000000002E-2</v>
      </c>
      <c r="AZ30" s="104">
        <v>4.7100000000000003E-2</v>
      </c>
      <c r="BA30" s="105">
        <v>0.17</v>
      </c>
      <c r="BB30" s="103">
        <v>0.22800000000000001</v>
      </c>
      <c r="BC30" s="106">
        <v>0.26300000000000001</v>
      </c>
      <c r="BD30" s="101">
        <v>13.62</v>
      </c>
    </row>
    <row r="31" spans="1:56" ht="17.25" customHeight="1" x14ac:dyDescent="0.3">
      <c r="A31" s="3" t="s">
        <v>935</v>
      </c>
      <c r="B31" s="3" t="s">
        <v>769</v>
      </c>
      <c r="C31" s="3" t="s">
        <v>936</v>
      </c>
      <c r="D31" s="3" t="s">
        <v>937</v>
      </c>
      <c r="E31" s="3" t="s">
        <v>938</v>
      </c>
      <c r="F31" s="3">
        <v>407.93419999999998</v>
      </c>
      <c r="G31" s="3">
        <v>0</v>
      </c>
      <c r="H31" s="3" t="s">
        <v>436</v>
      </c>
      <c r="I31" s="3" t="e">
        <v>#N/A</v>
      </c>
      <c r="J31" s="3" t="s">
        <v>773</v>
      </c>
      <c r="K31" s="3" t="s">
        <v>773</v>
      </c>
      <c r="L31" s="3" t="s">
        <v>773</v>
      </c>
      <c r="M31" s="3">
        <v>64.09</v>
      </c>
      <c r="N31" s="3">
        <v>3.37</v>
      </c>
      <c r="O31" s="3">
        <v>4</v>
      </c>
      <c r="P31" s="3" t="s">
        <v>774</v>
      </c>
      <c r="Q31" s="3" t="s">
        <v>612</v>
      </c>
      <c r="R31" s="3" t="s">
        <v>935</v>
      </c>
      <c r="S31" s="3" t="s">
        <v>939</v>
      </c>
      <c r="U31" s="3" t="s">
        <v>612</v>
      </c>
      <c r="V31" s="89" t="s">
        <v>935</v>
      </c>
      <c r="W31" s="3" t="s">
        <v>776</v>
      </c>
      <c r="X31" s="3" t="s">
        <v>648</v>
      </c>
      <c r="Z31" s="90" t="s">
        <v>935</v>
      </c>
      <c r="AA31" s="14">
        <v>75.763665594855311</v>
      </c>
      <c r="AB31" s="14">
        <v>5.0655844868772215</v>
      </c>
      <c r="AC31" s="14">
        <v>4</v>
      </c>
      <c r="AD31" s="14">
        <v>97.09360194457372</v>
      </c>
      <c r="AE31" s="14">
        <v>0.36905390596048993</v>
      </c>
      <c r="AF31" s="14">
        <v>4</v>
      </c>
      <c r="AG31" s="59" t="s">
        <v>439</v>
      </c>
      <c r="AU31" s="101" t="s">
        <v>778</v>
      </c>
      <c r="AV31" s="102">
        <v>1.58</v>
      </c>
      <c r="AW31" s="103">
        <v>0.504</v>
      </c>
      <c r="AX31" s="102">
        <v>1.44</v>
      </c>
      <c r="AY31" s="103">
        <v>0.80500000000000005</v>
      </c>
      <c r="AZ31" s="104">
        <v>0.66600000000000004</v>
      </c>
      <c r="BA31" s="105">
        <v>1.87</v>
      </c>
      <c r="BB31" s="103">
        <v>2.16</v>
      </c>
      <c r="BC31" s="106">
        <v>1.82</v>
      </c>
      <c r="BD31" s="101">
        <v>25</v>
      </c>
    </row>
    <row r="32" spans="1:56" ht="17.25" customHeight="1" x14ac:dyDescent="0.3">
      <c r="A32" s="3" t="s">
        <v>940</v>
      </c>
      <c r="B32" s="3" t="s">
        <v>769</v>
      </c>
      <c r="C32" s="3" t="s">
        <v>941</v>
      </c>
      <c r="D32" s="3" t="s">
        <v>942</v>
      </c>
      <c r="E32" s="3" t="s">
        <v>943</v>
      </c>
      <c r="F32" s="3">
        <v>416.97499099999999</v>
      </c>
      <c r="G32" s="3">
        <v>0</v>
      </c>
      <c r="H32" s="3" t="s">
        <v>436</v>
      </c>
      <c r="I32" s="3" t="e">
        <v>#N/A</v>
      </c>
      <c r="J32" s="3" t="s">
        <v>773</v>
      </c>
      <c r="K32" s="3" t="s">
        <v>773</v>
      </c>
      <c r="L32" s="3" t="s">
        <v>773</v>
      </c>
      <c r="M32" s="3">
        <v>76.17</v>
      </c>
      <c r="N32" s="3">
        <v>3.55</v>
      </c>
      <c r="O32" s="3">
        <v>4</v>
      </c>
      <c r="P32" s="3" t="s">
        <v>774</v>
      </c>
      <c r="Q32" s="3" t="s">
        <v>457</v>
      </c>
      <c r="R32" s="3" t="s">
        <v>940</v>
      </c>
      <c r="S32" s="3" t="s">
        <v>944</v>
      </c>
      <c r="U32" s="3" t="s">
        <v>457</v>
      </c>
      <c r="V32" s="89" t="s">
        <v>940</v>
      </c>
      <c r="W32" s="3" t="s">
        <v>776</v>
      </c>
      <c r="X32" s="14" t="s">
        <v>492</v>
      </c>
      <c r="Y32" s="14"/>
      <c r="Z32" s="90" t="s">
        <v>940</v>
      </c>
      <c r="AA32" s="14">
        <v>72.126205787781359</v>
      </c>
      <c r="AB32" s="14">
        <v>2.6744660109905238</v>
      </c>
      <c r="AC32" s="14">
        <v>4</v>
      </c>
      <c r="AD32" s="14">
        <v>50.801215553341329</v>
      </c>
      <c r="AE32" s="14">
        <v>10.296784231000768</v>
      </c>
      <c r="AF32" s="14">
        <v>4</v>
      </c>
      <c r="AG32" s="59" t="s">
        <v>439</v>
      </c>
      <c r="AU32" s="101" t="s">
        <v>778</v>
      </c>
      <c r="AV32" s="102">
        <v>1.19</v>
      </c>
      <c r="AW32" s="103">
        <v>0.85799999999999998</v>
      </c>
      <c r="AX32" s="102">
        <v>1.81</v>
      </c>
      <c r="AY32" s="103">
        <v>1.48</v>
      </c>
      <c r="AZ32" s="104">
        <v>1.71</v>
      </c>
      <c r="BA32" s="105">
        <v>3.8</v>
      </c>
      <c r="BB32" s="103">
        <v>2.2000000000000002</v>
      </c>
      <c r="BC32" s="106">
        <v>2.2400000000000002</v>
      </c>
      <c r="BD32" s="101">
        <v>10.43</v>
      </c>
    </row>
    <row r="33" spans="1:56" ht="34.5" customHeight="1" x14ac:dyDescent="0.3">
      <c r="V33" s="89"/>
      <c r="X33" s="14"/>
      <c r="Y33" s="14"/>
      <c r="Z33" s="112" t="s">
        <v>1440</v>
      </c>
      <c r="AA33" s="14"/>
      <c r="AB33" s="14"/>
      <c r="AC33" s="14"/>
      <c r="AD33" s="14"/>
      <c r="AE33" s="14"/>
      <c r="AF33" s="14"/>
      <c r="AG33" s="59"/>
      <c r="AU33" s="101"/>
      <c r="AV33" s="102"/>
      <c r="AW33" s="103"/>
      <c r="AX33" s="102"/>
      <c r="AY33" s="103"/>
      <c r="AZ33" s="104"/>
      <c r="BA33" s="105"/>
      <c r="BB33" s="103"/>
      <c r="BC33" s="106"/>
      <c r="BD33" s="101"/>
    </row>
    <row r="34" spans="1:56" ht="17.25" customHeight="1" x14ac:dyDescent="0.3">
      <c r="A34" s="3" t="s">
        <v>858</v>
      </c>
      <c r="B34" s="3" t="s">
        <v>769</v>
      </c>
      <c r="C34" s="3" t="s">
        <v>859</v>
      </c>
      <c r="D34" s="3" t="s">
        <v>860</v>
      </c>
      <c r="E34" s="3" t="s">
        <v>861</v>
      </c>
      <c r="F34" s="3">
        <v>479.67199099999999</v>
      </c>
      <c r="G34" s="3">
        <v>0</v>
      </c>
      <c r="H34" s="3" t="s">
        <v>436</v>
      </c>
      <c r="I34" s="3" t="e">
        <v>#N/A</v>
      </c>
      <c r="J34" s="3" t="s">
        <v>773</v>
      </c>
      <c r="K34" s="3" t="s">
        <v>773</v>
      </c>
      <c r="L34" s="3" t="s">
        <v>773</v>
      </c>
      <c r="M34" s="3">
        <v>37.19</v>
      </c>
      <c r="N34" s="3">
        <v>4.82</v>
      </c>
      <c r="O34" s="3">
        <v>4</v>
      </c>
      <c r="P34" s="3" t="s">
        <v>774</v>
      </c>
      <c r="Q34" s="3" t="s">
        <v>437</v>
      </c>
      <c r="R34" s="3" t="s">
        <v>858</v>
      </c>
      <c r="S34" s="3" t="s">
        <v>862</v>
      </c>
      <c r="U34" s="3" t="s">
        <v>437</v>
      </c>
      <c r="V34" s="89" t="s">
        <v>858</v>
      </c>
      <c r="W34" s="3" t="s">
        <v>776</v>
      </c>
      <c r="X34" s="14" t="s">
        <v>391</v>
      </c>
      <c r="Y34" s="14"/>
      <c r="Z34" s="90" t="s">
        <v>858</v>
      </c>
      <c r="AA34" s="117">
        <v>59.485530546623792</v>
      </c>
      <c r="AB34" s="14">
        <v>13.852669464942702</v>
      </c>
      <c r="AC34" s="14">
        <v>4</v>
      </c>
      <c r="AD34" s="117">
        <v>87.576794390530196</v>
      </c>
      <c r="AE34" s="14">
        <v>6.5593227914460659</v>
      </c>
      <c r="AF34" s="14">
        <v>4</v>
      </c>
      <c r="AG34" s="59" t="s">
        <v>439</v>
      </c>
      <c r="AH34" s="91" t="s">
        <v>858</v>
      </c>
      <c r="AI34" s="58" t="s">
        <v>439</v>
      </c>
      <c r="AJ34" s="58">
        <v>129.1</v>
      </c>
      <c r="AK34" s="3">
        <v>10</v>
      </c>
      <c r="AL34" s="117">
        <v>81.894999999999996</v>
      </c>
      <c r="AM34" s="58">
        <v>122</v>
      </c>
      <c r="AN34" s="3">
        <v>16</v>
      </c>
      <c r="AO34" s="16">
        <v>93.515000000000001</v>
      </c>
      <c r="AP34" s="58">
        <v>134</v>
      </c>
      <c r="AQ34" s="3">
        <v>12</v>
      </c>
      <c r="AR34" s="16">
        <v>98.52000000000001</v>
      </c>
      <c r="AS34" s="92">
        <f>AJ34/AM34</f>
        <v>1.0581967213114754</v>
      </c>
      <c r="AT34" s="93">
        <f>AJ34/AP34</f>
        <v>0.96343283582089545</v>
      </c>
      <c r="AU34" s="101" t="s">
        <v>778</v>
      </c>
      <c r="AV34" s="102">
        <v>5.7299999999999997E-2</v>
      </c>
      <c r="AW34" s="103">
        <v>1.9699999999999999E-2</v>
      </c>
      <c r="AX34" s="102">
        <v>1.2699999999999999E-2</v>
      </c>
      <c r="AY34" s="103">
        <v>4.2200000000000001E-2</v>
      </c>
      <c r="AZ34" s="104">
        <v>3.44E-2</v>
      </c>
      <c r="BA34" s="105">
        <v>0.61699999999999999</v>
      </c>
      <c r="BB34" s="103">
        <v>0.52300000000000002</v>
      </c>
      <c r="BC34" s="106">
        <v>0.24099999999999999</v>
      </c>
      <c r="BD34" s="101">
        <v>8.14</v>
      </c>
    </row>
    <row r="35" spans="1:56" ht="17.25" customHeight="1" x14ac:dyDescent="0.3">
      <c r="A35" s="3" t="s">
        <v>945</v>
      </c>
      <c r="B35" s="3" t="s">
        <v>769</v>
      </c>
      <c r="C35" s="3" t="s">
        <v>946</v>
      </c>
      <c r="D35" s="3" t="s">
        <v>947</v>
      </c>
      <c r="E35" s="3" t="s">
        <v>948</v>
      </c>
      <c r="F35" s="3">
        <v>403.47899100000001</v>
      </c>
      <c r="G35" s="3">
        <v>0</v>
      </c>
      <c r="H35" s="3" t="s">
        <v>436</v>
      </c>
      <c r="I35" s="3" t="e">
        <v>#N/A</v>
      </c>
      <c r="J35" s="3" t="s">
        <v>773</v>
      </c>
      <c r="K35" s="3" t="s">
        <v>773</v>
      </c>
      <c r="L35" s="3" t="s">
        <v>773</v>
      </c>
      <c r="M35" s="3">
        <v>145.01</v>
      </c>
      <c r="N35" s="3">
        <v>2.25</v>
      </c>
      <c r="O35" s="3">
        <v>4</v>
      </c>
      <c r="P35" s="3" t="s">
        <v>774</v>
      </c>
      <c r="Q35" s="3" t="s">
        <v>727</v>
      </c>
      <c r="R35" s="3" t="s">
        <v>945</v>
      </c>
      <c r="S35" s="3" t="s">
        <v>949</v>
      </c>
      <c r="U35" s="3" t="s">
        <v>727</v>
      </c>
      <c r="V35" s="89" t="s">
        <v>945</v>
      </c>
      <c r="W35" s="3" t="s">
        <v>776</v>
      </c>
      <c r="X35" s="14" t="s">
        <v>682</v>
      </c>
      <c r="Y35" s="14"/>
      <c r="Z35" s="90" t="s">
        <v>945</v>
      </c>
      <c r="AA35" s="14">
        <v>58.561093247588424</v>
      </c>
      <c r="AB35" s="14">
        <v>17.054624692196533</v>
      </c>
      <c r="AC35" s="14">
        <v>4</v>
      </c>
      <c r="AD35" s="14">
        <v>95.736221840534981</v>
      </c>
      <c r="AE35" s="14">
        <v>0.13214230807584743</v>
      </c>
      <c r="AF35" s="14">
        <v>4</v>
      </c>
      <c r="AG35" s="59" t="s">
        <v>439</v>
      </c>
      <c r="AU35" s="101" t="s">
        <v>922</v>
      </c>
      <c r="AV35" s="102">
        <v>1.08</v>
      </c>
      <c r="AW35" s="103">
        <v>1.72</v>
      </c>
      <c r="AX35" s="102">
        <v>2.67</v>
      </c>
      <c r="AY35" s="103">
        <v>1.19</v>
      </c>
      <c r="AZ35" s="104">
        <v>1.54</v>
      </c>
      <c r="BA35" s="105">
        <v>2.57</v>
      </c>
      <c r="BB35" s="103">
        <v>2.41</v>
      </c>
      <c r="BC35" s="106">
        <v>3.05</v>
      </c>
      <c r="BD35" s="101">
        <v>13.55</v>
      </c>
    </row>
    <row r="36" spans="1:56" ht="17.25" customHeight="1" x14ac:dyDescent="0.3">
      <c r="A36" s="3" t="s">
        <v>950</v>
      </c>
      <c r="B36" s="3" t="s">
        <v>769</v>
      </c>
      <c r="C36" s="3" t="s">
        <v>951</v>
      </c>
      <c r="D36" s="3" t="s">
        <v>952</v>
      </c>
      <c r="E36" s="3" t="s">
        <v>953</v>
      </c>
      <c r="F36" s="3">
        <v>436.50599</v>
      </c>
      <c r="G36" s="3">
        <v>0</v>
      </c>
      <c r="H36" s="3" t="s">
        <v>436</v>
      </c>
      <c r="I36" s="3" t="e">
        <v>#N/A</v>
      </c>
      <c r="J36" s="3" t="s">
        <v>773</v>
      </c>
      <c r="K36" s="3" t="s">
        <v>773</v>
      </c>
      <c r="L36" s="3" t="s">
        <v>773</v>
      </c>
      <c r="M36" s="3">
        <v>48.47</v>
      </c>
      <c r="N36" s="3">
        <v>4.2699999999999996</v>
      </c>
      <c r="O36" s="3">
        <v>4</v>
      </c>
      <c r="P36" s="3" t="s">
        <v>774</v>
      </c>
      <c r="Q36" s="3" t="s">
        <v>524</v>
      </c>
      <c r="R36" s="3" t="s">
        <v>950</v>
      </c>
      <c r="S36" s="3" t="s">
        <v>954</v>
      </c>
      <c r="U36" s="3" t="s">
        <v>524</v>
      </c>
      <c r="V36" s="89" t="s">
        <v>950</v>
      </c>
      <c r="W36" s="3" t="s">
        <v>776</v>
      </c>
      <c r="X36" s="14" t="s">
        <v>524</v>
      </c>
      <c r="Y36" s="14"/>
      <c r="Z36" s="90" t="s">
        <v>950</v>
      </c>
      <c r="AA36" s="14">
        <v>57.837620578778136</v>
      </c>
      <c r="AB36" s="14">
        <v>4.5598456842445101</v>
      </c>
      <c r="AC36" s="14">
        <v>4</v>
      </c>
      <c r="AD36" s="14">
        <v>96.554242785728263</v>
      </c>
      <c r="AE36" s="14">
        <v>0.32382295287331531</v>
      </c>
      <c r="AF36" s="14">
        <v>4</v>
      </c>
      <c r="AG36" s="59" t="s">
        <v>439</v>
      </c>
      <c r="AU36" s="107" t="s">
        <v>955</v>
      </c>
      <c r="AV36" s="102">
        <v>0.42599999999999999</v>
      </c>
      <c r="AW36" s="103">
        <v>0.53600000000000003</v>
      </c>
      <c r="AX36" s="102">
        <v>0.124</v>
      </c>
      <c r="AY36" s="103">
        <v>0.74199999999999999</v>
      </c>
      <c r="AZ36" s="104">
        <v>0.72799999999999998</v>
      </c>
      <c r="BA36" s="105">
        <v>1.03</v>
      </c>
      <c r="BB36" s="103">
        <v>0.997</v>
      </c>
      <c r="BC36" s="106">
        <v>3.95</v>
      </c>
      <c r="BD36" s="101">
        <v>11.5</v>
      </c>
    </row>
    <row r="37" spans="1:56" ht="25.2" customHeight="1" x14ac:dyDescent="0.3">
      <c r="A37" s="3" t="s">
        <v>956</v>
      </c>
      <c r="B37" s="3" t="s">
        <v>769</v>
      </c>
      <c r="C37" s="3" t="s">
        <v>957</v>
      </c>
      <c r="D37" s="3" t="s">
        <v>958</v>
      </c>
      <c r="E37" s="3" t="s">
        <v>959</v>
      </c>
      <c r="F37" s="3">
        <v>384.91099300000002</v>
      </c>
      <c r="G37" s="3">
        <v>0</v>
      </c>
      <c r="H37" s="3" t="s">
        <v>436</v>
      </c>
      <c r="I37" s="3" t="e">
        <v>#N/A</v>
      </c>
      <c r="J37" s="3" t="s">
        <v>773</v>
      </c>
      <c r="K37" s="3" t="s">
        <v>773</v>
      </c>
      <c r="L37" s="3" t="s">
        <v>773</v>
      </c>
      <c r="M37" s="3">
        <v>48.47</v>
      </c>
      <c r="N37" s="3">
        <v>3.41</v>
      </c>
      <c r="O37" s="3">
        <v>4</v>
      </c>
      <c r="P37" s="3" t="s">
        <v>774</v>
      </c>
      <c r="Q37" s="3" t="s">
        <v>742</v>
      </c>
      <c r="R37" s="3" t="s">
        <v>956</v>
      </c>
      <c r="S37" s="3" t="s">
        <v>960</v>
      </c>
      <c r="U37" s="3" t="s">
        <v>742</v>
      </c>
      <c r="V37" s="89" t="s">
        <v>956</v>
      </c>
      <c r="W37" s="3" t="s">
        <v>776</v>
      </c>
      <c r="X37" s="14" t="s">
        <v>727</v>
      </c>
      <c r="Y37" s="14"/>
      <c r="Z37" s="90" t="s">
        <v>956</v>
      </c>
      <c r="AA37" s="14">
        <v>45.538585209003216</v>
      </c>
      <c r="AB37" s="14">
        <v>15.198170777366439</v>
      </c>
      <c r="AC37" s="14">
        <v>4</v>
      </c>
      <c r="AD37" s="14">
        <v>89.170355955844357</v>
      </c>
      <c r="AE37" s="14">
        <v>15.2281681879078</v>
      </c>
      <c r="AF37" s="14">
        <v>4</v>
      </c>
      <c r="AG37" s="59" t="s">
        <v>439</v>
      </c>
      <c r="AU37" s="101" t="s">
        <v>778</v>
      </c>
      <c r="AV37" s="102">
        <v>1.94</v>
      </c>
      <c r="AW37" s="103">
        <v>2.37</v>
      </c>
      <c r="AX37" s="102">
        <v>1.1100000000000001</v>
      </c>
      <c r="AY37" s="103">
        <v>4.34</v>
      </c>
      <c r="AZ37" s="104">
        <v>1.59</v>
      </c>
      <c r="BA37" s="105">
        <v>6.11</v>
      </c>
      <c r="BB37" s="103">
        <v>5.36</v>
      </c>
      <c r="BC37" s="106">
        <v>7.01</v>
      </c>
      <c r="BD37" s="101">
        <v>25</v>
      </c>
    </row>
    <row r="38" spans="1:56" ht="17.25" customHeight="1" x14ac:dyDescent="0.3">
      <c r="A38" s="3" t="s">
        <v>868</v>
      </c>
      <c r="B38" s="3" t="s">
        <v>769</v>
      </c>
      <c r="C38" s="3" t="s">
        <v>869</v>
      </c>
      <c r="D38" s="3" t="s">
        <v>870</v>
      </c>
      <c r="E38" s="3" t="s">
        <v>871</v>
      </c>
      <c r="F38" s="3">
        <v>494.56998900000002</v>
      </c>
      <c r="G38" s="3">
        <v>0</v>
      </c>
      <c r="H38" s="3" t="s">
        <v>436</v>
      </c>
      <c r="I38" s="3" t="e">
        <v>#N/A</v>
      </c>
      <c r="J38" s="3" t="s">
        <v>773</v>
      </c>
      <c r="K38" s="3" t="s">
        <v>773</v>
      </c>
      <c r="L38" s="3" t="s">
        <v>773</v>
      </c>
      <c r="M38" s="3">
        <v>111.14</v>
      </c>
      <c r="N38" s="3">
        <v>2.6</v>
      </c>
      <c r="O38" s="3">
        <v>4</v>
      </c>
      <c r="P38" s="3" t="s">
        <v>774</v>
      </c>
      <c r="Q38" s="3" t="s">
        <v>386</v>
      </c>
      <c r="R38" s="3" t="s">
        <v>868</v>
      </c>
      <c r="S38" s="3" t="s">
        <v>872</v>
      </c>
      <c r="U38" s="3" t="s">
        <v>386</v>
      </c>
      <c r="V38" s="89" t="s">
        <v>868</v>
      </c>
      <c r="W38" s="3" t="s">
        <v>776</v>
      </c>
      <c r="X38" s="14" t="s">
        <v>652</v>
      </c>
      <c r="Y38" s="14"/>
      <c r="Z38" s="90" t="s">
        <v>868</v>
      </c>
      <c r="AA38" s="14">
        <v>44.453376205787784</v>
      </c>
      <c r="AB38" s="14">
        <v>7.2317488214658745</v>
      </c>
      <c r="AC38" s="14">
        <v>4</v>
      </c>
      <c r="AD38" s="16">
        <v>96.086226361774337</v>
      </c>
      <c r="AE38" s="14">
        <v>0.26319444995513003</v>
      </c>
      <c r="AF38" s="14">
        <v>4</v>
      </c>
      <c r="AG38" s="59" t="s">
        <v>439</v>
      </c>
      <c r="AH38" s="91" t="s">
        <v>868</v>
      </c>
      <c r="AI38" s="58" t="s">
        <v>439</v>
      </c>
      <c r="AJ38" s="58">
        <v>829.2</v>
      </c>
      <c r="AK38" s="3">
        <v>69</v>
      </c>
      <c r="AL38" s="117">
        <v>78.545000000000002</v>
      </c>
      <c r="AM38" s="58">
        <v>990</v>
      </c>
      <c r="AN38" s="3">
        <v>101</v>
      </c>
      <c r="AO38" s="16">
        <v>93.775000000000006</v>
      </c>
      <c r="AP38" s="58">
        <v>1144</v>
      </c>
      <c r="AQ38" s="3">
        <v>180</v>
      </c>
      <c r="AR38" s="16">
        <v>99.125</v>
      </c>
      <c r="AS38" s="92">
        <f>AJ38/AM38</f>
        <v>0.83757575757575764</v>
      </c>
      <c r="AT38" s="93">
        <f>AJ38/AP38</f>
        <v>0.72482517482517483</v>
      </c>
      <c r="AU38" s="101" t="s">
        <v>778</v>
      </c>
      <c r="AV38" s="102">
        <v>0.70399999999999996</v>
      </c>
      <c r="AW38" s="103">
        <v>5.1900000000000002E-2</v>
      </c>
      <c r="AX38" s="102">
        <v>5.16E-2</v>
      </c>
      <c r="AY38" s="103">
        <v>8.5800000000000001E-2</v>
      </c>
      <c r="AZ38" s="104">
        <v>3.4000000000000002E-2</v>
      </c>
      <c r="BA38" s="105">
        <v>8.7400000000000005E-2</v>
      </c>
      <c r="BB38" s="103">
        <v>9.8900000000000002E-2</v>
      </c>
      <c r="BC38" s="106">
        <v>0.10100000000000001</v>
      </c>
      <c r="BD38" s="101" t="s">
        <v>773</v>
      </c>
    </row>
    <row r="39" spans="1:56" ht="17.25" customHeight="1" x14ac:dyDescent="0.3">
      <c r="A39" s="3" t="s">
        <v>961</v>
      </c>
      <c r="B39" s="3" t="s">
        <v>769</v>
      </c>
      <c r="C39" s="3" t="s">
        <v>962</v>
      </c>
      <c r="D39" s="3" t="s">
        <v>963</v>
      </c>
      <c r="E39" s="3" t="s">
        <v>964</v>
      </c>
      <c r="F39" s="3">
        <v>481.59998999999999</v>
      </c>
      <c r="G39" s="3">
        <v>0</v>
      </c>
      <c r="H39" s="3" t="s">
        <v>436</v>
      </c>
      <c r="I39" s="3" t="e">
        <v>#N/A</v>
      </c>
      <c r="J39" s="3" t="s">
        <v>773</v>
      </c>
      <c r="K39" s="3" t="s">
        <v>773</v>
      </c>
      <c r="L39" s="3" t="s">
        <v>773</v>
      </c>
      <c r="M39" s="3">
        <v>87.48</v>
      </c>
      <c r="N39" s="3">
        <v>2.98</v>
      </c>
      <c r="O39" s="3">
        <v>4</v>
      </c>
      <c r="P39" s="3" t="s">
        <v>774</v>
      </c>
      <c r="Q39" s="3" t="s">
        <v>546</v>
      </c>
      <c r="R39" s="3" t="s">
        <v>961</v>
      </c>
      <c r="S39" s="3" t="s">
        <v>965</v>
      </c>
      <c r="U39" s="3" t="s">
        <v>546</v>
      </c>
      <c r="V39" s="89" t="s">
        <v>961</v>
      </c>
      <c r="W39" s="3" t="s">
        <v>776</v>
      </c>
      <c r="X39" s="14" t="s">
        <v>414</v>
      </c>
      <c r="Y39" s="14"/>
      <c r="Z39" s="90" t="s">
        <v>961</v>
      </c>
      <c r="AA39" s="14">
        <v>41.961414790996784</v>
      </c>
      <c r="AB39" s="14">
        <v>16.073552647617429</v>
      </c>
      <c r="AC39" s="14">
        <v>4</v>
      </c>
      <c r="AD39" s="14">
        <v>98.509960711555635</v>
      </c>
      <c r="AE39" s="14">
        <v>0.5264256641593994</v>
      </c>
      <c r="AF39" s="14">
        <v>4</v>
      </c>
      <c r="AG39" s="59" t="s">
        <v>439</v>
      </c>
      <c r="AU39" s="101" t="s">
        <v>778</v>
      </c>
      <c r="AV39" s="102">
        <v>0.72299999999999998</v>
      </c>
      <c r="AW39" s="103">
        <v>1.71</v>
      </c>
      <c r="AX39" s="102">
        <v>3.09</v>
      </c>
      <c r="AY39" s="103">
        <v>3.78</v>
      </c>
      <c r="AZ39" s="104">
        <v>2.41</v>
      </c>
      <c r="BA39" s="105">
        <v>5.47</v>
      </c>
      <c r="BB39" s="103">
        <v>6.92</v>
      </c>
      <c r="BC39" s="106">
        <v>6.26</v>
      </c>
      <c r="BD39" s="101">
        <v>25</v>
      </c>
    </row>
    <row r="40" spans="1:56" ht="17.25" customHeight="1" x14ac:dyDescent="0.3">
      <c r="A40" s="3" t="s">
        <v>966</v>
      </c>
      <c r="B40" s="3" t="s">
        <v>769</v>
      </c>
      <c r="C40" s="3" t="s">
        <v>967</v>
      </c>
      <c r="D40" s="3" t="s">
        <v>968</v>
      </c>
      <c r="E40" s="3" t="s">
        <v>969</v>
      </c>
      <c r="F40" s="3">
        <v>271.32932</v>
      </c>
      <c r="G40" s="3">
        <v>0</v>
      </c>
      <c r="H40" s="3" t="s">
        <v>436</v>
      </c>
      <c r="I40" s="3" t="e">
        <v>#N/A</v>
      </c>
      <c r="J40" s="3" t="s">
        <v>773</v>
      </c>
      <c r="K40" s="3" t="s">
        <v>773</v>
      </c>
      <c r="L40" s="3" t="s">
        <v>773</v>
      </c>
      <c r="M40" s="3">
        <v>32.26</v>
      </c>
      <c r="N40" s="3">
        <v>3.8</v>
      </c>
      <c r="O40" s="3">
        <v>4</v>
      </c>
      <c r="P40" s="3" t="s">
        <v>774</v>
      </c>
      <c r="Q40" s="3" t="s">
        <v>652</v>
      </c>
      <c r="R40" s="3" t="s">
        <v>966</v>
      </c>
      <c r="S40" s="3" t="s">
        <v>970</v>
      </c>
      <c r="U40" s="3" t="s">
        <v>652</v>
      </c>
      <c r="V40" s="89" t="s">
        <v>966</v>
      </c>
      <c r="W40" s="3" t="s">
        <v>776</v>
      </c>
      <c r="X40" s="14" t="s">
        <v>573</v>
      </c>
      <c r="Y40" s="14"/>
      <c r="Z40" s="90" t="s">
        <v>966</v>
      </c>
      <c r="AA40" s="14">
        <v>40.052250803858527</v>
      </c>
      <c r="AB40" s="14">
        <v>17.035527243268501</v>
      </c>
      <c r="AC40" s="14">
        <v>4</v>
      </c>
      <c r="AD40" s="14">
        <v>99.083275199994276</v>
      </c>
      <c r="AE40" s="14">
        <v>0.26890173594958205</v>
      </c>
      <c r="AF40" s="14">
        <v>4</v>
      </c>
      <c r="AG40" s="59" t="s">
        <v>439</v>
      </c>
      <c r="AU40" s="101" t="s">
        <v>784</v>
      </c>
      <c r="AV40" s="102">
        <v>0.34</v>
      </c>
      <c r="AW40" s="103">
        <v>0.245</v>
      </c>
      <c r="AX40" s="102">
        <v>0.438</v>
      </c>
      <c r="AY40" s="103">
        <v>0.30199999999999999</v>
      </c>
      <c r="AZ40" s="104">
        <v>0.23899999999999999</v>
      </c>
      <c r="BA40" s="105">
        <v>0.17399999999999999</v>
      </c>
      <c r="BB40" s="103">
        <v>0.26600000000000001</v>
      </c>
      <c r="BC40" s="106">
        <v>0.23300000000000001</v>
      </c>
      <c r="BD40" s="101">
        <v>20.81</v>
      </c>
    </row>
    <row r="41" spans="1:56" ht="17.25" customHeight="1" x14ac:dyDescent="0.3">
      <c r="A41" s="3" t="s">
        <v>971</v>
      </c>
      <c r="B41" s="3" t="s">
        <v>769</v>
      </c>
      <c r="C41" s="3" t="s">
        <v>972</v>
      </c>
      <c r="D41" s="3" t="s">
        <v>973</v>
      </c>
      <c r="E41" s="3" t="s">
        <v>974</v>
      </c>
      <c r="F41" s="3">
        <v>421.99099100000001</v>
      </c>
      <c r="G41" s="3">
        <v>0</v>
      </c>
      <c r="H41" s="3" t="s">
        <v>436</v>
      </c>
      <c r="I41" s="3" t="e">
        <v>#N/A</v>
      </c>
      <c r="J41" s="3" t="s">
        <v>773</v>
      </c>
      <c r="K41" s="3" t="s">
        <v>773</v>
      </c>
      <c r="L41" s="3" t="s">
        <v>773</v>
      </c>
      <c r="M41" s="3">
        <v>82.7</v>
      </c>
      <c r="N41" s="3">
        <v>4.83</v>
      </c>
      <c r="O41" s="3">
        <v>4</v>
      </c>
      <c r="P41" s="3" t="s">
        <v>774</v>
      </c>
      <c r="Q41" s="3" t="s">
        <v>697</v>
      </c>
      <c r="R41" s="3" t="s">
        <v>971</v>
      </c>
      <c r="S41" s="3" t="s">
        <v>975</v>
      </c>
      <c r="U41" s="3" t="s">
        <v>697</v>
      </c>
      <c r="V41" s="89" t="s">
        <v>971</v>
      </c>
      <c r="W41" s="3" t="s">
        <v>776</v>
      </c>
      <c r="X41" s="14" t="s">
        <v>737</v>
      </c>
      <c r="Y41" s="14"/>
      <c r="Z41" s="90" t="s">
        <v>971</v>
      </c>
      <c r="AA41" s="14">
        <v>39.950160771704176</v>
      </c>
      <c r="AB41" s="14">
        <v>3.4940654197216099</v>
      </c>
      <c r="AC41" s="14">
        <v>4</v>
      </c>
      <c r="AD41" s="14">
        <v>99.088535646901832</v>
      </c>
      <c r="AE41" s="14">
        <v>0.26399169030022585</v>
      </c>
      <c r="AF41" s="14">
        <v>4</v>
      </c>
      <c r="AG41" s="59" t="s">
        <v>439</v>
      </c>
      <c r="AU41" s="101" t="s">
        <v>778</v>
      </c>
      <c r="AV41" s="102">
        <v>0.67200000000000004</v>
      </c>
      <c r="AW41" s="103">
        <v>0.32300000000000001</v>
      </c>
      <c r="AX41" s="102">
        <v>0.51500000000000001</v>
      </c>
      <c r="AY41" s="103">
        <v>0.61299999999999999</v>
      </c>
      <c r="AZ41" s="104">
        <v>0.71399999999999997</v>
      </c>
      <c r="BA41" s="105">
        <v>1.39</v>
      </c>
      <c r="BB41" s="103">
        <v>0.91100000000000003</v>
      </c>
      <c r="BC41" s="106">
        <v>1.01</v>
      </c>
      <c r="BD41" s="101">
        <v>9.27</v>
      </c>
    </row>
    <row r="42" spans="1:56" ht="17.25" customHeight="1" x14ac:dyDescent="0.3">
      <c r="A42" s="3" t="s">
        <v>976</v>
      </c>
      <c r="B42" s="3" t="s">
        <v>769</v>
      </c>
      <c r="C42" s="3" t="s">
        <v>977</v>
      </c>
      <c r="D42" s="3" t="s">
        <v>978</v>
      </c>
      <c r="E42" s="3" t="s">
        <v>979</v>
      </c>
      <c r="F42" s="3">
        <v>412.49299100000002</v>
      </c>
      <c r="G42" s="3">
        <v>0</v>
      </c>
      <c r="H42" s="3" t="s">
        <v>436</v>
      </c>
      <c r="I42" s="3" t="e">
        <v>#N/A</v>
      </c>
      <c r="J42" s="3" t="s">
        <v>773</v>
      </c>
      <c r="K42" s="3" t="s">
        <v>773</v>
      </c>
      <c r="L42" s="3" t="s">
        <v>773</v>
      </c>
      <c r="M42" s="3">
        <v>74.17</v>
      </c>
      <c r="N42" s="3">
        <v>4.84</v>
      </c>
      <c r="O42" s="3">
        <v>4</v>
      </c>
      <c r="P42" s="3" t="s">
        <v>774</v>
      </c>
      <c r="Q42" s="3" t="s">
        <v>396</v>
      </c>
      <c r="R42" s="3" t="s">
        <v>976</v>
      </c>
      <c r="S42" s="3" t="s">
        <v>980</v>
      </c>
      <c r="U42" s="3" t="s">
        <v>396</v>
      </c>
      <c r="V42" s="89" t="s">
        <v>976</v>
      </c>
      <c r="W42" s="3" t="s">
        <v>776</v>
      </c>
      <c r="X42" s="3" t="s">
        <v>677</v>
      </c>
      <c r="Z42" s="90" t="s">
        <v>976</v>
      </c>
      <c r="AA42" s="14">
        <v>39.489549839228296</v>
      </c>
      <c r="AB42" s="14">
        <v>13.017441586522231</v>
      </c>
      <c r="AC42" s="14">
        <v>4</v>
      </c>
      <c r="AD42" s="14">
        <v>97.098787502581388</v>
      </c>
      <c r="AE42" s="14">
        <v>0.25416567508765314</v>
      </c>
      <c r="AF42" s="14">
        <v>4</v>
      </c>
      <c r="AG42" s="59" t="s">
        <v>439</v>
      </c>
      <c r="AU42" s="101" t="s">
        <v>778</v>
      </c>
      <c r="AV42" s="102">
        <v>0.34799999999999998</v>
      </c>
      <c r="AW42" s="103">
        <v>0.11600000000000001</v>
      </c>
      <c r="AX42" s="102">
        <v>0.128</v>
      </c>
      <c r="AY42" s="103">
        <v>0.20100000000000001</v>
      </c>
      <c r="AZ42" s="104">
        <v>0.114</v>
      </c>
      <c r="BA42" s="105">
        <v>0.109</v>
      </c>
      <c r="BB42" s="103">
        <v>4.7100000000000003E-2</v>
      </c>
      <c r="BC42" s="106">
        <v>0.114</v>
      </c>
      <c r="BD42" s="101">
        <v>4.45</v>
      </c>
    </row>
    <row r="43" spans="1:56" ht="17.25" customHeight="1" x14ac:dyDescent="0.3">
      <c r="A43" s="3" t="s">
        <v>981</v>
      </c>
      <c r="B43" s="3" t="s">
        <v>769</v>
      </c>
      <c r="C43" s="3" t="s">
        <v>982</v>
      </c>
      <c r="D43" s="3" t="s">
        <v>983</v>
      </c>
      <c r="E43" s="3" t="s">
        <v>984</v>
      </c>
      <c r="F43" s="3">
        <v>369.46799199999998</v>
      </c>
      <c r="G43" s="3">
        <v>0</v>
      </c>
      <c r="H43" s="3" t="s">
        <v>436</v>
      </c>
      <c r="I43" s="3" t="e">
        <v>#N/A</v>
      </c>
      <c r="J43" s="3" t="s">
        <v>773</v>
      </c>
      <c r="K43" s="3" t="s">
        <v>773</v>
      </c>
      <c r="L43" s="3" t="s">
        <v>773</v>
      </c>
      <c r="M43" s="3">
        <v>64.91</v>
      </c>
      <c r="N43" s="3">
        <v>4.28</v>
      </c>
      <c r="O43" s="3">
        <v>4</v>
      </c>
      <c r="P43" s="3" t="s">
        <v>774</v>
      </c>
      <c r="Q43" s="3" t="s">
        <v>588</v>
      </c>
      <c r="R43" s="3" t="s">
        <v>981</v>
      </c>
      <c r="S43" s="3" t="s">
        <v>985</v>
      </c>
      <c r="U43" s="3" t="s">
        <v>588</v>
      </c>
      <c r="V43" s="89" t="s">
        <v>981</v>
      </c>
      <c r="W43" s="3" t="s">
        <v>776</v>
      </c>
      <c r="X43" s="14" t="s">
        <v>396</v>
      </c>
      <c r="Y43" s="14"/>
      <c r="Z43" s="90" t="s">
        <v>981</v>
      </c>
      <c r="AA43" s="14">
        <v>35.992765273311896</v>
      </c>
      <c r="AB43" s="14">
        <v>7.572038631258259</v>
      </c>
      <c r="AC43" s="14">
        <v>4</v>
      </c>
      <c r="AD43" s="14">
        <v>90.683462164451555</v>
      </c>
      <c r="AE43" s="14">
        <v>2.2464441924851903</v>
      </c>
      <c r="AF43" s="14">
        <v>4</v>
      </c>
      <c r="AG43" s="59" t="s">
        <v>439</v>
      </c>
      <c r="AU43" s="101" t="s">
        <v>778</v>
      </c>
      <c r="AV43" s="102">
        <v>0.40100000000000002</v>
      </c>
      <c r="AW43" s="103">
        <v>0.60499999999999998</v>
      </c>
      <c r="AX43" s="102">
        <v>0.81499999999999995</v>
      </c>
      <c r="AY43" s="103">
        <v>0.70399999999999996</v>
      </c>
      <c r="AZ43" s="104">
        <v>0.83499999999999996</v>
      </c>
      <c r="BA43" s="105">
        <v>0.32300000000000001</v>
      </c>
      <c r="BB43" s="103">
        <v>0.20100000000000001</v>
      </c>
      <c r="BC43" s="106">
        <v>0.40300000000000002</v>
      </c>
      <c r="BD43" s="101">
        <v>23.3</v>
      </c>
    </row>
    <row r="44" spans="1:56" ht="17.25" customHeight="1" x14ac:dyDescent="0.3">
      <c r="A44" s="3" t="s">
        <v>986</v>
      </c>
      <c r="B44" s="3" t="s">
        <v>769</v>
      </c>
      <c r="C44" s="3" t="s">
        <v>987</v>
      </c>
      <c r="D44" s="3" t="s">
        <v>988</v>
      </c>
      <c r="E44" s="3" t="s">
        <v>989</v>
      </c>
      <c r="F44" s="3">
        <v>382.48199199999999</v>
      </c>
      <c r="G44" s="3">
        <v>0</v>
      </c>
      <c r="H44" s="3" t="s">
        <v>436</v>
      </c>
      <c r="I44" s="3" t="e">
        <v>#N/A</v>
      </c>
      <c r="J44" s="3" t="s">
        <v>773</v>
      </c>
      <c r="K44" s="3" t="s">
        <v>773</v>
      </c>
      <c r="L44" s="3" t="s">
        <v>773</v>
      </c>
      <c r="M44" s="3">
        <v>88.69</v>
      </c>
      <c r="N44" s="3">
        <v>4.0599999999999996</v>
      </c>
      <c r="O44" s="3">
        <v>4</v>
      </c>
      <c r="P44" s="3" t="s">
        <v>774</v>
      </c>
      <c r="Q44" s="3" t="s">
        <v>598</v>
      </c>
      <c r="R44" s="3" t="s">
        <v>986</v>
      </c>
      <c r="S44" s="3" t="s">
        <v>990</v>
      </c>
      <c r="U44" s="3" t="s">
        <v>598</v>
      </c>
      <c r="V44" s="89" t="s">
        <v>986</v>
      </c>
      <c r="W44" s="3" t="s">
        <v>776</v>
      </c>
      <c r="X44" s="14" t="s">
        <v>672</v>
      </c>
      <c r="Y44" s="14"/>
      <c r="Z44" s="90" t="s">
        <v>986</v>
      </c>
      <c r="AA44" s="14">
        <v>34.847266881028936</v>
      </c>
      <c r="AB44" s="14">
        <v>18.374747578860202</v>
      </c>
      <c r="AC44" s="14">
        <v>4</v>
      </c>
      <c r="AD44" s="14">
        <v>94.75496853111477</v>
      </c>
      <c r="AE44" s="14">
        <v>0.8813444819142956</v>
      </c>
      <c r="AF44" s="14">
        <v>4</v>
      </c>
      <c r="AG44" s="59" t="s">
        <v>439</v>
      </c>
      <c r="AU44" s="101" t="s">
        <v>778</v>
      </c>
      <c r="AV44" s="102">
        <v>0.61699999999999999</v>
      </c>
      <c r="AW44" s="103">
        <v>1.76</v>
      </c>
      <c r="AX44" s="102">
        <v>4.05</v>
      </c>
      <c r="AY44" s="103">
        <v>2.52</v>
      </c>
      <c r="AZ44" s="104">
        <v>3.1</v>
      </c>
      <c r="BA44" s="105">
        <v>2.85</v>
      </c>
      <c r="BB44" s="103">
        <v>2.15</v>
      </c>
      <c r="BC44" s="106">
        <v>2.35</v>
      </c>
      <c r="BD44" s="101">
        <v>19.79</v>
      </c>
    </row>
    <row r="45" spans="1:56" ht="17.25" customHeight="1" x14ac:dyDescent="0.3">
      <c r="A45" s="3" t="s">
        <v>991</v>
      </c>
      <c r="B45" s="3" t="s">
        <v>769</v>
      </c>
      <c r="C45" s="3" t="s">
        <v>992</v>
      </c>
      <c r="D45" s="3" t="s">
        <v>993</v>
      </c>
      <c r="E45" s="3" t="s">
        <v>994</v>
      </c>
      <c r="F45" s="3">
        <v>312.19999300000001</v>
      </c>
      <c r="G45" s="3">
        <v>0</v>
      </c>
      <c r="H45" s="3" t="s">
        <v>436</v>
      </c>
      <c r="I45" s="3" t="e">
        <v>#N/A</v>
      </c>
      <c r="J45" s="3" t="s">
        <v>773</v>
      </c>
      <c r="K45" s="3" t="s">
        <v>773</v>
      </c>
      <c r="L45" s="3" t="s">
        <v>773</v>
      </c>
      <c r="M45" s="3">
        <v>64.06</v>
      </c>
      <c r="N45" s="3">
        <v>3.16</v>
      </c>
      <c r="O45" s="3">
        <v>4</v>
      </c>
      <c r="P45" s="3" t="s">
        <v>774</v>
      </c>
      <c r="Q45" s="3" t="s">
        <v>682</v>
      </c>
      <c r="R45" s="3" t="s">
        <v>991</v>
      </c>
      <c r="S45" s="3" t="s">
        <v>995</v>
      </c>
      <c r="U45" s="3" t="s">
        <v>682</v>
      </c>
      <c r="V45" s="89" t="s">
        <v>991</v>
      </c>
      <c r="W45" s="3" t="s">
        <v>776</v>
      </c>
      <c r="X45" s="14" t="s">
        <v>657</v>
      </c>
      <c r="Y45" s="14"/>
      <c r="Z45" s="90" t="s">
        <v>991</v>
      </c>
      <c r="AA45" s="14">
        <v>34.706591639871377</v>
      </c>
      <c r="AB45" s="14">
        <v>5.97289961312174</v>
      </c>
      <c r="AC45" s="14">
        <v>4</v>
      </c>
      <c r="AD45" s="14">
        <v>91.327049207368105</v>
      </c>
      <c r="AE45" s="14">
        <v>9.3631934389963103</v>
      </c>
      <c r="AF45" s="14">
        <v>4</v>
      </c>
      <c r="AG45" s="59" t="s">
        <v>439</v>
      </c>
      <c r="AU45" s="101" t="s">
        <v>778</v>
      </c>
      <c r="AV45" s="102">
        <v>0.36799999999999999</v>
      </c>
      <c r="AW45" s="103">
        <v>0.28599999999999998</v>
      </c>
      <c r="AX45" s="102">
        <v>0.57899999999999996</v>
      </c>
      <c r="AY45" s="103">
        <v>0.48399999999999999</v>
      </c>
      <c r="AZ45" s="104">
        <v>0.307</v>
      </c>
      <c r="BA45" s="105">
        <v>0.86699999999999999</v>
      </c>
      <c r="BB45" s="103">
        <v>0.88800000000000001</v>
      </c>
      <c r="BC45" s="106">
        <v>0.82</v>
      </c>
      <c r="BD45" s="101">
        <v>12.45</v>
      </c>
    </row>
    <row r="46" spans="1:56" ht="30" customHeight="1" x14ac:dyDescent="0.3">
      <c r="V46" s="89"/>
      <c r="X46" s="14"/>
      <c r="Y46" s="14"/>
      <c r="Z46" s="112" t="s">
        <v>1441</v>
      </c>
      <c r="AA46" s="14"/>
      <c r="AB46" s="14"/>
      <c r="AC46" s="14"/>
      <c r="AD46" s="14"/>
      <c r="AE46" s="14"/>
      <c r="AF46" s="14"/>
      <c r="AG46" s="59"/>
      <c r="AU46" s="101"/>
      <c r="AV46" s="102"/>
      <c r="AW46" s="103"/>
      <c r="AX46" s="102"/>
      <c r="AY46" s="103"/>
      <c r="AZ46" s="104"/>
      <c r="BA46" s="105"/>
      <c r="BB46" s="103"/>
      <c r="BC46" s="106"/>
      <c r="BD46" s="101"/>
    </row>
    <row r="47" spans="1:56" ht="17.25" customHeight="1" x14ac:dyDescent="0.3">
      <c r="A47" s="3" t="s">
        <v>996</v>
      </c>
      <c r="B47" s="3" t="s">
        <v>769</v>
      </c>
      <c r="C47" s="3" t="s">
        <v>997</v>
      </c>
      <c r="D47" s="3" t="s">
        <v>998</v>
      </c>
      <c r="E47" s="3" t="s">
        <v>999</v>
      </c>
      <c r="F47" s="3">
        <v>321.43772000000001</v>
      </c>
      <c r="G47" s="3">
        <v>0</v>
      </c>
      <c r="H47" s="3" t="s">
        <v>436</v>
      </c>
      <c r="I47" s="3" t="e">
        <v>#N/A</v>
      </c>
      <c r="J47" s="3" t="s">
        <v>773</v>
      </c>
      <c r="K47" s="3" t="s">
        <v>773</v>
      </c>
      <c r="L47" s="3" t="s">
        <v>773</v>
      </c>
      <c r="M47" s="3">
        <v>79.760000000000005</v>
      </c>
      <c r="N47" s="3">
        <v>2.93</v>
      </c>
      <c r="O47" s="3">
        <v>4</v>
      </c>
      <c r="P47" s="3" t="s">
        <v>774</v>
      </c>
      <c r="Q47" s="3" t="s">
        <v>514</v>
      </c>
      <c r="R47" s="3" t="s">
        <v>996</v>
      </c>
      <c r="S47" s="3" t="s">
        <v>1000</v>
      </c>
      <c r="U47" s="3" t="s">
        <v>514</v>
      </c>
      <c r="V47" s="89" t="s">
        <v>996</v>
      </c>
      <c r="W47" s="3" t="s">
        <v>776</v>
      </c>
      <c r="X47" s="14" t="s">
        <v>503</v>
      </c>
      <c r="Y47" s="14"/>
      <c r="Z47" s="90" t="s">
        <v>996</v>
      </c>
      <c r="AA47" s="14">
        <v>28.034565916398712</v>
      </c>
      <c r="AB47" s="14">
        <v>13.599451396419832</v>
      </c>
      <c r="AC47" s="14">
        <v>4</v>
      </c>
      <c r="AD47" s="14">
        <v>96.826190483214276</v>
      </c>
      <c r="AE47" s="14">
        <v>0.78486777509728722</v>
      </c>
      <c r="AF47" s="14">
        <v>4</v>
      </c>
      <c r="AG47" s="59" t="s">
        <v>439</v>
      </c>
      <c r="AU47" s="101" t="s">
        <v>778</v>
      </c>
      <c r="AV47" s="102">
        <v>4.1399999999999997</v>
      </c>
      <c r="AW47" s="103">
        <v>0.58799999999999997</v>
      </c>
      <c r="AX47" s="102">
        <v>0.61699999999999999</v>
      </c>
      <c r="AY47" s="103">
        <v>0.3</v>
      </c>
      <c r="AZ47" s="104">
        <v>0.28299999999999997</v>
      </c>
      <c r="BA47" s="105">
        <v>1.83</v>
      </c>
      <c r="BB47" s="103">
        <v>2.2799999999999998</v>
      </c>
      <c r="BC47" s="106">
        <v>1.1299999999999999</v>
      </c>
      <c r="BD47" s="101">
        <v>25</v>
      </c>
    </row>
    <row r="48" spans="1:56" ht="17.25" customHeight="1" x14ac:dyDescent="0.3">
      <c r="A48" s="3" t="s">
        <v>863</v>
      </c>
      <c r="B48" s="3" t="s">
        <v>769</v>
      </c>
      <c r="C48" s="3" t="s">
        <v>864</v>
      </c>
      <c r="D48" s="3" t="s">
        <v>865</v>
      </c>
      <c r="E48" s="3" t="s">
        <v>866</v>
      </c>
      <c r="F48" s="3">
        <v>315.84399300000001</v>
      </c>
      <c r="G48" s="3">
        <v>0</v>
      </c>
      <c r="H48" s="3" t="s">
        <v>436</v>
      </c>
      <c r="I48" s="3" t="e">
        <v>#N/A</v>
      </c>
      <c r="J48" s="3" t="s">
        <v>773</v>
      </c>
      <c r="K48" s="3" t="s">
        <v>773</v>
      </c>
      <c r="L48" s="3" t="s">
        <v>773</v>
      </c>
      <c r="M48" s="3">
        <v>23.47</v>
      </c>
      <c r="N48" s="3">
        <v>5.28</v>
      </c>
      <c r="O48" s="3">
        <v>3</v>
      </c>
      <c r="P48" s="3" t="s">
        <v>774</v>
      </c>
      <c r="Q48" s="3" t="s">
        <v>429</v>
      </c>
      <c r="R48" s="3" t="s">
        <v>863</v>
      </c>
      <c r="S48" s="3" t="s">
        <v>867</v>
      </c>
      <c r="U48" s="3" t="s">
        <v>429</v>
      </c>
      <c r="V48" s="89" t="s">
        <v>863</v>
      </c>
      <c r="W48" s="3" t="s">
        <v>776</v>
      </c>
      <c r="X48" s="14" t="s">
        <v>529</v>
      </c>
      <c r="Y48" s="14"/>
      <c r="Z48" s="90" t="s">
        <v>863</v>
      </c>
      <c r="AA48" s="14">
        <v>26.487138263665596</v>
      </c>
      <c r="AB48" s="14">
        <v>5.436405891519275</v>
      </c>
      <c r="AC48" s="14">
        <v>4</v>
      </c>
      <c r="AD48" s="16">
        <v>97.930991019638242</v>
      </c>
      <c r="AE48" s="14">
        <v>0.29308155700618466</v>
      </c>
      <c r="AF48" s="14">
        <v>4</v>
      </c>
      <c r="AG48" s="59" t="s">
        <v>439</v>
      </c>
      <c r="AH48" s="91" t="s">
        <v>863</v>
      </c>
      <c r="AI48" s="58" t="s">
        <v>439</v>
      </c>
      <c r="AJ48" s="58">
        <v>63</v>
      </c>
      <c r="AK48" s="3">
        <v>4.7</v>
      </c>
      <c r="AL48" s="117">
        <v>79.349999999999994</v>
      </c>
      <c r="AM48" s="58">
        <v>78</v>
      </c>
      <c r="AN48" s="3">
        <v>2.6</v>
      </c>
      <c r="AO48" s="16">
        <v>93.015000000000001</v>
      </c>
      <c r="AP48" s="58">
        <v>59</v>
      </c>
      <c r="AQ48" s="3">
        <v>3.3</v>
      </c>
      <c r="AR48" s="16">
        <v>97.484999999999999</v>
      </c>
      <c r="AS48" s="92">
        <f>AJ48/AM48</f>
        <v>0.80769230769230771</v>
      </c>
      <c r="AT48" s="93">
        <f>AJ48/AP48</f>
        <v>1.0677966101694916</v>
      </c>
      <c r="AU48" s="101" t="s">
        <v>778</v>
      </c>
      <c r="AV48" s="102">
        <v>0.28699999999999998</v>
      </c>
      <c r="AW48" s="103">
        <v>6.5700000000000003E-3</v>
      </c>
      <c r="AX48" s="102">
        <v>1.8800000000000001E-2</v>
      </c>
      <c r="AY48" s="103">
        <v>6.79E-3</v>
      </c>
      <c r="AZ48" s="104">
        <v>9.11E-3</v>
      </c>
      <c r="BA48" s="105">
        <v>2.6100000000000002E-2</v>
      </c>
      <c r="BB48" s="103">
        <v>3.8800000000000001E-2</v>
      </c>
      <c r="BC48" s="106">
        <v>3.5799999999999998E-2</v>
      </c>
      <c r="BD48" s="101">
        <v>18.75</v>
      </c>
    </row>
    <row r="49" spans="1:56" ht="17.25" customHeight="1" x14ac:dyDescent="0.3">
      <c r="A49" s="3" t="s">
        <v>1001</v>
      </c>
      <c r="B49" s="3" t="s">
        <v>769</v>
      </c>
      <c r="C49" s="3" t="s">
        <v>1002</v>
      </c>
      <c r="D49" s="3" t="s">
        <v>1003</v>
      </c>
      <c r="E49" s="3" t="s">
        <v>1004</v>
      </c>
      <c r="F49" s="3">
        <v>370.37580000000003</v>
      </c>
      <c r="G49" s="3">
        <v>0</v>
      </c>
      <c r="H49" s="3" t="s">
        <v>436</v>
      </c>
      <c r="I49" s="3" t="e">
        <v>#N/A</v>
      </c>
      <c r="J49" s="3" t="s">
        <v>773</v>
      </c>
      <c r="K49" s="3" t="s">
        <v>773</v>
      </c>
      <c r="L49" s="3" t="s">
        <v>773</v>
      </c>
      <c r="M49" s="3">
        <v>59.06</v>
      </c>
      <c r="N49" s="3">
        <v>4.41</v>
      </c>
      <c r="O49" s="3">
        <v>4</v>
      </c>
      <c r="P49" s="3" t="s">
        <v>774</v>
      </c>
      <c r="Q49" s="3" t="s">
        <v>419</v>
      </c>
      <c r="R49" s="3" t="s">
        <v>1001</v>
      </c>
      <c r="S49" s="3" t="s">
        <v>1005</v>
      </c>
      <c r="U49" s="3" t="s">
        <v>419</v>
      </c>
      <c r="V49" s="89" t="s">
        <v>1001</v>
      </c>
      <c r="W49" s="3" t="s">
        <v>776</v>
      </c>
      <c r="X49" s="14" t="s">
        <v>697</v>
      </c>
      <c r="Y49" s="14"/>
      <c r="Z49" s="90" t="s">
        <v>1001</v>
      </c>
      <c r="AA49" s="14">
        <v>25.30144694533762</v>
      </c>
      <c r="AB49" s="14">
        <v>3.5789763857691015</v>
      </c>
      <c r="AC49" s="14">
        <v>4</v>
      </c>
      <c r="AD49" s="14">
        <v>96.539075932632855</v>
      </c>
      <c r="AE49" s="14">
        <v>0.63279720394073702</v>
      </c>
      <c r="AF49" s="14">
        <v>4</v>
      </c>
      <c r="AG49" s="59" t="s">
        <v>439</v>
      </c>
      <c r="AU49" s="101" t="s">
        <v>816</v>
      </c>
      <c r="AV49" s="102">
        <v>1.39</v>
      </c>
      <c r="AW49" s="103">
        <v>1.51</v>
      </c>
      <c r="AX49" s="102">
        <v>2.16</v>
      </c>
      <c r="AY49" s="103">
        <v>1.55</v>
      </c>
      <c r="AZ49" s="104">
        <v>1.74</v>
      </c>
      <c r="BA49" s="105">
        <v>3.31</v>
      </c>
      <c r="BB49" s="103">
        <v>2.65</v>
      </c>
      <c r="BC49" s="106">
        <v>3.59</v>
      </c>
      <c r="BD49" s="101">
        <v>18.420000000000002</v>
      </c>
    </row>
    <row r="50" spans="1:56" ht="17.25" customHeight="1" x14ac:dyDescent="0.3">
      <c r="A50" s="3" t="s">
        <v>1006</v>
      </c>
      <c r="B50" s="3" t="s">
        <v>769</v>
      </c>
      <c r="C50" s="3" t="s">
        <v>1007</v>
      </c>
      <c r="D50" s="3" t="s">
        <v>1008</v>
      </c>
      <c r="E50" s="3" t="s">
        <v>1009</v>
      </c>
      <c r="F50" s="3">
        <v>344.37191999999999</v>
      </c>
      <c r="G50" s="3">
        <v>0</v>
      </c>
      <c r="H50" s="3" t="s">
        <v>436</v>
      </c>
      <c r="I50" s="3" t="e">
        <v>#N/A</v>
      </c>
      <c r="J50" s="3" t="s">
        <v>773</v>
      </c>
      <c r="K50" s="3" t="s">
        <v>773</v>
      </c>
      <c r="L50" s="3" t="s">
        <v>773</v>
      </c>
      <c r="M50" s="3">
        <v>44.73</v>
      </c>
      <c r="N50" s="3">
        <v>1.7</v>
      </c>
      <c r="O50" s="3">
        <v>4</v>
      </c>
      <c r="P50" s="3" t="s">
        <v>774</v>
      </c>
      <c r="Q50" s="3" t="s">
        <v>443</v>
      </c>
      <c r="R50" s="3" t="s">
        <v>1006</v>
      </c>
      <c r="S50" s="3" t="s">
        <v>1010</v>
      </c>
      <c r="U50" s="3" t="s">
        <v>443</v>
      </c>
      <c r="V50" s="89" t="s">
        <v>1006</v>
      </c>
      <c r="W50" s="3" t="s">
        <v>776</v>
      </c>
      <c r="X50" s="14" t="s">
        <v>612</v>
      </c>
      <c r="Y50" s="14"/>
      <c r="Z50" s="90" t="s">
        <v>1006</v>
      </c>
      <c r="AA50" s="14">
        <v>20.478295819935695</v>
      </c>
      <c r="AB50" s="14">
        <v>17.895002295914832</v>
      </c>
      <c r="AC50" s="14">
        <v>4</v>
      </c>
      <c r="AD50" s="14">
        <v>96.504376364935624</v>
      </c>
      <c r="AE50" s="14">
        <v>0.758516317235579</v>
      </c>
      <c r="AF50" s="14">
        <v>4</v>
      </c>
      <c r="AG50" s="59" t="s">
        <v>439</v>
      </c>
      <c r="AU50" s="101" t="s">
        <v>1011</v>
      </c>
      <c r="AV50" s="102">
        <v>5.74</v>
      </c>
      <c r="AW50" s="103" t="s">
        <v>773</v>
      </c>
      <c r="AX50" s="102" t="s">
        <v>773</v>
      </c>
      <c r="AY50" s="103" t="s">
        <v>773</v>
      </c>
      <c r="AZ50" s="104" t="s">
        <v>773</v>
      </c>
      <c r="BA50" s="105" t="s">
        <v>773</v>
      </c>
      <c r="BB50" s="103" t="s">
        <v>773</v>
      </c>
      <c r="BC50" s="106" t="s">
        <v>773</v>
      </c>
      <c r="BD50" s="101" t="s">
        <v>773</v>
      </c>
    </row>
    <row r="51" spans="1:56" ht="17.25" customHeight="1" x14ac:dyDescent="0.3">
      <c r="A51" s="3" t="s">
        <v>1012</v>
      </c>
      <c r="B51" s="3" t="s">
        <v>769</v>
      </c>
      <c r="C51" s="3" t="s">
        <v>1013</v>
      </c>
      <c r="D51" s="3" t="s">
        <v>1014</v>
      </c>
      <c r="E51" s="3" t="s">
        <v>1015</v>
      </c>
      <c r="F51" s="3">
        <v>375.50333999999998</v>
      </c>
      <c r="G51" s="3">
        <v>0</v>
      </c>
      <c r="H51" s="3" t="s">
        <v>436</v>
      </c>
      <c r="I51" s="3" t="e">
        <v>#N/A</v>
      </c>
      <c r="J51" s="3" t="s">
        <v>773</v>
      </c>
      <c r="K51" s="3" t="s">
        <v>773</v>
      </c>
      <c r="L51" s="3" t="s">
        <v>773</v>
      </c>
      <c r="M51" s="3">
        <v>63.81</v>
      </c>
      <c r="N51" s="3">
        <v>2.62</v>
      </c>
      <c r="O51" s="3">
        <v>4</v>
      </c>
      <c r="P51" s="3" t="s">
        <v>774</v>
      </c>
      <c r="Q51" s="3" t="s">
        <v>648</v>
      </c>
      <c r="R51" s="3" t="s">
        <v>1012</v>
      </c>
      <c r="S51" s="3" t="s">
        <v>1016</v>
      </c>
      <c r="U51" s="3" t="s">
        <v>648</v>
      </c>
      <c r="V51" s="89" t="s">
        <v>1012</v>
      </c>
      <c r="W51" s="3" t="s">
        <v>776</v>
      </c>
      <c r="X51" s="14" t="s">
        <v>376</v>
      </c>
      <c r="Y51" s="14"/>
      <c r="Z51" s="90" t="s">
        <v>1012</v>
      </c>
      <c r="AA51" s="14">
        <v>19.835209003215439</v>
      </c>
      <c r="AB51" s="14">
        <v>2.1493509343932877</v>
      </c>
      <c r="AC51" s="14">
        <v>4</v>
      </c>
      <c r="AD51" s="14">
        <v>87.895104391690481</v>
      </c>
      <c r="AE51" s="14">
        <v>19</v>
      </c>
      <c r="AF51" s="14">
        <v>4</v>
      </c>
      <c r="AG51" s="59" t="s">
        <v>439</v>
      </c>
      <c r="AU51" s="101" t="s">
        <v>778</v>
      </c>
      <c r="AV51" s="102">
        <v>1.78</v>
      </c>
      <c r="AW51" s="103">
        <v>1.6</v>
      </c>
      <c r="AX51" s="102">
        <v>1.47</v>
      </c>
      <c r="AY51" s="103">
        <v>1.1599999999999999</v>
      </c>
      <c r="AZ51" s="104">
        <v>1.57</v>
      </c>
      <c r="BA51" s="105">
        <v>2.4900000000000002</v>
      </c>
      <c r="BB51" s="103">
        <v>1.51</v>
      </c>
      <c r="BC51" s="106">
        <v>2.63</v>
      </c>
      <c r="BD51" s="101">
        <v>22.5</v>
      </c>
    </row>
    <row r="52" spans="1:56" ht="17.25" customHeight="1" x14ac:dyDescent="0.3">
      <c r="A52" s="3" t="s">
        <v>1017</v>
      </c>
      <c r="B52" s="3" t="s">
        <v>769</v>
      </c>
      <c r="C52" s="3" t="s">
        <v>1018</v>
      </c>
      <c r="D52" s="3" t="s">
        <v>1019</v>
      </c>
      <c r="E52" s="3" t="s">
        <v>1020</v>
      </c>
      <c r="F52" s="3">
        <v>481.64398999999997</v>
      </c>
      <c r="G52" s="3">
        <v>0</v>
      </c>
      <c r="H52" s="3" t="s">
        <v>436</v>
      </c>
      <c r="I52" s="3" t="e">
        <v>#N/A</v>
      </c>
      <c r="J52" s="3" t="s">
        <v>773</v>
      </c>
      <c r="K52" s="3" t="s">
        <v>773</v>
      </c>
      <c r="L52" s="3" t="s">
        <v>773</v>
      </c>
      <c r="M52" s="3">
        <v>84.81</v>
      </c>
      <c r="N52" s="3">
        <v>5.01</v>
      </c>
      <c r="O52" s="3">
        <v>3</v>
      </c>
      <c r="P52" s="3" t="s">
        <v>774</v>
      </c>
      <c r="Q52" s="3" t="s">
        <v>672</v>
      </c>
      <c r="R52" s="3" t="s">
        <v>1017</v>
      </c>
      <c r="S52" s="3" t="s">
        <v>1021</v>
      </c>
      <c r="U52" s="3" t="s">
        <v>672</v>
      </c>
      <c r="V52" s="89" t="s">
        <v>1017</v>
      </c>
      <c r="W52" s="3" t="s">
        <v>776</v>
      </c>
      <c r="X52" s="14" t="s">
        <v>409</v>
      </c>
      <c r="Y52" s="14"/>
      <c r="Z52" s="90" t="s">
        <v>1017</v>
      </c>
      <c r="AA52" s="14">
        <v>18.930868167202576</v>
      </c>
      <c r="AB52" s="14">
        <v>6.6539224176376841</v>
      </c>
      <c r="AC52" s="14">
        <v>4</v>
      </c>
      <c r="AD52" s="14">
        <v>96.323968530503507</v>
      </c>
      <c r="AE52" s="14">
        <v>1.5496378847423962</v>
      </c>
      <c r="AF52" s="14">
        <v>4</v>
      </c>
      <c r="AG52" s="59" t="s">
        <v>439</v>
      </c>
      <c r="AU52" s="101" t="s">
        <v>778</v>
      </c>
      <c r="AV52" s="102">
        <v>0.372</v>
      </c>
      <c r="AW52" s="103">
        <v>0.123</v>
      </c>
      <c r="AX52" s="102">
        <v>8.1699999999999995E-2</v>
      </c>
      <c r="AY52" s="103">
        <v>0.189</v>
      </c>
      <c r="AZ52" s="104">
        <v>0.18</v>
      </c>
      <c r="BA52" s="105">
        <v>0.19900000000000001</v>
      </c>
      <c r="BB52" s="103">
        <v>0.14499999999999999</v>
      </c>
      <c r="BC52" s="106">
        <v>0.17799999999999999</v>
      </c>
      <c r="BD52" s="101">
        <v>9.02</v>
      </c>
    </row>
    <row r="53" spans="1:56" ht="17.25" customHeight="1" x14ac:dyDescent="0.3">
      <c r="A53" s="3" t="s">
        <v>1022</v>
      </c>
      <c r="B53" s="3" t="s">
        <v>769</v>
      </c>
      <c r="C53" s="3" t="s">
        <v>1023</v>
      </c>
      <c r="D53" s="3" t="s">
        <v>1024</v>
      </c>
      <c r="E53" s="3" t="s">
        <v>1025</v>
      </c>
      <c r="F53" s="3">
        <v>378.29552999999999</v>
      </c>
      <c r="G53" s="3">
        <v>0</v>
      </c>
      <c r="H53" s="3" t="s">
        <v>436</v>
      </c>
      <c r="I53" s="3" t="e">
        <v>#N/A</v>
      </c>
      <c r="J53" s="3" t="s">
        <v>773</v>
      </c>
      <c r="K53" s="3" t="s">
        <v>773</v>
      </c>
      <c r="L53" s="3" t="s">
        <v>773</v>
      </c>
      <c r="M53" s="3">
        <v>45.23</v>
      </c>
      <c r="N53" s="3">
        <v>3.79</v>
      </c>
      <c r="O53" s="3">
        <v>4</v>
      </c>
      <c r="P53" s="3" t="s">
        <v>774</v>
      </c>
      <c r="Q53" s="3" t="s">
        <v>662</v>
      </c>
      <c r="R53" s="3" t="s">
        <v>1022</v>
      </c>
      <c r="S53" s="3" t="s">
        <v>1026</v>
      </c>
      <c r="U53" s="3" t="s">
        <v>662</v>
      </c>
      <c r="V53" s="89" t="s">
        <v>1022</v>
      </c>
      <c r="W53" s="3" t="s">
        <v>776</v>
      </c>
      <c r="X53" s="14" t="s">
        <v>707</v>
      </c>
      <c r="Y53" s="14"/>
      <c r="Z53" s="90" t="s">
        <v>1022</v>
      </c>
      <c r="AA53" s="14">
        <v>18.930868167202576</v>
      </c>
      <c r="AB53" s="14">
        <v>7.7811124213980394</v>
      </c>
      <c r="AC53" s="14">
        <v>4</v>
      </c>
      <c r="AD53" s="14">
        <v>98.919982753798223</v>
      </c>
      <c r="AE53" s="14">
        <v>0.11946786553458678</v>
      </c>
      <c r="AF53" s="14">
        <v>4</v>
      </c>
      <c r="AG53" s="59" t="s">
        <v>439</v>
      </c>
      <c r="AU53" s="101" t="s">
        <v>778</v>
      </c>
      <c r="AV53" s="102">
        <v>0.30499999999999999</v>
      </c>
      <c r="AW53" s="103">
        <v>9.4899999999999998E-2</v>
      </c>
      <c r="AX53" s="102">
        <v>0.115</v>
      </c>
      <c r="AY53" s="103">
        <v>0.14199999999999999</v>
      </c>
      <c r="AZ53" s="104">
        <v>0.12</v>
      </c>
      <c r="BA53" s="105">
        <v>0.26</v>
      </c>
      <c r="BB53" s="103">
        <v>0.317</v>
      </c>
      <c r="BC53" s="106">
        <v>0.31</v>
      </c>
      <c r="BD53" s="101">
        <v>12.74</v>
      </c>
    </row>
    <row r="54" spans="1:56" ht="17.25" customHeight="1" x14ac:dyDescent="0.3">
      <c r="A54" s="3" t="s">
        <v>1027</v>
      </c>
      <c r="B54" s="3" t="s">
        <v>769</v>
      </c>
      <c r="C54" s="3" t="s">
        <v>1028</v>
      </c>
      <c r="D54" s="3" t="s">
        <v>1029</v>
      </c>
      <c r="E54" s="3" t="s">
        <v>1030</v>
      </c>
      <c r="F54" s="3">
        <v>527.67547999999999</v>
      </c>
      <c r="G54" s="3">
        <v>0</v>
      </c>
      <c r="H54" s="3" t="s">
        <v>436</v>
      </c>
      <c r="I54" s="3" t="e">
        <v>#N/A</v>
      </c>
      <c r="J54" s="3" t="s">
        <v>773</v>
      </c>
      <c r="K54" s="3" t="s">
        <v>773</v>
      </c>
      <c r="L54" s="3" t="s">
        <v>773</v>
      </c>
      <c r="M54" s="3">
        <v>113.19</v>
      </c>
      <c r="N54" s="3">
        <v>3.54</v>
      </c>
      <c r="O54" s="3">
        <v>3</v>
      </c>
      <c r="P54" s="3" t="s">
        <v>774</v>
      </c>
      <c r="Q54" s="3" t="s">
        <v>467</v>
      </c>
      <c r="R54" s="3" t="s">
        <v>1027</v>
      </c>
      <c r="S54" s="3" t="s">
        <v>1031</v>
      </c>
      <c r="U54" s="3" t="s">
        <v>467</v>
      </c>
      <c r="V54" s="89" t="s">
        <v>1027</v>
      </c>
      <c r="W54" s="3" t="s">
        <v>776</v>
      </c>
      <c r="X54" s="14" t="s">
        <v>635</v>
      </c>
      <c r="Y54" s="14"/>
      <c r="Z54" s="90" t="s">
        <v>1027</v>
      </c>
      <c r="AA54" s="14">
        <v>14.34887459807074</v>
      </c>
      <c r="AB54" s="14">
        <v>2.2892332581829833</v>
      </c>
      <c r="AC54" s="14">
        <v>4</v>
      </c>
      <c r="AD54" s="14">
        <v>98.497856140560813</v>
      </c>
      <c r="AE54" s="14">
        <v>0.62789389392931427</v>
      </c>
      <c r="AF54" s="14">
        <v>4</v>
      </c>
      <c r="AG54" s="59" t="s">
        <v>439</v>
      </c>
      <c r="AU54" s="101" t="s">
        <v>1032</v>
      </c>
      <c r="AV54" s="102">
        <v>0.90100000000000002</v>
      </c>
      <c r="AW54" s="103">
        <v>2.3300000000000001E-2</v>
      </c>
      <c r="AX54" s="102">
        <v>0.111</v>
      </c>
      <c r="AY54" s="103">
        <v>2.2599999999999999E-2</v>
      </c>
      <c r="AZ54" s="104">
        <v>5.7299999999999997E-2</v>
      </c>
      <c r="BA54" s="105">
        <v>1.2800000000000001E-2</v>
      </c>
      <c r="BB54" s="103">
        <v>2.8799999999999999E-2</v>
      </c>
      <c r="BC54" s="106">
        <v>3.73E-2</v>
      </c>
      <c r="BD54" s="101">
        <v>25</v>
      </c>
    </row>
    <row r="55" spans="1:56" ht="17.25" customHeight="1" x14ac:dyDescent="0.3">
      <c r="A55" s="3" t="s">
        <v>879</v>
      </c>
      <c r="B55" s="3" t="s">
        <v>769</v>
      </c>
      <c r="C55" s="3" t="s">
        <v>880</v>
      </c>
      <c r="D55" s="3" t="s">
        <v>881</v>
      </c>
      <c r="E55" s="3" t="s">
        <v>882</v>
      </c>
      <c r="F55" s="3">
        <v>379.33645000000001</v>
      </c>
      <c r="G55" s="3">
        <v>0</v>
      </c>
      <c r="H55" s="3" t="s">
        <v>436</v>
      </c>
      <c r="I55" s="3" t="e">
        <v>#N/A</v>
      </c>
      <c r="J55" s="3" t="s">
        <v>773</v>
      </c>
      <c r="K55" s="3" t="s">
        <v>883</v>
      </c>
      <c r="L55" s="3" t="s">
        <v>773</v>
      </c>
      <c r="M55" s="3">
        <v>81.41</v>
      </c>
      <c r="N55" s="3">
        <v>3.21</v>
      </c>
      <c r="O55" s="3">
        <v>4</v>
      </c>
      <c r="P55" s="3" t="s">
        <v>774</v>
      </c>
      <c r="Q55" s="3" t="s">
        <v>644</v>
      </c>
      <c r="R55" s="3" t="s">
        <v>879</v>
      </c>
      <c r="S55" s="3" t="s">
        <v>884</v>
      </c>
      <c r="U55" s="3" t="s">
        <v>644</v>
      </c>
      <c r="V55" s="89" t="s">
        <v>879</v>
      </c>
      <c r="W55" s="3" t="s">
        <v>776</v>
      </c>
      <c r="X55" s="14" t="s">
        <v>462</v>
      </c>
      <c r="Y55" s="14"/>
      <c r="Z55" s="90" t="s">
        <v>879</v>
      </c>
      <c r="AA55" s="14">
        <v>11.254019292604497</v>
      </c>
      <c r="AB55" s="14">
        <v>6.3360507326538711</v>
      </c>
      <c r="AC55" s="14">
        <v>4</v>
      </c>
      <c r="AD55" s="16">
        <v>96.139619774495088</v>
      </c>
      <c r="AE55" s="14">
        <v>0.44649633290604573</v>
      </c>
      <c r="AF55" s="14">
        <v>4</v>
      </c>
      <c r="AG55" s="59" t="s">
        <v>439</v>
      </c>
      <c r="AH55" s="91" t="s">
        <v>879</v>
      </c>
      <c r="AI55" s="58" t="s">
        <v>439</v>
      </c>
      <c r="AJ55" s="58">
        <v>1303</v>
      </c>
      <c r="AK55" s="3">
        <v>421</v>
      </c>
      <c r="AL55" s="117">
        <v>59.225000000000001</v>
      </c>
      <c r="AM55" s="58">
        <v>756</v>
      </c>
      <c r="AN55" s="3">
        <v>559</v>
      </c>
      <c r="AO55" s="117">
        <v>39.119999999999997</v>
      </c>
      <c r="AP55" s="58">
        <v>311</v>
      </c>
      <c r="AQ55" s="3">
        <v>31</v>
      </c>
      <c r="AR55" s="117">
        <v>83.03</v>
      </c>
      <c r="AS55" s="118">
        <f>AJ55/AM55</f>
        <v>1.7235449735449735</v>
      </c>
      <c r="AT55" s="119">
        <f>AJ55/AP55</f>
        <v>4.189710610932476</v>
      </c>
      <c r="AU55" s="107" t="s">
        <v>1473</v>
      </c>
      <c r="AV55" s="102">
        <v>0.41199999999999998</v>
      </c>
      <c r="AW55" s="103">
        <v>8.0600000000000005E-2</v>
      </c>
      <c r="AX55" s="102">
        <v>6.6600000000000006E-2</v>
      </c>
      <c r="AY55" s="103">
        <v>9.7900000000000001E-2</v>
      </c>
      <c r="AZ55" s="104">
        <v>9.0300000000000005E-2</v>
      </c>
      <c r="BA55" s="120">
        <v>6.3399999999999998E-2</v>
      </c>
      <c r="BB55" s="121">
        <v>0.29699999999999999</v>
      </c>
      <c r="BC55" s="122">
        <v>0.32600000000000001</v>
      </c>
      <c r="BD55" s="101">
        <v>25</v>
      </c>
    </row>
    <row r="56" spans="1:56" ht="17.25" customHeight="1" x14ac:dyDescent="0.3">
      <c r="A56" s="3" t="s">
        <v>1033</v>
      </c>
      <c r="B56" s="3" t="s">
        <v>769</v>
      </c>
      <c r="C56" s="3" t="s">
        <v>1034</v>
      </c>
      <c r="D56" s="3" t="s">
        <v>1035</v>
      </c>
      <c r="E56" s="3" t="s">
        <v>1036</v>
      </c>
      <c r="F56" s="3">
        <v>361.22799199999997</v>
      </c>
      <c r="G56" s="3">
        <v>0</v>
      </c>
      <c r="H56" s="3" t="s">
        <v>436</v>
      </c>
      <c r="I56" s="3" t="e">
        <v>#N/A</v>
      </c>
      <c r="J56" s="3" t="s">
        <v>773</v>
      </c>
      <c r="K56" s="3" t="s">
        <v>773</v>
      </c>
      <c r="L56" s="3" t="s">
        <v>773</v>
      </c>
      <c r="M56" s="3">
        <v>55.13</v>
      </c>
      <c r="N56" s="3">
        <v>4.9800000000000004</v>
      </c>
      <c r="O56" s="3">
        <v>4</v>
      </c>
      <c r="P56" s="3" t="s">
        <v>774</v>
      </c>
      <c r="Q56" s="3" t="s">
        <v>519</v>
      </c>
      <c r="R56" s="3" t="s">
        <v>1033</v>
      </c>
      <c r="S56" s="3" t="s">
        <v>1037</v>
      </c>
      <c r="U56" s="3" t="s">
        <v>519</v>
      </c>
      <c r="V56" s="89" t="s">
        <v>1033</v>
      </c>
      <c r="W56" s="3" t="s">
        <v>776</v>
      </c>
      <c r="X56" s="3" t="s">
        <v>552</v>
      </c>
      <c r="Z56" s="90" t="s">
        <v>1033</v>
      </c>
      <c r="AA56" s="14">
        <v>9.4855305466237958</v>
      </c>
      <c r="AB56" s="14">
        <v>7.4135340915021377</v>
      </c>
      <c r="AC56" s="14">
        <v>4</v>
      </c>
      <c r="AD56" s="14">
        <v>94.926808373018659</v>
      </c>
      <c r="AE56" s="14">
        <v>2.2576788744555714</v>
      </c>
      <c r="AF56" s="14">
        <v>4</v>
      </c>
      <c r="AG56" s="59" t="s">
        <v>439</v>
      </c>
      <c r="AU56" s="101" t="s">
        <v>778</v>
      </c>
      <c r="AV56" s="102">
        <v>0.78600000000000003</v>
      </c>
      <c r="AW56" s="103">
        <v>4.08</v>
      </c>
      <c r="AX56" s="102">
        <v>2.09</v>
      </c>
      <c r="AY56" s="103">
        <v>3.94</v>
      </c>
      <c r="AZ56" s="104">
        <v>5.21</v>
      </c>
      <c r="BA56" s="105">
        <v>7.88</v>
      </c>
      <c r="BB56" s="103">
        <v>5.08</v>
      </c>
      <c r="BC56" s="106">
        <v>6.39</v>
      </c>
      <c r="BD56" s="101">
        <v>25</v>
      </c>
    </row>
    <row r="57" spans="1:56" ht="17.25" customHeight="1" x14ac:dyDescent="0.3">
      <c r="A57" s="3" t="s">
        <v>1038</v>
      </c>
      <c r="B57" s="3" t="s">
        <v>769</v>
      </c>
      <c r="C57" s="3" t="s">
        <v>1039</v>
      </c>
      <c r="D57" s="3" t="s">
        <v>1040</v>
      </c>
      <c r="E57" s="3" t="s">
        <v>1041</v>
      </c>
      <c r="F57" s="3">
        <v>402.43299200000001</v>
      </c>
      <c r="G57" s="3">
        <v>0</v>
      </c>
      <c r="H57" s="3" t="s">
        <v>436</v>
      </c>
      <c r="I57" s="3" t="e">
        <v>#N/A</v>
      </c>
      <c r="J57" s="3" t="s">
        <v>773</v>
      </c>
      <c r="K57" s="3" t="s">
        <v>773</v>
      </c>
      <c r="L57" s="3" t="s">
        <v>773</v>
      </c>
      <c r="M57" s="3">
        <v>93.94</v>
      </c>
      <c r="N57" s="3">
        <v>3.04</v>
      </c>
      <c r="O57" s="3">
        <v>4</v>
      </c>
      <c r="P57" s="3" t="s">
        <v>774</v>
      </c>
      <c r="Q57" s="3" t="s">
        <v>593</v>
      </c>
      <c r="R57" s="3" t="s">
        <v>1038</v>
      </c>
      <c r="S57" s="3" t="s">
        <v>1042</v>
      </c>
      <c r="U57" s="3" t="s">
        <v>593</v>
      </c>
      <c r="V57" s="89" t="s">
        <v>1038</v>
      </c>
      <c r="W57" s="3" t="s">
        <v>776</v>
      </c>
      <c r="X57" s="14" t="s">
        <v>535</v>
      </c>
      <c r="Y57" s="14"/>
      <c r="Z57" s="90" t="s">
        <v>1038</v>
      </c>
      <c r="AA57" s="14">
        <v>8.9429260450160761</v>
      </c>
      <c r="AB57" s="14">
        <v>4.720858356313915</v>
      </c>
      <c r="AC57" s="14">
        <v>4</v>
      </c>
      <c r="AD57" s="14">
        <v>96.978327520644854</v>
      </c>
      <c r="AE57" s="14">
        <v>1.0450373289426675</v>
      </c>
      <c r="AF57" s="14">
        <v>4</v>
      </c>
      <c r="AG57" s="59" t="s">
        <v>439</v>
      </c>
      <c r="AU57" s="101" t="s">
        <v>778</v>
      </c>
      <c r="AV57" s="102">
        <v>0.56200000000000006</v>
      </c>
      <c r="AW57" s="103">
        <v>0.30599999999999999</v>
      </c>
      <c r="AX57" s="102">
        <v>0.31900000000000001</v>
      </c>
      <c r="AY57" s="103">
        <v>0.28799999999999998</v>
      </c>
      <c r="AZ57" s="104">
        <v>0.40699999999999997</v>
      </c>
      <c r="BA57" s="105">
        <v>0.63100000000000001</v>
      </c>
      <c r="BB57" s="103">
        <v>0.40200000000000002</v>
      </c>
      <c r="BC57" s="106">
        <v>0.39600000000000002</v>
      </c>
      <c r="BD57" s="101">
        <v>18.02</v>
      </c>
    </row>
    <row r="58" spans="1:56" ht="17.25" customHeight="1" x14ac:dyDescent="0.3">
      <c r="A58" s="3" t="s">
        <v>1043</v>
      </c>
      <c r="B58" s="3" t="s">
        <v>769</v>
      </c>
      <c r="C58" s="3" t="s">
        <v>1044</v>
      </c>
      <c r="D58" s="3" t="s">
        <v>1045</v>
      </c>
      <c r="E58" s="3" t="s">
        <v>1046</v>
      </c>
      <c r="F58" s="3">
        <v>308.3809</v>
      </c>
      <c r="G58" s="3">
        <v>0</v>
      </c>
      <c r="H58" s="3" t="s">
        <v>436</v>
      </c>
      <c r="I58" s="3" t="e">
        <v>#N/A</v>
      </c>
      <c r="J58" s="3" t="s">
        <v>773</v>
      </c>
      <c r="K58" s="3" t="s">
        <v>773</v>
      </c>
      <c r="L58" s="3" t="s">
        <v>773</v>
      </c>
      <c r="M58" s="3">
        <v>59.73</v>
      </c>
      <c r="N58" s="3">
        <v>2.14</v>
      </c>
      <c r="O58" s="3">
        <v>4</v>
      </c>
      <c r="P58" s="3" t="s">
        <v>774</v>
      </c>
      <c r="Q58" s="3" t="s">
        <v>360</v>
      </c>
      <c r="R58" s="3" t="s">
        <v>1043</v>
      </c>
      <c r="S58" s="3" t="s">
        <v>1047</v>
      </c>
      <c r="U58" s="3" t="s">
        <v>360</v>
      </c>
      <c r="V58" s="89" t="s">
        <v>1043</v>
      </c>
      <c r="W58" s="3" t="s">
        <v>776</v>
      </c>
      <c r="X58" s="14" t="s">
        <v>476</v>
      </c>
      <c r="Y58" s="14"/>
      <c r="Z58" s="90" t="s">
        <v>1043</v>
      </c>
      <c r="AA58" s="14">
        <v>6.7524115755627001</v>
      </c>
      <c r="AB58" s="14">
        <v>3.7698593544390642</v>
      </c>
      <c r="AC58" s="14">
        <v>4</v>
      </c>
      <c r="AD58" s="14">
        <v>84.656519864262663</v>
      </c>
      <c r="AE58" s="14">
        <v>18.746089171684325</v>
      </c>
      <c r="AF58" s="14">
        <v>4</v>
      </c>
      <c r="AG58" s="59" t="s">
        <v>439</v>
      </c>
      <c r="AU58" s="101" t="s">
        <v>816</v>
      </c>
      <c r="AV58" s="102">
        <v>0.66300000000000003</v>
      </c>
      <c r="AW58" s="103">
        <v>0.38900000000000001</v>
      </c>
      <c r="AX58" s="102">
        <v>0.43</v>
      </c>
      <c r="AY58" s="103">
        <v>0.27700000000000002</v>
      </c>
      <c r="AZ58" s="104">
        <v>0.219</v>
      </c>
      <c r="BA58" s="105">
        <v>1.54</v>
      </c>
      <c r="BB58" s="103">
        <v>5.27</v>
      </c>
      <c r="BC58" s="106">
        <v>3.66</v>
      </c>
      <c r="BD58" s="101">
        <v>18.420000000000002</v>
      </c>
    </row>
    <row r="59" spans="1:56" ht="17.25" customHeight="1" x14ac:dyDescent="0.3">
      <c r="A59" s="3" t="s">
        <v>1048</v>
      </c>
      <c r="B59" s="3" t="s">
        <v>769</v>
      </c>
      <c r="C59" s="3" t="s">
        <v>1049</v>
      </c>
      <c r="D59" s="3" t="s">
        <v>1050</v>
      </c>
      <c r="E59" s="3" t="s">
        <v>1051</v>
      </c>
      <c r="F59" s="3">
        <v>360.41699299999999</v>
      </c>
      <c r="G59" s="3">
        <v>0</v>
      </c>
      <c r="H59" s="3" t="s">
        <v>436</v>
      </c>
      <c r="I59" s="3" t="e">
        <v>#N/A</v>
      </c>
      <c r="J59" s="3" t="s">
        <v>773</v>
      </c>
      <c r="K59" s="3" t="s">
        <v>773</v>
      </c>
      <c r="L59" s="3" t="s">
        <v>773</v>
      </c>
      <c r="M59" s="3">
        <v>72.06</v>
      </c>
      <c r="N59" s="3">
        <v>4.0199999999999996</v>
      </c>
      <c r="O59" s="3">
        <v>4</v>
      </c>
      <c r="P59" s="3" t="s">
        <v>774</v>
      </c>
      <c r="Q59" s="3" t="s">
        <v>557</v>
      </c>
      <c r="R59" s="3" t="s">
        <v>1048</v>
      </c>
      <c r="S59" s="3" t="s">
        <v>1052</v>
      </c>
      <c r="U59" s="3" t="s">
        <v>557</v>
      </c>
      <c r="V59" s="89" t="s">
        <v>1048</v>
      </c>
      <c r="W59" s="3" t="s">
        <v>776</v>
      </c>
      <c r="X59" s="14" t="s">
        <v>732</v>
      </c>
      <c r="Y59" s="14"/>
      <c r="Z59" s="90" t="s">
        <v>1048</v>
      </c>
      <c r="AA59" s="14">
        <v>4.2403536977491925</v>
      </c>
      <c r="AB59" s="14">
        <v>4.8251045526164482</v>
      </c>
      <c r="AC59" s="14">
        <v>4</v>
      </c>
      <c r="AD59" s="14">
        <v>96.78168407644705</v>
      </c>
      <c r="AE59" s="14">
        <v>1.1258754172459879</v>
      </c>
      <c r="AF59" s="14">
        <v>4</v>
      </c>
      <c r="AG59" s="59" t="s">
        <v>439</v>
      </c>
      <c r="AL59" s="14"/>
      <c r="AO59" s="14"/>
      <c r="AR59" s="14"/>
      <c r="AS59" s="92"/>
      <c r="AT59" s="93"/>
      <c r="AU59" s="101" t="s">
        <v>778</v>
      </c>
      <c r="AV59" s="102">
        <v>0.50900000000000001</v>
      </c>
      <c r="AW59" s="103">
        <v>0.70099999999999996</v>
      </c>
      <c r="AX59" s="102">
        <v>0.80500000000000005</v>
      </c>
      <c r="AY59" s="103">
        <v>0.621</v>
      </c>
      <c r="AZ59" s="104">
        <v>1.1399999999999999</v>
      </c>
      <c r="BA59" s="105">
        <v>1.5</v>
      </c>
      <c r="BB59" s="103">
        <v>1.48</v>
      </c>
      <c r="BC59" s="106">
        <v>1.76</v>
      </c>
      <c r="BD59" s="101">
        <v>7.83</v>
      </c>
    </row>
    <row r="60" spans="1:56" ht="17.25" customHeight="1" x14ac:dyDescent="0.3">
      <c r="A60" s="3" t="s">
        <v>1053</v>
      </c>
      <c r="B60" s="3" t="s">
        <v>769</v>
      </c>
      <c r="C60" s="3" t="s">
        <v>1054</v>
      </c>
      <c r="D60" s="3" t="s">
        <v>1055</v>
      </c>
      <c r="E60" s="3" t="s">
        <v>1056</v>
      </c>
      <c r="F60" s="3">
        <v>382.82599199999999</v>
      </c>
      <c r="G60" s="3">
        <v>0</v>
      </c>
      <c r="H60" s="3" t="s">
        <v>436</v>
      </c>
      <c r="I60" s="3" t="e">
        <v>#N/A</v>
      </c>
      <c r="J60" s="3" t="s">
        <v>773</v>
      </c>
      <c r="K60" s="3" t="s">
        <v>773</v>
      </c>
      <c r="L60" s="3" t="s">
        <v>773</v>
      </c>
      <c r="M60" s="3">
        <v>58.12</v>
      </c>
      <c r="N60" s="3">
        <v>3.9</v>
      </c>
      <c r="O60" s="3">
        <v>4</v>
      </c>
      <c r="P60" s="3" t="s">
        <v>774</v>
      </c>
      <c r="Q60" s="3" t="s">
        <v>562</v>
      </c>
      <c r="R60" s="3" t="s">
        <v>1053</v>
      </c>
      <c r="S60" s="3" t="s">
        <v>1057</v>
      </c>
      <c r="U60" s="3" t="s">
        <v>562</v>
      </c>
      <c r="V60" s="89" t="s">
        <v>1053</v>
      </c>
      <c r="W60" s="3" t="s">
        <v>776</v>
      </c>
      <c r="X60" s="3" t="s">
        <v>546</v>
      </c>
      <c r="Z60" s="90" t="s">
        <v>1053</v>
      </c>
      <c r="AA60" s="14">
        <v>3.6173633440514479</v>
      </c>
      <c r="AB60" s="14">
        <v>16.762072578461634</v>
      </c>
      <c r="AC60" s="14">
        <v>4</v>
      </c>
      <c r="AD60" s="14">
        <v>93.757758570708077</v>
      </c>
      <c r="AE60" s="14">
        <v>3.5056656279363447</v>
      </c>
      <c r="AF60" s="14">
        <v>4</v>
      </c>
      <c r="AG60" s="59" t="s">
        <v>439</v>
      </c>
      <c r="AU60" s="101" t="s">
        <v>778</v>
      </c>
      <c r="AV60" s="102">
        <v>0.47599999999999998</v>
      </c>
      <c r="AW60" s="103">
        <v>0.249</v>
      </c>
      <c r="AX60" s="102">
        <v>0.34200000000000003</v>
      </c>
      <c r="AY60" s="103">
        <v>0.43099999999999999</v>
      </c>
      <c r="AZ60" s="104">
        <v>0.28000000000000003</v>
      </c>
      <c r="BA60" s="105">
        <v>0.56200000000000006</v>
      </c>
      <c r="BB60" s="103">
        <v>1.57</v>
      </c>
      <c r="BC60" s="106">
        <v>0.83</v>
      </c>
      <c r="BD60" s="101">
        <v>9.11</v>
      </c>
    </row>
    <row r="61" spans="1:56" ht="17.25" customHeight="1" x14ac:dyDescent="0.3">
      <c r="A61" s="3" t="s">
        <v>890</v>
      </c>
      <c r="B61" s="3" t="s">
        <v>769</v>
      </c>
      <c r="C61" s="3" t="s">
        <v>891</v>
      </c>
      <c r="D61" s="3" t="s">
        <v>892</v>
      </c>
      <c r="E61" s="3" t="s">
        <v>893</v>
      </c>
      <c r="F61" s="3">
        <v>440.58398999999997</v>
      </c>
      <c r="G61" s="3">
        <v>0</v>
      </c>
      <c r="H61" s="3" t="s">
        <v>436</v>
      </c>
      <c r="I61" s="3" t="e">
        <v>#N/A</v>
      </c>
      <c r="J61" s="3" t="s">
        <v>773</v>
      </c>
      <c r="K61" s="3" t="s">
        <v>773</v>
      </c>
      <c r="L61" s="3" t="s">
        <v>773</v>
      </c>
      <c r="M61" s="3">
        <v>100.18</v>
      </c>
      <c r="N61" s="3">
        <v>5.19</v>
      </c>
      <c r="O61" s="3">
        <v>3</v>
      </c>
      <c r="P61" s="3" t="s">
        <v>774</v>
      </c>
      <c r="Q61" s="3" t="s">
        <v>626</v>
      </c>
      <c r="R61" s="3" t="s">
        <v>890</v>
      </c>
      <c r="S61" s="3" t="s">
        <v>894</v>
      </c>
      <c r="U61" s="3" t="s">
        <v>626</v>
      </c>
      <c r="V61" s="89" t="s">
        <v>890</v>
      </c>
      <c r="W61" s="3" t="s">
        <v>776</v>
      </c>
      <c r="X61" s="3" t="s">
        <v>371</v>
      </c>
      <c r="Z61" s="90" t="s">
        <v>890</v>
      </c>
      <c r="AA61" s="14">
        <v>3.2556270096463074</v>
      </c>
      <c r="AB61" s="14">
        <v>5.1314892824773706</v>
      </c>
      <c r="AC61" s="14">
        <v>4</v>
      </c>
      <c r="AD61" s="16">
        <v>97.358715674008323</v>
      </c>
      <c r="AE61" s="14">
        <v>0.59764493001473196</v>
      </c>
      <c r="AF61" s="14">
        <v>4</v>
      </c>
      <c r="AG61" s="59" t="s">
        <v>439</v>
      </c>
      <c r="AH61" s="91" t="s">
        <v>890</v>
      </c>
      <c r="AI61" s="58" t="s">
        <v>439</v>
      </c>
      <c r="AJ61" s="58">
        <v>574.79999999999995</v>
      </c>
      <c r="AK61" s="3">
        <v>9.4</v>
      </c>
      <c r="AL61" s="123">
        <v>41.215000000000003</v>
      </c>
      <c r="AM61" s="58">
        <v>637</v>
      </c>
      <c r="AN61" s="3">
        <v>17</v>
      </c>
      <c r="AO61" s="117">
        <v>80.734999999999999</v>
      </c>
      <c r="AP61" s="58">
        <v>655</v>
      </c>
      <c r="AQ61" s="3">
        <v>73</v>
      </c>
      <c r="AR61" s="16">
        <v>94.924999999999997</v>
      </c>
      <c r="AS61" s="92">
        <f>AJ61/AM61</f>
        <v>0.90235478806907377</v>
      </c>
      <c r="AT61" s="93">
        <f>AJ61/AP61</f>
        <v>0.87755725190839684</v>
      </c>
      <c r="AU61" s="107" t="s">
        <v>895</v>
      </c>
      <c r="AV61" s="102">
        <v>0.22600000000000001</v>
      </c>
      <c r="AW61" s="103">
        <v>2.1000000000000001E-4</v>
      </c>
      <c r="AX61" s="102">
        <v>6.2E-4</v>
      </c>
      <c r="AY61" s="124">
        <v>1.6999999999999999E-3</v>
      </c>
      <c r="AZ61" s="104">
        <v>3.4000000000000002E-4</v>
      </c>
      <c r="BA61" s="105">
        <v>2.1700000000000001E-2</v>
      </c>
      <c r="BB61" s="103">
        <v>0.29699999999999999</v>
      </c>
      <c r="BC61" s="106">
        <v>1.83E-2</v>
      </c>
      <c r="BD61" s="101">
        <v>18.100000000000001</v>
      </c>
    </row>
    <row r="62" spans="1:56" ht="17.25" customHeight="1" x14ac:dyDescent="0.3">
      <c r="A62" s="3" t="s">
        <v>1058</v>
      </c>
      <c r="B62" s="3" t="s">
        <v>769</v>
      </c>
      <c r="C62" s="3" t="s">
        <v>1059</v>
      </c>
      <c r="D62" s="3" t="s">
        <v>1060</v>
      </c>
      <c r="E62" s="3" t="s">
        <v>1061</v>
      </c>
      <c r="F62" s="3">
        <v>407.46559999999999</v>
      </c>
      <c r="G62" s="3">
        <v>0</v>
      </c>
      <c r="H62" s="3" t="s">
        <v>436</v>
      </c>
      <c r="I62" s="3" t="e">
        <v>#N/A</v>
      </c>
      <c r="J62" s="3" t="s">
        <v>773</v>
      </c>
      <c r="K62" s="3" t="s">
        <v>1062</v>
      </c>
      <c r="L62" s="3" t="s">
        <v>773</v>
      </c>
      <c r="M62" s="3">
        <v>82.8</v>
      </c>
      <c r="N62" s="3">
        <v>3.54</v>
      </c>
      <c r="O62" s="3">
        <v>4</v>
      </c>
      <c r="P62" s="3" t="s">
        <v>774</v>
      </c>
      <c r="Q62" s="3" t="s">
        <v>462</v>
      </c>
      <c r="R62" s="3" t="s">
        <v>1058</v>
      </c>
      <c r="S62" s="3" t="s">
        <v>1063</v>
      </c>
      <c r="U62" s="3" t="s">
        <v>462</v>
      </c>
      <c r="V62" s="89" t="s">
        <v>1058</v>
      </c>
      <c r="W62" s="3" t="s">
        <v>776</v>
      </c>
      <c r="X62" s="3" t="s">
        <v>514</v>
      </c>
      <c r="Z62" s="90" t="s">
        <v>1058</v>
      </c>
      <c r="AA62" s="14">
        <v>1.889067524115756</v>
      </c>
      <c r="AB62" s="14">
        <v>12.81652355978691</v>
      </c>
      <c r="AC62" s="14">
        <v>4</v>
      </c>
      <c r="AD62" s="14">
        <v>92.481951272068926</v>
      </c>
      <c r="AE62" s="14">
        <v>8.1556613618880665</v>
      </c>
      <c r="AF62" s="14">
        <v>4</v>
      </c>
      <c r="AG62" s="59" t="s">
        <v>439</v>
      </c>
      <c r="AU62" s="101" t="s">
        <v>778</v>
      </c>
      <c r="AV62" s="102">
        <v>0.155</v>
      </c>
      <c r="AW62" s="103">
        <v>0.105</v>
      </c>
      <c r="AX62" s="102">
        <v>0.13200000000000001</v>
      </c>
      <c r="AY62" s="103">
        <v>6.7400000000000002E-2</v>
      </c>
      <c r="AZ62" s="104">
        <v>0.13800000000000001</v>
      </c>
      <c r="BA62" s="105">
        <v>2.46E-2</v>
      </c>
      <c r="BB62" s="103">
        <v>6.6900000000000001E-2</v>
      </c>
      <c r="BC62" s="106">
        <v>4.8000000000000001E-2</v>
      </c>
      <c r="BD62" s="101">
        <v>25</v>
      </c>
    </row>
    <row r="63" spans="1:56" ht="17.25" customHeight="1" x14ac:dyDescent="0.3">
      <c r="A63" s="3" t="s">
        <v>1064</v>
      </c>
      <c r="B63" s="3" t="s">
        <v>769</v>
      </c>
      <c r="C63" s="3" t="s">
        <v>1065</v>
      </c>
      <c r="D63" s="3" t="s">
        <v>1066</v>
      </c>
      <c r="E63" s="3" t="s">
        <v>1067</v>
      </c>
      <c r="F63" s="3">
        <v>345.37699199999997</v>
      </c>
      <c r="G63" s="3">
        <v>0</v>
      </c>
      <c r="H63" s="3" t="s">
        <v>436</v>
      </c>
      <c r="I63" s="3" t="e">
        <v>#N/A</v>
      </c>
      <c r="J63" s="3" t="s">
        <v>773</v>
      </c>
      <c r="K63" s="3" t="s">
        <v>773</v>
      </c>
      <c r="L63" s="3" t="s">
        <v>773</v>
      </c>
      <c r="M63" s="3">
        <v>61.03</v>
      </c>
      <c r="N63" s="3">
        <v>3.99</v>
      </c>
      <c r="O63" s="3">
        <v>4</v>
      </c>
      <c r="P63" s="3" t="s">
        <v>774</v>
      </c>
      <c r="Q63" s="3" t="s">
        <v>482</v>
      </c>
      <c r="R63" s="3" t="s">
        <v>1064</v>
      </c>
      <c r="S63" s="3" t="s">
        <v>1068</v>
      </c>
      <c r="U63" s="3" t="s">
        <v>482</v>
      </c>
      <c r="V63" s="89" t="s">
        <v>1064</v>
      </c>
      <c r="W63" s="3" t="s">
        <v>776</v>
      </c>
      <c r="X63" s="14" t="s">
        <v>429</v>
      </c>
      <c r="Y63" s="14"/>
      <c r="Z63" s="90" t="s">
        <v>1064</v>
      </c>
      <c r="AA63" s="14">
        <v>1.1655948553054678</v>
      </c>
      <c r="AB63" s="14">
        <v>8.6641630038374835</v>
      </c>
      <c r="AC63" s="14">
        <v>4</v>
      </c>
      <c r="AD63" s="14">
        <v>95.890452255262417</v>
      </c>
      <c r="AE63" s="14">
        <v>0.1965867016826956</v>
      </c>
      <c r="AF63" s="14">
        <v>4</v>
      </c>
      <c r="AG63" s="59" t="s">
        <v>439</v>
      </c>
      <c r="AU63" s="101" t="s">
        <v>778</v>
      </c>
      <c r="AV63" s="102">
        <v>0.44900000000000001</v>
      </c>
      <c r="AW63" s="103">
        <v>0.873</v>
      </c>
      <c r="AX63" s="102">
        <v>1.25</v>
      </c>
      <c r="AY63" s="103">
        <v>0.93400000000000005</v>
      </c>
      <c r="AZ63" s="104">
        <v>1.24</v>
      </c>
      <c r="BA63" s="105">
        <v>0.158</v>
      </c>
      <c r="BB63" s="103">
        <v>0.94</v>
      </c>
      <c r="BC63" s="106">
        <v>0.65900000000000003</v>
      </c>
      <c r="BD63" s="101">
        <v>21.39</v>
      </c>
    </row>
    <row r="64" spans="1:56" ht="17.25" customHeight="1" x14ac:dyDescent="0.3">
      <c r="A64" s="3" t="s">
        <v>1069</v>
      </c>
      <c r="B64" s="3" t="s">
        <v>769</v>
      </c>
      <c r="C64" s="3" t="s">
        <v>1070</v>
      </c>
      <c r="D64" s="3" t="s">
        <v>1071</v>
      </c>
      <c r="E64" s="3" t="s">
        <v>1072</v>
      </c>
      <c r="F64" s="3">
        <v>409.82899099999997</v>
      </c>
      <c r="G64" s="3">
        <v>0</v>
      </c>
      <c r="H64" s="3" t="s">
        <v>436</v>
      </c>
      <c r="I64" s="3" t="e">
        <v>#N/A</v>
      </c>
      <c r="J64" s="3" t="s">
        <v>773</v>
      </c>
      <c r="K64" s="3" t="s">
        <v>773</v>
      </c>
      <c r="L64" s="3" t="s">
        <v>773</v>
      </c>
      <c r="M64" s="3">
        <v>82.45</v>
      </c>
      <c r="N64" s="3">
        <v>3.3</v>
      </c>
      <c r="O64" s="3">
        <v>4</v>
      </c>
      <c r="P64" s="3" t="s">
        <v>774</v>
      </c>
      <c r="Q64" s="3" t="s">
        <v>567</v>
      </c>
      <c r="R64" s="3" t="s">
        <v>1069</v>
      </c>
      <c r="S64" s="3" t="s">
        <v>1073</v>
      </c>
      <c r="U64" s="3" t="s">
        <v>567</v>
      </c>
      <c r="V64" s="89" t="s">
        <v>1069</v>
      </c>
      <c r="W64" s="3" t="s">
        <v>776</v>
      </c>
      <c r="X64" s="14" t="s">
        <v>717</v>
      </c>
      <c r="Y64" s="14"/>
      <c r="Z64" s="90" t="s">
        <v>1069</v>
      </c>
      <c r="AA64" s="14">
        <v>-0.52250803858520811</v>
      </c>
      <c r="AB64" s="14">
        <v>11.635973570607991</v>
      </c>
      <c r="AC64" s="14">
        <v>4</v>
      </c>
      <c r="AD64" s="14">
        <v>90.625163006748366</v>
      </c>
      <c r="AE64" s="14">
        <v>2.4725490498951288</v>
      </c>
      <c r="AF64" s="14">
        <v>4</v>
      </c>
      <c r="AG64" s="59" t="s">
        <v>439</v>
      </c>
      <c r="AU64" s="101" t="s">
        <v>778</v>
      </c>
      <c r="AV64" s="102">
        <v>0.41799999999999998</v>
      </c>
      <c r="AW64" s="103">
        <v>0.189</v>
      </c>
      <c r="AX64" s="102" t="s">
        <v>773</v>
      </c>
      <c r="AY64" s="103">
        <v>0.19400000000000001</v>
      </c>
      <c r="AZ64" s="104">
        <v>9.4399999999999998E-2</v>
      </c>
      <c r="BA64" s="105">
        <v>0.121</v>
      </c>
      <c r="BB64" s="103">
        <v>0.45400000000000001</v>
      </c>
      <c r="BC64" s="106">
        <v>0.182</v>
      </c>
      <c r="BD64" s="101">
        <v>25</v>
      </c>
    </row>
    <row r="65" spans="1:56" ht="17.25" customHeight="1" x14ac:dyDescent="0.3">
      <c r="A65" s="3" t="s">
        <v>1074</v>
      </c>
      <c r="B65" s="3" t="s">
        <v>769</v>
      </c>
      <c r="C65" s="3" t="s">
        <v>1075</v>
      </c>
      <c r="D65" s="3" t="s">
        <v>1076</v>
      </c>
      <c r="E65" s="3" t="s">
        <v>1077</v>
      </c>
      <c r="F65" s="3">
        <v>414.48799200000002</v>
      </c>
      <c r="G65" s="3">
        <v>36.46</v>
      </c>
      <c r="H65" s="3" t="s">
        <v>508</v>
      </c>
      <c r="I65" s="3">
        <v>1</v>
      </c>
      <c r="J65" s="3" t="s">
        <v>773</v>
      </c>
      <c r="K65" s="3" t="s">
        <v>773</v>
      </c>
      <c r="L65" s="3" t="s">
        <v>773</v>
      </c>
      <c r="M65" s="3">
        <v>133.49</v>
      </c>
      <c r="N65" s="3">
        <v>0.91</v>
      </c>
      <c r="O65" s="3">
        <v>4</v>
      </c>
      <c r="P65" s="3" t="s">
        <v>774</v>
      </c>
      <c r="Q65" s="3" t="s">
        <v>667</v>
      </c>
      <c r="R65" s="3" t="s">
        <v>1074</v>
      </c>
      <c r="S65" s="3" t="s">
        <v>1078</v>
      </c>
      <c r="U65" s="3" t="s">
        <v>667</v>
      </c>
      <c r="V65" s="89" t="s">
        <v>1074</v>
      </c>
      <c r="W65" s="3" t="s">
        <v>776</v>
      </c>
      <c r="X65" s="14" t="s">
        <v>498</v>
      </c>
      <c r="Y65" s="14"/>
      <c r="Z65" s="90" t="s">
        <v>1074</v>
      </c>
      <c r="AA65" s="14">
        <v>-0.90434083601286375</v>
      </c>
      <c r="AB65" s="14">
        <v>4.3657609801426505</v>
      </c>
      <c r="AC65" s="14">
        <v>4</v>
      </c>
      <c r="AD65" s="14">
        <v>92.511810112396404</v>
      </c>
      <c r="AE65" s="14">
        <v>8.8975813429604607</v>
      </c>
      <c r="AF65" s="14">
        <v>4</v>
      </c>
      <c r="AG65" s="59" t="s">
        <v>439</v>
      </c>
      <c r="AU65" s="101" t="s">
        <v>778</v>
      </c>
      <c r="AV65" s="102">
        <v>0.19600000000000001</v>
      </c>
      <c r="AW65" s="103">
        <v>0.219</v>
      </c>
      <c r="AX65" s="102">
        <v>0.59499999999999997</v>
      </c>
      <c r="AY65" s="103">
        <v>0.18099999999999999</v>
      </c>
      <c r="AZ65" s="104">
        <v>0.23100000000000001</v>
      </c>
      <c r="BA65" s="105">
        <v>0.57899999999999996</v>
      </c>
      <c r="BB65" s="103">
        <v>0.61599999999999999</v>
      </c>
      <c r="BC65" s="106">
        <v>0.41199999999999998</v>
      </c>
      <c r="BD65" s="101">
        <v>25</v>
      </c>
    </row>
    <row r="66" spans="1:56" ht="17.25" customHeight="1" x14ac:dyDescent="0.3">
      <c r="A66" s="3" t="s">
        <v>1079</v>
      </c>
      <c r="B66" s="3" t="s">
        <v>769</v>
      </c>
      <c r="C66" s="3" t="s">
        <v>1080</v>
      </c>
      <c r="D66" s="3" t="s">
        <v>1081</v>
      </c>
      <c r="E66" s="3" t="s">
        <v>1082</v>
      </c>
      <c r="F66" s="3">
        <v>486.66991999999999</v>
      </c>
      <c r="G66" s="3">
        <v>0</v>
      </c>
      <c r="H66" s="3" t="s">
        <v>436</v>
      </c>
      <c r="I66" s="3" t="e">
        <v>#N/A</v>
      </c>
      <c r="J66" s="3" t="s">
        <v>773</v>
      </c>
      <c r="K66" s="3" t="s">
        <v>773</v>
      </c>
      <c r="M66" s="3">
        <v>90.46</v>
      </c>
      <c r="N66" s="3">
        <v>2.86</v>
      </c>
      <c r="O66" s="3">
        <v>4</v>
      </c>
      <c r="P66" s="3" t="s">
        <v>774</v>
      </c>
      <c r="Q66" s="3" t="s">
        <v>492</v>
      </c>
      <c r="R66" s="3" t="s">
        <v>1079</v>
      </c>
      <c r="S66" s="3" t="s">
        <v>1083</v>
      </c>
      <c r="U66" s="3" t="s">
        <v>492</v>
      </c>
      <c r="V66" s="89" t="s">
        <v>1079</v>
      </c>
      <c r="W66" s="3" t="s">
        <v>776</v>
      </c>
      <c r="X66" s="14" t="s">
        <v>667</v>
      </c>
      <c r="Y66" s="14"/>
      <c r="Z66" s="90" t="s">
        <v>1079</v>
      </c>
      <c r="AA66" s="14">
        <v>-3.4766881028938883</v>
      </c>
      <c r="AB66" s="14">
        <v>6.1715449391401025</v>
      </c>
      <c r="AC66" s="14">
        <v>4</v>
      </c>
      <c r="AD66" s="14">
        <v>96.084947460586505</v>
      </c>
      <c r="AE66" s="14">
        <v>5.8851276780726665E-2</v>
      </c>
      <c r="AF66" s="14">
        <v>4</v>
      </c>
      <c r="AG66" s="59" t="s">
        <v>439</v>
      </c>
      <c r="AU66" s="101" t="s">
        <v>784</v>
      </c>
      <c r="AV66" s="102">
        <v>0.39800000000000002</v>
      </c>
      <c r="AW66" s="103">
        <v>0.16800000000000001</v>
      </c>
      <c r="AX66" s="102">
        <v>0.154</v>
      </c>
      <c r="AY66" s="103">
        <v>0.29199999999999998</v>
      </c>
      <c r="AZ66" s="104">
        <v>0.35199999999999998</v>
      </c>
      <c r="BA66" s="105">
        <v>5.77</v>
      </c>
      <c r="BB66" s="103">
        <v>10</v>
      </c>
      <c r="BC66" s="106">
        <v>10</v>
      </c>
      <c r="BD66" s="101">
        <v>18.420000000000002</v>
      </c>
    </row>
    <row r="67" spans="1:56" ht="17.25" customHeight="1" x14ac:dyDescent="0.3">
      <c r="A67" s="3" t="s">
        <v>873</v>
      </c>
      <c r="B67" s="3" t="s">
        <v>769</v>
      </c>
      <c r="C67" s="3" t="s">
        <v>874</v>
      </c>
      <c r="D67" s="3" t="s">
        <v>875</v>
      </c>
      <c r="E67" s="3" t="s">
        <v>876</v>
      </c>
      <c r="F67" s="3">
        <v>322.18921999999998</v>
      </c>
      <c r="G67" s="3">
        <v>0</v>
      </c>
      <c r="H67" s="3" t="s">
        <v>436</v>
      </c>
      <c r="I67" s="3" t="e">
        <v>#N/A</v>
      </c>
      <c r="J67" s="3" t="s">
        <v>773</v>
      </c>
      <c r="K67" s="3" t="s">
        <v>773</v>
      </c>
      <c r="L67" s="3" t="s">
        <v>773</v>
      </c>
      <c r="M67" s="3">
        <v>64.06</v>
      </c>
      <c r="N67" s="3">
        <v>3.75</v>
      </c>
      <c r="O67" s="3">
        <v>4</v>
      </c>
      <c r="P67" s="3" t="s">
        <v>774</v>
      </c>
      <c r="Q67" s="3" t="s">
        <v>607</v>
      </c>
      <c r="R67" s="3" t="s">
        <v>873</v>
      </c>
      <c r="S67" s="3" t="s">
        <v>877</v>
      </c>
      <c r="U67" s="3" t="s">
        <v>607</v>
      </c>
      <c r="V67" s="89" t="s">
        <v>873</v>
      </c>
      <c r="W67" s="3" t="s">
        <v>776</v>
      </c>
      <c r="X67" s="3" t="s">
        <v>578</v>
      </c>
      <c r="Z67" s="90" t="s">
        <v>873</v>
      </c>
      <c r="AA67" s="14">
        <v>-4.4614147909967805</v>
      </c>
      <c r="AB67" s="114">
        <v>10.977599801307637</v>
      </c>
      <c r="AC67" s="14">
        <v>4</v>
      </c>
      <c r="AD67" s="16">
        <v>96.327760528526028</v>
      </c>
      <c r="AE67" s="14">
        <v>0.19104245591131325</v>
      </c>
      <c r="AF67" s="14">
        <v>4</v>
      </c>
      <c r="AG67" s="59" t="s">
        <v>439</v>
      </c>
      <c r="AH67" s="91" t="s">
        <v>873</v>
      </c>
      <c r="AI67" s="58" t="s">
        <v>439</v>
      </c>
      <c r="AJ67" s="58">
        <v>10.7</v>
      </c>
      <c r="AK67" s="3">
        <v>1.8</v>
      </c>
      <c r="AL67" s="117">
        <v>71.144999999999996</v>
      </c>
      <c r="AM67" s="58">
        <v>28</v>
      </c>
      <c r="AN67" s="3">
        <v>5.7</v>
      </c>
      <c r="AO67" s="16">
        <v>91.064999999999998</v>
      </c>
      <c r="AP67" s="58">
        <v>19</v>
      </c>
      <c r="AQ67" s="3">
        <v>4.0999999999999996</v>
      </c>
      <c r="AR67" s="16">
        <v>98.585000000000008</v>
      </c>
      <c r="AS67" s="92">
        <f>AJ67/AM67</f>
        <v>0.38214285714285712</v>
      </c>
      <c r="AT67" s="93">
        <f>AJ67/AP67</f>
        <v>0.56315789473684208</v>
      </c>
      <c r="AU67" s="107" t="s">
        <v>878</v>
      </c>
      <c r="AV67" s="102">
        <v>6.0199999999999997E-2</v>
      </c>
      <c r="AW67" s="103">
        <v>1.0300000000000001E-3</v>
      </c>
      <c r="AX67" s="102">
        <v>9.2899999999999996E-3</v>
      </c>
      <c r="AY67" s="103">
        <v>5.62E-3</v>
      </c>
      <c r="AZ67" s="104">
        <v>2.99E-3</v>
      </c>
      <c r="BA67" s="105">
        <v>6.3499999999999997E-3</v>
      </c>
      <c r="BB67" s="103">
        <v>5.11E-3</v>
      </c>
      <c r="BC67" s="106">
        <v>5.0000000000000001E-3</v>
      </c>
      <c r="BD67" s="101">
        <v>9.6199999999999992</v>
      </c>
    </row>
    <row r="68" spans="1:56" ht="21" customHeight="1" x14ac:dyDescent="0.3">
      <c r="A68" s="3" t="s">
        <v>1084</v>
      </c>
      <c r="B68" s="3" t="s">
        <v>769</v>
      </c>
      <c r="C68" s="3" t="s">
        <v>1085</v>
      </c>
      <c r="D68" s="3" t="s">
        <v>1086</v>
      </c>
      <c r="E68" s="3" t="s">
        <v>1087</v>
      </c>
      <c r="F68" s="3">
        <v>337.36594000000002</v>
      </c>
      <c r="G68" s="3">
        <v>0</v>
      </c>
      <c r="H68" s="3" t="s">
        <v>436</v>
      </c>
      <c r="I68" s="3" t="e">
        <v>#N/A</v>
      </c>
      <c r="J68" s="3" t="s">
        <v>773</v>
      </c>
      <c r="K68" s="3" t="s">
        <v>1088</v>
      </c>
      <c r="L68" s="3" t="s">
        <v>773</v>
      </c>
      <c r="M68" s="3">
        <v>84.01</v>
      </c>
      <c r="N68" s="3">
        <v>1.74</v>
      </c>
      <c r="O68" s="3">
        <v>4</v>
      </c>
      <c r="P68" s="3" t="s">
        <v>774</v>
      </c>
      <c r="Q68" s="3" t="s">
        <v>702</v>
      </c>
      <c r="R68" s="3" t="s">
        <v>1084</v>
      </c>
      <c r="S68" s="3" t="s">
        <v>1089</v>
      </c>
      <c r="U68" s="3" t="s">
        <v>702</v>
      </c>
      <c r="V68" s="89" t="s">
        <v>1084</v>
      </c>
      <c r="W68" s="3" t="s">
        <v>776</v>
      </c>
      <c r="X68" s="3" t="s">
        <v>607</v>
      </c>
      <c r="Z68" s="90" t="s">
        <v>1084</v>
      </c>
      <c r="AA68" s="14">
        <v>-5.6872990353697759</v>
      </c>
      <c r="AB68" s="14">
        <v>5.5624744391919378</v>
      </c>
      <c r="AC68" s="14">
        <v>4</v>
      </c>
      <c r="AD68" s="14">
        <v>80.166798006040992</v>
      </c>
      <c r="AE68" s="14">
        <v>2.9230381078282006</v>
      </c>
      <c r="AF68" s="14">
        <v>4</v>
      </c>
      <c r="AG68" s="59" t="s">
        <v>439</v>
      </c>
      <c r="AU68" s="101" t="s">
        <v>778</v>
      </c>
      <c r="AV68" s="102">
        <v>22.36</v>
      </c>
      <c r="AW68" s="103" t="s">
        <v>773</v>
      </c>
      <c r="AX68" s="102" t="s">
        <v>773</v>
      </c>
      <c r="AY68" s="103" t="s">
        <v>773</v>
      </c>
      <c r="AZ68" s="104" t="s">
        <v>773</v>
      </c>
      <c r="BA68" s="105" t="s">
        <v>773</v>
      </c>
      <c r="BB68" s="103" t="s">
        <v>773</v>
      </c>
      <c r="BC68" s="106" t="s">
        <v>773</v>
      </c>
      <c r="BD68" s="101" t="s">
        <v>773</v>
      </c>
    </row>
    <row r="69" spans="1:56" ht="17.25" customHeight="1" x14ac:dyDescent="0.3">
      <c r="A69" s="116"/>
      <c r="B69" s="116"/>
      <c r="C69" s="116"/>
      <c r="D69" s="116"/>
      <c r="E69" s="116"/>
      <c r="F69" s="116"/>
      <c r="G69" s="116"/>
      <c r="H69" s="116"/>
      <c r="I69" s="116"/>
      <c r="J69" s="116"/>
      <c r="K69" s="116"/>
      <c r="L69" s="116"/>
      <c r="M69" s="116"/>
      <c r="N69" s="116"/>
      <c r="O69" s="116"/>
      <c r="P69" s="116"/>
      <c r="Q69" s="116"/>
      <c r="R69" s="116"/>
      <c r="S69" s="116"/>
      <c r="T69" s="116"/>
      <c r="U69" s="116"/>
      <c r="V69" s="125"/>
      <c r="W69" s="116"/>
      <c r="X69" s="116"/>
      <c r="Y69" s="116"/>
      <c r="Z69" s="126"/>
      <c r="AA69" s="127"/>
      <c r="AB69" s="127"/>
      <c r="AC69" s="127"/>
      <c r="AD69" s="127"/>
      <c r="AE69" s="127"/>
      <c r="AF69" s="127"/>
      <c r="AG69" s="128"/>
      <c r="AH69" s="129"/>
      <c r="AI69" s="130"/>
      <c r="AJ69" s="130"/>
      <c r="AK69" s="116"/>
      <c r="AL69" s="127"/>
      <c r="AM69" s="130"/>
      <c r="AN69" s="116"/>
      <c r="AO69" s="127"/>
      <c r="AP69" s="130"/>
      <c r="AQ69" s="116"/>
      <c r="AR69" s="127"/>
      <c r="AS69" s="131"/>
      <c r="AT69" s="132"/>
      <c r="AU69" s="133"/>
      <c r="AV69" s="102"/>
      <c r="AW69" s="134"/>
      <c r="AX69" s="135"/>
      <c r="AY69" s="136"/>
      <c r="AZ69" s="137"/>
      <c r="BA69" s="138"/>
      <c r="BB69" s="134"/>
      <c r="BC69" s="139"/>
      <c r="BD69" s="140"/>
    </row>
    <row r="70" spans="1:56" ht="17.25" customHeight="1" x14ac:dyDescent="0.3">
      <c r="V70" s="89"/>
      <c r="X70" s="14"/>
      <c r="Y70" s="14"/>
      <c r="Z70" s="90"/>
      <c r="AA70" s="14"/>
      <c r="AB70" s="14"/>
      <c r="AC70" s="14"/>
      <c r="AD70" s="14"/>
      <c r="AE70" s="14"/>
      <c r="AF70" s="14"/>
      <c r="AG70" s="59"/>
      <c r="AU70" s="101"/>
      <c r="AV70" s="102"/>
      <c r="AW70" s="103"/>
      <c r="AX70" s="102"/>
      <c r="AY70" s="103"/>
      <c r="AZ70" s="104"/>
      <c r="BA70" s="105"/>
      <c r="BB70" s="103"/>
      <c r="BC70" s="106"/>
      <c r="BD70" s="101"/>
    </row>
    <row r="71" spans="1:56" s="53" customFormat="1" ht="37.200000000000003" customHeight="1" x14ac:dyDescent="0.3">
      <c r="V71" s="141"/>
      <c r="X71" s="142" t="s">
        <v>1437</v>
      </c>
      <c r="Y71" s="142"/>
      <c r="Z71" s="143"/>
      <c r="AA71" s="142"/>
      <c r="AB71" s="142"/>
      <c r="AC71" s="142"/>
      <c r="AD71" s="142"/>
      <c r="AE71" s="142"/>
      <c r="AF71" s="142"/>
      <c r="AG71" s="144"/>
      <c r="AH71" s="145"/>
      <c r="AI71" s="146"/>
      <c r="AJ71" s="146"/>
      <c r="AM71" s="146"/>
      <c r="AP71" s="146"/>
      <c r="AS71" s="146"/>
      <c r="AT71" s="144"/>
      <c r="AU71" s="147"/>
      <c r="AV71" s="148"/>
      <c r="AW71" s="149"/>
      <c r="AX71" s="148"/>
      <c r="AY71" s="149"/>
      <c r="AZ71" s="150"/>
      <c r="BA71" s="151"/>
      <c r="BB71" s="149"/>
      <c r="BC71" s="152"/>
      <c r="BD71" s="147"/>
    </row>
    <row r="72" spans="1:56" ht="17.25" customHeight="1" x14ac:dyDescent="0.3">
      <c r="A72" s="3" t="s">
        <v>1090</v>
      </c>
      <c r="B72" s="3" t="s">
        <v>769</v>
      </c>
      <c r="C72" s="3" t="s">
        <v>1091</v>
      </c>
      <c r="D72" s="3" t="s">
        <v>1092</v>
      </c>
      <c r="E72" s="3" t="s">
        <v>1093</v>
      </c>
      <c r="F72" s="3">
        <v>457.50499000000002</v>
      </c>
      <c r="G72" s="3">
        <v>0</v>
      </c>
      <c r="H72" s="3" t="s">
        <v>436</v>
      </c>
      <c r="I72" s="3" t="e">
        <v>#N/A</v>
      </c>
      <c r="J72" s="3" t="s">
        <v>773</v>
      </c>
      <c r="K72" s="3" t="s">
        <v>773</v>
      </c>
      <c r="L72" s="3" t="s">
        <v>773</v>
      </c>
      <c r="M72" s="3">
        <v>65.38</v>
      </c>
      <c r="N72" s="3">
        <v>4.95</v>
      </c>
      <c r="O72" s="3">
        <v>4</v>
      </c>
      <c r="P72" s="3" t="s">
        <v>774</v>
      </c>
      <c r="Q72" s="3" t="s">
        <v>687</v>
      </c>
      <c r="R72" s="3" t="s">
        <v>1090</v>
      </c>
      <c r="S72" s="3" t="s">
        <v>1094</v>
      </c>
      <c r="U72" s="3" t="s">
        <v>687</v>
      </c>
      <c r="V72" s="89" t="s">
        <v>1090</v>
      </c>
      <c r="W72" s="3" t="s">
        <v>776</v>
      </c>
      <c r="X72" s="14" t="s">
        <v>722</v>
      </c>
      <c r="Y72" s="14"/>
      <c r="Z72" s="90" t="s">
        <v>1090</v>
      </c>
      <c r="AA72" s="14">
        <v>51.768488745980704</v>
      </c>
      <c r="AB72" s="14">
        <v>30.215600780204831</v>
      </c>
      <c r="AC72" s="14">
        <v>4</v>
      </c>
      <c r="AD72" s="14">
        <v>99.607527587713435</v>
      </c>
      <c r="AE72" s="14">
        <v>6.3690702990380904E-2</v>
      </c>
      <c r="AF72" s="14">
        <v>4</v>
      </c>
      <c r="AG72" s="59" t="s">
        <v>1095</v>
      </c>
      <c r="AU72" s="107" t="s">
        <v>895</v>
      </c>
      <c r="AV72" s="102">
        <v>0.48899999999999999</v>
      </c>
      <c r="AW72" s="103">
        <v>0.81799999999999995</v>
      </c>
      <c r="AX72" s="102">
        <v>1.1499999999999999</v>
      </c>
      <c r="AY72" s="103">
        <v>5.65</v>
      </c>
      <c r="AZ72" s="104">
        <v>1.37</v>
      </c>
      <c r="BA72" s="105">
        <v>1.1399999999999999</v>
      </c>
      <c r="BB72" s="103">
        <v>0.93600000000000005</v>
      </c>
      <c r="BC72" s="106">
        <v>0.90700000000000003</v>
      </c>
      <c r="BD72" s="101">
        <v>20.65</v>
      </c>
    </row>
    <row r="73" spans="1:56" ht="17.25" customHeight="1" x14ac:dyDescent="0.3">
      <c r="A73" s="3" t="s">
        <v>1096</v>
      </c>
      <c r="B73" s="3" t="s">
        <v>769</v>
      </c>
      <c r="C73" s="3" t="s">
        <v>1097</v>
      </c>
      <c r="D73" s="3" t="s">
        <v>1098</v>
      </c>
      <c r="E73" s="3" t="s">
        <v>1099</v>
      </c>
      <c r="F73" s="3">
        <v>429.51747999999998</v>
      </c>
      <c r="G73" s="3">
        <v>0</v>
      </c>
      <c r="H73" s="3" t="s">
        <v>436</v>
      </c>
      <c r="I73" s="3" t="e">
        <v>#N/A</v>
      </c>
      <c r="J73" s="3" t="s">
        <v>773</v>
      </c>
      <c r="K73" s="3" t="s">
        <v>773</v>
      </c>
      <c r="L73" s="3" t="s">
        <v>773</v>
      </c>
      <c r="M73" s="3">
        <v>71.34</v>
      </c>
      <c r="N73" s="3">
        <v>3.53</v>
      </c>
      <c r="O73" s="3">
        <v>4</v>
      </c>
      <c r="P73" s="3" t="s">
        <v>774</v>
      </c>
      <c r="Q73" s="3" t="s">
        <v>692</v>
      </c>
      <c r="R73" s="3" t="s">
        <v>1096</v>
      </c>
      <c r="S73" s="3" t="s">
        <v>1100</v>
      </c>
      <c r="U73" s="3" t="s">
        <v>692</v>
      </c>
      <c r="V73" s="89" t="s">
        <v>1096</v>
      </c>
      <c r="W73" s="3" t="s">
        <v>776</v>
      </c>
      <c r="X73" s="3" t="s">
        <v>457</v>
      </c>
      <c r="Z73" s="90" t="s">
        <v>1096</v>
      </c>
      <c r="AA73" s="14">
        <v>72.367363344051441</v>
      </c>
      <c r="AB73" s="14">
        <v>41.808751738466299</v>
      </c>
      <c r="AC73" s="14">
        <v>4</v>
      </c>
      <c r="AD73" s="14">
        <v>97.45235878564624</v>
      </c>
      <c r="AE73" s="14">
        <v>0.34114960654892174</v>
      </c>
      <c r="AF73" s="14">
        <v>4</v>
      </c>
      <c r="AG73" s="59" t="s">
        <v>1095</v>
      </c>
      <c r="AU73" s="101" t="s">
        <v>816</v>
      </c>
      <c r="AV73" s="102">
        <v>0.161</v>
      </c>
      <c r="AW73" s="103">
        <v>0.221</v>
      </c>
      <c r="AX73" s="102">
        <v>0.17599999999999999</v>
      </c>
      <c r="AY73" s="103">
        <v>0.30099999999999999</v>
      </c>
      <c r="AZ73" s="104">
        <v>0.311</v>
      </c>
      <c r="BA73" s="105">
        <v>0.436</v>
      </c>
      <c r="BB73" s="103">
        <v>0.77700000000000002</v>
      </c>
      <c r="BC73" s="106">
        <v>0.68700000000000006</v>
      </c>
      <c r="BD73" s="101">
        <v>10.18</v>
      </c>
    </row>
    <row r="74" spans="1:56" ht="17.25" customHeight="1" x14ac:dyDescent="0.3">
      <c r="A74" s="3" t="s">
        <v>1101</v>
      </c>
      <c r="B74" s="3" t="s">
        <v>769</v>
      </c>
      <c r="C74" s="3" t="s">
        <v>1102</v>
      </c>
      <c r="D74" s="3" t="s">
        <v>1103</v>
      </c>
      <c r="E74" s="3" t="s">
        <v>1104</v>
      </c>
      <c r="F74" s="3">
        <v>522.39598999999998</v>
      </c>
      <c r="G74" s="3">
        <v>0</v>
      </c>
      <c r="H74" s="3" t="s">
        <v>436</v>
      </c>
      <c r="I74" s="3" t="e">
        <v>#N/A</v>
      </c>
      <c r="J74" s="3" t="s">
        <v>773</v>
      </c>
      <c r="K74" s="3" t="s">
        <v>773</v>
      </c>
      <c r="L74" s="3" t="s">
        <v>773</v>
      </c>
      <c r="M74" s="3">
        <v>124.75</v>
      </c>
      <c r="N74" s="3">
        <v>4.58</v>
      </c>
      <c r="O74" s="3">
        <v>3</v>
      </c>
      <c r="P74" s="3" t="s">
        <v>774</v>
      </c>
      <c r="Q74" s="3" t="s">
        <v>342</v>
      </c>
      <c r="R74" s="3" t="s">
        <v>1101</v>
      </c>
      <c r="S74" s="3" t="s">
        <v>1105</v>
      </c>
      <c r="U74" s="3" t="s">
        <v>342</v>
      </c>
      <c r="V74" s="89" t="s">
        <v>1101</v>
      </c>
      <c r="W74" s="3" t="s">
        <v>776</v>
      </c>
      <c r="X74" s="14" t="s">
        <v>630</v>
      </c>
      <c r="Y74" s="14"/>
      <c r="Z74" s="90" t="s">
        <v>1101</v>
      </c>
      <c r="AA74" s="14">
        <v>63.263665594855311</v>
      </c>
      <c r="AB74" s="14">
        <v>26.536829635347559</v>
      </c>
      <c r="AC74" s="14">
        <v>4</v>
      </c>
      <c r="AD74" s="14">
        <v>97.174231662382198</v>
      </c>
      <c r="AE74" s="14">
        <v>0.81184809450630024</v>
      </c>
      <c r="AF74" s="14">
        <v>4</v>
      </c>
      <c r="AG74" s="59" t="s">
        <v>1095</v>
      </c>
      <c r="AU74" s="101" t="s">
        <v>778</v>
      </c>
      <c r="AV74" s="102">
        <v>0.82499999999999996</v>
      </c>
      <c r="AW74" s="103">
        <v>0.27200000000000002</v>
      </c>
      <c r="AX74" s="102">
        <v>0.438</v>
      </c>
      <c r="AY74" s="103">
        <v>0.46200000000000002</v>
      </c>
      <c r="AZ74" s="104">
        <v>0.20599999999999999</v>
      </c>
      <c r="BA74" s="105">
        <v>0.29799999999999999</v>
      </c>
      <c r="BB74" s="103">
        <v>0.45200000000000001</v>
      </c>
      <c r="BC74" s="106">
        <v>0.33600000000000002</v>
      </c>
      <c r="BD74" s="101">
        <v>25</v>
      </c>
    </row>
    <row r="75" spans="1:56" ht="17.25" customHeight="1" x14ac:dyDescent="0.3">
      <c r="A75" s="3" t="s">
        <v>1106</v>
      </c>
      <c r="B75" s="3" t="s">
        <v>769</v>
      </c>
      <c r="C75" s="3" t="s">
        <v>1107</v>
      </c>
      <c r="D75" s="3" t="s">
        <v>1108</v>
      </c>
      <c r="E75" s="3" t="s">
        <v>1109</v>
      </c>
      <c r="F75" s="3">
        <v>510.05998899999997</v>
      </c>
      <c r="G75" s="3">
        <v>36.46</v>
      </c>
      <c r="H75" s="3" t="s">
        <v>508</v>
      </c>
      <c r="I75" s="3">
        <v>1</v>
      </c>
      <c r="J75" s="3" t="s">
        <v>773</v>
      </c>
      <c r="K75" s="3" t="s">
        <v>773</v>
      </c>
      <c r="L75" s="3" t="s">
        <v>773</v>
      </c>
      <c r="M75" s="3">
        <v>107.5</v>
      </c>
      <c r="N75" s="3">
        <v>4.87</v>
      </c>
      <c r="O75" s="3">
        <v>3</v>
      </c>
      <c r="P75" s="3" t="s">
        <v>774</v>
      </c>
      <c r="Q75" s="3" t="s">
        <v>602</v>
      </c>
      <c r="R75" s="3" t="s">
        <v>1106</v>
      </c>
      <c r="S75" s="3" t="s">
        <v>1110</v>
      </c>
      <c r="U75" s="3" t="s">
        <v>602</v>
      </c>
      <c r="V75" s="89" t="s">
        <v>1106</v>
      </c>
      <c r="W75" s="3" t="s">
        <v>776</v>
      </c>
      <c r="X75" s="3" t="s">
        <v>386</v>
      </c>
      <c r="Z75" s="90" t="s">
        <v>1106</v>
      </c>
      <c r="AA75" s="14">
        <v>48.79421221864952</v>
      </c>
      <c r="AB75" s="14">
        <v>20.926585032073923</v>
      </c>
      <c r="AC75" s="14">
        <v>4</v>
      </c>
      <c r="AD75" s="14">
        <v>96.985126654442453</v>
      </c>
      <c r="AE75" s="14">
        <v>0.22048305941337068</v>
      </c>
      <c r="AF75" s="14">
        <v>4</v>
      </c>
      <c r="AG75" s="59" t="s">
        <v>1095</v>
      </c>
      <c r="AU75" s="101" t="s">
        <v>778</v>
      </c>
      <c r="AV75" s="102">
        <v>0.39</v>
      </c>
      <c r="AW75" s="103">
        <v>0.51200000000000001</v>
      </c>
      <c r="AX75" s="102">
        <v>0.85499999999999998</v>
      </c>
      <c r="AY75" s="103">
        <v>0.65400000000000003</v>
      </c>
      <c r="AZ75" s="104">
        <v>0.878</v>
      </c>
      <c r="BA75" s="105">
        <v>0.754</v>
      </c>
      <c r="BB75" s="103">
        <v>1.1200000000000001</v>
      </c>
      <c r="BC75" s="106">
        <v>0.86099999999999999</v>
      </c>
      <c r="BD75" s="101">
        <v>3.65</v>
      </c>
    </row>
    <row r="76" spans="1:56" ht="17.25" customHeight="1" x14ac:dyDescent="0.3">
      <c r="A76" s="3" t="s">
        <v>1111</v>
      </c>
      <c r="B76" s="3" t="s">
        <v>769</v>
      </c>
      <c r="C76" s="3" t="s">
        <v>1112</v>
      </c>
      <c r="D76" s="3" t="s">
        <v>1113</v>
      </c>
      <c r="E76" s="3" t="s">
        <v>1114</v>
      </c>
      <c r="F76" s="3">
        <v>294.31399399999998</v>
      </c>
      <c r="G76" s="3">
        <v>0</v>
      </c>
      <c r="H76" s="3" t="s">
        <v>436</v>
      </c>
      <c r="I76" s="3" t="e">
        <v>#N/A</v>
      </c>
      <c r="J76" s="3" t="s">
        <v>773</v>
      </c>
      <c r="K76" s="3" t="s">
        <v>773</v>
      </c>
      <c r="L76" s="3" t="s">
        <v>773</v>
      </c>
      <c r="M76" s="3">
        <v>80.040000000000006</v>
      </c>
      <c r="N76" s="3">
        <v>2</v>
      </c>
      <c r="O76" s="3">
        <v>4</v>
      </c>
      <c r="P76" s="3" t="s">
        <v>774</v>
      </c>
      <c r="Q76" s="3" t="s">
        <v>712</v>
      </c>
      <c r="R76" s="3" t="s">
        <v>1111</v>
      </c>
      <c r="S76" s="3" t="s">
        <v>1115</v>
      </c>
      <c r="U76" s="3" t="s">
        <v>712</v>
      </c>
      <c r="V76" s="89" t="s">
        <v>1111</v>
      </c>
      <c r="W76" s="3" t="s">
        <v>776</v>
      </c>
      <c r="X76" s="3" t="s">
        <v>557</v>
      </c>
      <c r="Z76" s="90" t="s">
        <v>1111</v>
      </c>
      <c r="AA76" s="14">
        <v>70.980707395498399</v>
      </c>
      <c r="AB76" s="14">
        <v>22.624773841217298</v>
      </c>
      <c r="AC76" s="14">
        <v>4</v>
      </c>
      <c r="AD76" s="14">
        <v>96.750111808463146</v>
      </c>
      <c r="AE76" s="14">
        <v>0.2874804937342712</v>
      </c>
      <c r="AF76" s="14">
        <v>4</v>
      </c>
      <c r="AG76" s="59" t="s">
        <v>1095</v>
      </c>
      <c r="AU76" s="101" t="s">
        <v>922</v>
      </c>
      <c r="AV76" s="102">
        <v>1.88</v>
      </c>
      <c r="AW76" s="103">
        <v>1.99</v>
      </c>
      <c r="AX76" s="102">
        <v>2.65</v>
      </c>
      <c r="AY76" s="103">
        <v>1.71</v>
      </c>
      <c r="AZ76" s="104">
        <v>1.83</v>
      </c>
      <c r="BA76" s="105">
        <v>2.2400000000000002</v>
      </c>
      <c r="BB76" s="103">
        <v>2.06</v>
      </c>
      <c r="BC76" s="106">
        <v>2.62</v>
      </c>
      <c r="BD76" s="101">
        <v>22.58</v>
      </c>
    </row>
    <row r="77" spans="1:56" ht="17.25" customHeight="1" x14ac:dyDescent="0.3">
      <c r="A77" s="3" t="s">
        <v>1116</v>
      </c>
      <c r="B77" s="3" t="s">
        <v>769</v>
      </c>
      <c r="C77" s="3" t="s">
        <v>1117</v>
      </c>
      <c r="D77" s="3" t="s">
        <v>1118</v>
      </c>
      <c r="E77" s="3" t="s">
        <v>1119</v>
      </c>
      <c r="F77" s="3">
        <v>396.49399199999999</v>
      </c>
      <c r="G77" s="3">
        <v>0</v>
      </c>
      <c r="H77" s="3" t="s">
        <v>436</v>
      </c>
      <c r="I77" s="3" t="e">
        <v>#N/A</v>
      </c>
      <c r="J77" s="3" t="s">
        <v>773</v>
      </c>
      <c r="K77" s="3" t="s">
        <v>773</v>
      </c>
      <c r="L77" s="3" t="s">
        <v>773</v>
      </c>
      <c r="M77" s="3">
        <v>51.02</v>
      </c>
      <c r="N77" s="3">
        <v>4.93</v>
      </c>
      <c r="O77" s="3">
        <v>4</v>
      </c>
      <c r="P77" s="3" t="s">
        <v>774</v>
      </c>
      <c r="Q77" s="3" t="s">
        <v>732</v>
      </c>
      <c r="R77" s="3" t="s">
        <v>1116</v>
      </c>
      <c r="S77" s="3" t="s">
        <v>1120</v>
      </c>
      <c r="U77" s="3" t="s">
        <v>732</v>
      </c>
      <c r="V77" s="89" t="s">
        <v>1116</v>
      </c>
      <c r="W77" s="3" t="s">
        <v>776</v>
      </c>
      <c r="X77" s="3" t="s">
        <v>602</v>
      </c>
      <c r="Z77" s="90" t="s">
        <v>1116</v>
      </c>
      <c r="AA77" s="14">
        <v>52.491961414791</v>
      </c>
      <c r="AB77" s="14">
        <v>30.613046190544452</v>
      </c>
      <c r="AC77" s="14">
        <v>4</v>
      </c>
      <c r="AD77" s="14">
        <v>96.646102516453453</v>
      </c>
      <c r="AE77" s="14">
        <v>0.57796342184563931</v>
      </c>
      <c r="AF77" s="14">
        <v>4</v>
      </c>
      <c r="AG77" s="59" t="s">
        <v>1095</v>
      </c>
      <c r="AU77" s="101" t="s">
        <v>778</v>
      </c>
      <c r="AV77" s="102">
        <v>0.65200000000000002</v>
      </c>
      <c r="AW77" s="103">
        <v>1.31</v>
      </c>
      <c r="AX77" s="102">
        <v>0.84499999999999997</v>
      </c>
      <c r="AY77" s="103">
        <v>1.2</v>
      </c>
      <c r="AZ77" s="104">
        <v>1.58</v>
      </c>
      <c r="BA77" s="105">
        <v>2.2999999999999998</v>
      </c>
      <c r="BB77" s="103">
        <v>2.99</v>
      </c>
      <c r="BC77" s="106">
        <v>3.23</v>
      </c>
      <c r="BD77" s="101">
        <v>25</v>
      </c>
    </row>
    <row r="78" spans="1:56" ht="17.25" customHeight="1" x14ac:dyDescent="0.3">
      <c r="A78" s="3" t="s">
        <v>1121</v>
      </c>
      <c r="B78" s="3" t="s">
        <v>769</v>
      </c>
      <c r="C78" s="3" t="s">
        <v>1122</v>
      </c>
      <c r="D78" s="3" t="s">
        <v>1123</v>
      </c>
      <c r="E78" s="3" t="s">
        <v>1124</v>
      </c>
      <c r="F78" s="3">
        <v>334.45794000000001</v>
      </c>
      <c r="G78" s="3">
        <v>0</v>
      </c>
      <c r="H78" s="3" t="s">
        <v>436</v>
      </c>
      <c r="I78" s="3" t="e">
        <v>#N/A</v>
      </c>
      <c r="J78" s="3" t="s">
        <v>773</v>
      </c>
      <c r="K78" s="3" t="s">
        <v>773</v>
      </c>
      <c r="L78" s="3" t="s">
        <v>773</v>
      </c>
      <c r="M78" s="3">
        <v>41.05</v>
      </c>
      <c r="N78" s="3">
        <v>2.1800000000000002</v>
      </c>
      <c r="O78" s="3">
        <v>4</v>
      </c>
      <c r="P78" s="3" t="s">
        <v>774</v>
      </c>
      <c r="Q78" s="3" t="s">
        <v>747</v>
      </c>
      <c r="R78" s="3" t="s">
        <v>1121</v>
      </c>
      <c r="S78" s="3" t="s">
        <v>1125</v>
      </c>
      <c r="U78" s="3" t="s">
        <v>747</v>
      </c>
      <c r="V78" s="89" t="s">
        <v>1121</v>
      </c>
      <c r="W78" s="3" t="s">
        <v>776</v>
      </c>
      <c r="X78" s="14" t="s">
        <v>349</v>
      </c>
      <c r="Y78" s="14"/>
      <c r="Z78" s="90" t="s">
        <v>1121</v>
      </c>
      <c r="AA78" s="14">
        <v>66.278135048231519</v>
      </c>
      <c r="AB78" s="14">
        <v>25.635357858432986</v>
      </c>
      <c r="AC78" s="14">
        <v>4</v>
      </c>
      <c r="AD78" s="14">
        <v>96.490293644938589</v>
      </c>
      <c r="AE78" s="14">
        <v>0.13960862915858199</v>
      </c>
      <c r="AF78" s="14">
        <v>4</v>
      </c>
      <c r="AG78" s="59" t="s">
        <v>1095</v>
      </c>
      <c r="AU78" s="101" t="s">
        <v>816</v>
      </c>
      <c r="AV78" s="102">
        <v>0.78300000000000003</v>
      </c>
      <c r="AW78" s="103">
        <v>0.80400000000000005</v>
      </c>
      <c r="AX78" s="102">
        <v>0.99099999999999999</v>
      </c>
      <c r="AY78" s="103">
        <v>1.03</v>
      </c>
      <c r="AZ78" s="104">
        <v>0.88500000000000001</v>
      </c>
      <c r="BA78" s="105">
        <v>0.71</v>
      </c>
      <c r="BB78" s="103">
        <v>0.71299999999999997</v>
      </c>
      <c r="BC78" s="106">
        <v>0.66</v>
      </c>
      <c r="BD78" s="101">
        <v>16.96</v>
      </c>
    </row>
    <row r="79" spans="1:56" ht="17.25" customHeight="1" x14ac:dyDescent="0.3">
      <c r="A79" s="3" t="s">
        <v>1126</v>
      </c>
      <c r="B79" s="3" t="s">
        <v>769</v>
      </c>
      <c r="C79" s="3" t="s">
        <v>1127</v>
      </c>
      <c r="D79" s="3" t="s">
        <v>1128</v>
      </c>
      <c r="E79" s="3" t="s">
        <v>1129</v>
      </c>
      <c r="F79" s="3">
        <v>431.543992</v>
      </c>
      <c r="G79" s="3">
        <v>0</v>
      </c>
      <c r="H79" s="3" t="s">
        <v>436</v>
      </c>
      <c r="I79" s="3" t="e">
        <v>#N/A</v>
      </c>
      <c r="J79" s="3" t="s">
        <v>773</v>
      </c>
      <c r="K79" s="3" t="s">
        <v>773</v>
      </c>
      <c r="L79" s="3" t="s">
        <v>773</v>
      </c>
      <c r="M79" s="3">
        <v>80.13</v>
      </c>
      <c r="N79" s="3">
        <v>3.81</v>
      </c>
      <c r="O79" s="3">
        <v>4</v>
      </c>
      <c r="P79" s="3" t="s">
        <v>774</v>
      </c>
      <c r="Q79" s="3" t="s">
        <v>349</v>
      </c>
      <c r="R79" s="3" t="s">
        <v>1126</v>
      </c>
      <c r="S79" s="3" t="s">
        <v>1130</v>
      </c>
      <c r="U79" s="3" t="s">
        <v>349</v>
      </c>
      <c r="V79" s="89" t="s">
        <v>1126</v>
      </c>
      <c r="W79" s="3" t="s">
        <v>776</v>
      </c>
      <c r="X79" s="14" t="s">
        <v>626</v>
      </c>
      <c r="Y79" s="14"/>
      <c r="Z79" s="90" t="s">
        <v>1126</v>
      </c>
      <c r="AA79" s="14">
        <v>36.615755627009648</v>
      </c>
      <c r="AB79" s="14">
        <v>22.578409744586338</v>
      </c>
      <c r="AC79" s="14">
        <v>4</v>
      </c>
      <c r="AD79" s="14">
        <v>96.391210125234394</v>
      </c>
      <c r="AE79" s="14">
        <v>0.26422846006520084</v>
      </c>
      <c r="AF79" s="14">
        <v>4</v>
      </c>
      <c r="AG79" s="59" t="s">
        <v>1095</v>
      </c>
      <c r="AU79" s="101" t="s">
        <v>778</v>
      </c>
      <c r="AV79" s="102">
        <v>0.54200000000000004</v>
      </c>
      <c r="AW79" s="103">
        <v>2.62</v>
      </c>
      <c r="AX79" s="102">
        <v>2.86</v>
      </c>
      <c r="AY79" s="103">
        <v>2.54</v>
      </c>
      <c r="AZ79" s="104">
        <v>3.24</v>
      </c>
      <c r="BA79" s="105">
        <v>2.57</v>
      </c>
      <c r="BB79" s="103">
        <v>2.8</v>
      </c>
      <c r="BC79" s="106">
        <v>3.16</v>
      </c>
      <c r="BD79" s="101">
        <v>8.16</v>
      </c>
    </row>
    <row r="80" spans="1:56" ht="17.25" customHeight="1" x14ac:dyDescent="0.3">
      <c r="A80" s="3" t="s">
        <v>1131</v>
      </c>
      <c r="B80" s="3" t="s">
        <v>769</v>
      </c>
      <c r="C80" s="3" t="s">
        <v>1132</v>
      </c>
      <c r="D80" s="3" t="s">
        <v>1133</v>
      </c>
      <c r="E80" s="3" t="s">
        <v>1134</v>
      </c>
      <c r="F80" s="3">
        <v>300.317994</v>
      </c>
      <c r="G80" s="3">
        <v>0</v>
      </c>
      <c r="H80" s="3" t="s">
        <v>436</v>
      </c>
      <c r="I80" s="3" t="e">
        <v>#N/A</v>
      </c>
      <c r="J80" s="3" t="s">
        <v>773</v>
      </c>
      <c r="K80" s="3" t="s">
        <v>773</v>
      </c>
      <c r="L80" s="3" t="s">
        <v>773</v>
      </c>
      <c r="M80" s="3">
        <v>87.58</v>
      </c>
      <c r="N80" s="3">
        <v>1</v>
      </c>
      <c r="O80" s="3">
        <v>4</v>
      </c>
      <c r="P80" s="3" t="s">
        <v>774</v>
      </c>
      <c r="Q80" s="3" t="s">
        <v>498</v>
      </c>
      <c r="R80" s="3" t="s">
        <v>1131</v>
      </c>
      <c r="S80" s="3" t="s">
        <v>1135</v>
      </c>
      <c r="U80" s="3" t="s">
        <v>498</v>
      </c>
      <c r="V80" s="89" t="s">
        <v>1131</v>
      </c>
      <c r="W80" s="3" t="s">
        <v>776</v>
      </c>
      <c r="X80" s="14" t="s">
        <v>598</v>
      </c>
      <c r="Y80" s="14"/>
      <c r="Z80" s="90" t="s">
        <v>1131</v>
      </c>
      <c r="AA80" s="14">
        <v>75.160771704180064</v>
      </c>
      <c r="AB80" s="14">
        <v>24.879821632822615</v>
      </c>
      <c r="AC80" s="14">
        <v>4</v>
      </c>
      <c r="AD80" s="14">
        <v>95.683847543299919</v>
      </c>
      <c r="AE80" s="14">
        <v>0.1119830485556671</v>
      </c>
      <c r="AF80" s="14">
        <v>4</v>
      </c>
      <c r="AG80" s="59" t="s">
        <v>1095</v>
      </c>
      <c r="AU80" s="101" t="s">
        <v>922</v>
      </c>
      <c r="AV80" s="102">
        <v>1.57</v>
      </c>
      <c r="AW80" s="103">
        <v>0.89100000000000001</v>
      </c>
      <c r="AX80" s="102">
        <v>1.38</v>
      </c>
      <c r="AY80" s="103">
        <v>1.74</v>
      </c>
      <c r="AZ80" s="104">
        <v>1.06</v>
      </c>
      <c r="BA80" s="105">
        <v>1.73</v>
      </c>
      <c r="BB80" s="103">
        <v>2.58</v>
      </c>
      <c r="BC80" s="106">
        <v>1.8</v>
      </c>
      <c r="BD80" s="101">
        <v>25</v>
      </c>
    </row>
    <row r="81" spans="1:56" ht="17.25" customHeight="1" x14ac:dyDescent="0.3">
      <c r="A81" s="3" t="s">
        <v>1136</v>
      </c>
      <c r="B81" s="3" t="s">
        <v>769</v>
      </c>
      <c r="C81" s="3" t="s">
        <v>1137</v>
      </c>
      <c r="D81" s="3" t="s">
        <v>1138</v>
      </c>
      <c r="E81" s="3" t="s">
        <v>1139</v>
      </c>
      <c r="F81" s="3">
        <v>496.62652000000003</v>
      </c>
      <c r="G81" s="3">
        <v>0</v>
      </c>
      <c r="H81" s="3" t="s">
        <v>436</v>
      </c>
      <c r="I81" s="3" t="e">
        <v>#N/A</v>
      </c>
      <c r="J81" s="3" t="s">
        <v>773</v>
      </c>
      <c r="K81" s="3" t="s">
        <v>1140</v>
      </c>
      <c r="L81" s="3" t="s">
        <v>773</v>
      </c>
      <c r="M81" s="3">
        <v>96.22</v>
      </c>
      <c r="N81" s="3">
        <v>4.17</v>
      </c>
      <c r="O81" s="3">
        <v>4</v>
      </c>
      <c r="P81" s="3" t="s">
        <v>774</v>
      </c>
      <c r="Q81" s="3" t="s">
        <v>657</v>
      </c>
      <c r="R81" s="3" t="s">
        <v>1136</v>
      </c>
      <c r="S81" s="3" t="s">
        <v>1141</v>
      </c>
      <c r="U81" s="3" t="s">
        <v>657</v>
      </c>
      <c r="V81" s="89" t="s">
        <v>1136</v>
      </c>
      <c r="W81" s="3" t="s">
        <v>776</v>
      </c>
      <c r="X81" s="14" t="s">
        <v>712</v>
      </c>
      <c r="Y81" s="14"/>
      <c r="Z81" s="90" t="s">
        <v>1136</v>
      </c>
      <c r="AA81" s="14">
        <v>42.805466237942127</v>
      </c>
      <c r="AB81" s="14">
        <v>26.798485875153467</v>
      </c>
      <c r="AC81" s="14">
        <v>4</v>
      </c>
      <c r="AD81" s="14">
        <v>95.535846195535115</v>
      </c>
      <c r="AE81" s="14">
        <v>3.4986720474170752</v>
      </c>
      <c r="AF81" s="14">
        <v>4</v>
      </c>
      <c r="AG81" s="59" t="s">
        <v>1095</v>
      </c>
      <c r="AU81" s="101" t="s">
        <v>922</v>
      </c>
      <c r="AV81" s="102">
        <v>1.9</v>
      </c>
      <c r="AW81" s="103">
        <v>2.89</v>
      </c>
      <c r="AX81" s="102">
        <v>3.7</v>
      </c>
      <c r="AY81" s="103">
        <v>3.27</v>
      </c>
      <c r="AZ81" s="104">
        <v>4.3499999999999996</v>
      </c>
      <c r="BA81" s="105">
        <v>3.59</v>
      </c>
      <c r="BB81" s="103">
        <v>4.46</v>
      </c>
      <c r="BC81" s="106">
        <v>5.45</v>
      </c>
      <c r="BD81" s="101">
        <v>25</v>
      </c>
    </row>
    <row r="82" spans="1:56" ht="17.25" customHeight="1" x14ac:dyDescent="0.3">
      <c r="A82" s="3" t="s">
        <v>1142</v>
      </c>
      <c r="B82" s="3" t="s">
        <v>769</v>
      </c>
      <c r="C82" s="3" t="s">
        <v>1143</v>
      </c>
      <c r="D82" s="3" t="s">
        <v>1144</v>
      </c>
      <c r="E82" s="3" t="s">
        <v>1145</v>
      </c>
      <c r="F82" s="3">
        <v>329.406994</v>
      </c>
      <c r="G82" s="3">
        <v>0</v>
      </c>
      <c r="H82" s="3" t="s">
        <v>436</v>
      </c>
      <c r="I82" s="3" t="e">
        <v>#N/A</v>
      </c>
      <c r="J82" s="3" t="s">
        <v>773</v>
      </c>
      <c r="K82" s="3" t="s">
        <v>773</v>
      </c>
      <c r="L82" s="3" t="s">
        <v>773</v>
      </c>
      <c r="M82" s="3">
        <v>55.11</v>
      </c>
      <c r="N82" s="3">
        <v>3.79</v>
      </c>
      <c r="O82" s="3">
        <v>4</v>
      </c>
      <c r="P82" s="3" t="s">
        <v>774</v>
      </c>
      <c r="Q82" s="3" t="s">
        <v>503</v>
      </c>
      <c r="R82" s="3" t="s">
        <v>1142</v>
      </c>
      <c r="S82" s="3" t="s">
        <v>1146</v>
      </c>
      <c r="U82" s="3" t="s">
        <v>503</v>
      </c>
      <c r="V82" s="89" t="s">
        <v>1142</v>
      </c>
      <c r="W82" s="3" t="s">
        <v>776</v>
      </c>
      <c r="X82" s="14" t="s">
        <v>403</v>
      </c>
      <c r="Y82" s="14"/>
      <c r="Z82" s="90" t="s">
        <v>1142</v>
      </c>
      <c r="AA82" s="14">
        <v>72.467845659163999</v>
      </c>
      <c r="AB82" s="14">
        <v>27.366985259942744</v>
      </c>
      <c r="AC82" s="14">
        <v>4</v>
      </c>
      <c r="AD82" s="14">
        <v>94.098550143684378</v>
      </c>
      <c r="AE82" s="14">
        <v>9.2223100831671552</v>
      </c>
      <c r="AF82" s="14">
        <v>4</v>
      </c>
      <c r="AG82" s="59" t="s">
        <v>1095</v>
      </c>
      <c r="AU82" s="101" t="s">
        <v>778</v>
      </c>
      <c r="AV82" s="102">
        <v>0.24</v>
      </c>
      <c r="AW82" s="103">
        <v>3.9699999999999999E-2</v>
      </c>
      <c r="AX82" s="102">
        <v>7.0300000000000001E-2</v>
      </c>
      <c r="AY82" s="103">
        <v>6.4600000000000005E-2</v>
      </c>
      <c r="AZ82" s="104">
        <v>4.9599999999999998E-2</v>
      </c>
      <c r="BA82" s="105">
        <v>4.7100000000000003E-2</v>
      </c>
      <c r="BB82" s="103">
        <v>5.3100000000000001E-2</v>
      </c>
      <c r="BC82" s="106">
        <v>5.5100000000000003E-2</v>
      </c>
      <c r="BD82" s="101">
        <v>25</v>
      </c>
    </row>
    <row r="83" spans="1:56" ht="17.25" customHeight="1" x14ac:dyDescent="0.3">
      <c r="A83" s="3" t="s">
        <v>1147</v>
      </c>
      <c r="B83" s="3" t="s">
        <v>769</v>
      </c>
      <c r="C83" s="3" t="s">
        <v>1148</v>
      </c>
      <c r="D83" s="3" t="s">
        <v>1149</v>
      </c>
      <c r="E83" s="3" t="s">
        <v>1150</v>
      </c>
      <c r="F83" s="3">
        <v>426.89602000000002</v>
      </c>
      <c r="G83" s="3">
        <v>0</v>
      </c>
      <c r="H83" s="3" t="s">
        <v>436</v>
      </c>
      <c r="I83" s="3" t="e">
        <v>#N/A</v>
      </c>
      <c r="J83" s="3" t="s">
        <v>773</v>
      </c>
      <c r="K83" s="3" t="s">
        <v>773</v>
      </c>
      <c r="L83" s="3" t="s">
        <v>773</v>
      </c>
      <c r="M83" s="3">
        <v>83.56</v>
      </c>
      <c r="N83" s="3">
        <v>1.64</v>
      </c>
      <c r="O83" s="3">
        <v>4</v>
      </c>
      <c r="P83" s="3" t="s">
        <v>774</v>
      </c>
      <c r="Q83" s="3" t="s">
        <v>376</v>
      </c>
      <c r="R83" s="3" t="s">
        <v>1147</v>
      </c>
      <c r="S83" s="3" t="s">
        <v>1151</v>
      </c>
      <c r="U83" s="3" t="s">
        <v>376</v>
      </c>
      <c r="V83" s="89" t="s">
        <v>1147</v>
      </c>
      <c r="W83" s="3" t="s">
        <v>776</v>
      </c>
      <c r="X83" s="14" t="s">
        <v>467</v>
      </c>
      <c r="Y83" s="14"/>
      <c r="Z83" s="90" t="s">
        <v>1147</v>
      </c>
      <c r="AA83" s="14">
        <v>67.504019292604497</v>
      </c>
      <c r="AB83" s="14">
        <v>25.203870490305501</v>
      </c>
      <c r="AC83" s="14">
        <v>4</v>
      </c>
      <c r="AD83" s="14">
        <v>86.745619575497528</v>
      </c>
      <c r="AE83" s="14">
        <v>3.202895565890171</v>
      </c>
      <c r="AF83" s="14">
        <v>4</v>
      </c>
      <c r="AG83" s="59" t="s">
        <v>1095</v>
      </c>
      <c r="AU83" s="101" t="s">
        <v>784</v>
      </c>
      <c r="AV83" s="102">
        <v>0.67200000000000004</v>
      </c>
      <c r="AW83" s="103">
        <v>0.504</v>
      </c>
      <c r="AX83" s="102">
        <v>0.20100000000000001</v>
      </c>
      <c r="AY83" s="103">
        <v>0.54700000000000004</v>
      </c>
      <c r="AZ83" s="104">
        <v>0.49</v>
      </c>
      <c r="BA83" s="105">
        <v>0.16900000000000001</v>
      </c>
      <c r="BB83" s="103">
        <v>0.221</v>
      </c>
      <c r="BC83" s="106">
        <v>0.32200000000000001</v>
      </c>
      <c r="BD83" s="101">
        <v>18.420000000000002</v>
      </c>
    </row>
    <row r="84" spans="1:56" ht="17.25" customHeight="1" x14ac:dyDescent="0.3">
      <c r="A84" s="3" t="s">
        <v>1152</v>
      </c>
      <c r="B84" s="3" t="s">
        <v>769</v>
      </c>
      <c r="C84" s="3" t="s">
        <v>1153</v>
      </c>
      <c r="D84" s="3" t="s">
        <v>1154</v>
      </c>
      <c r="E84" s="3" t="s">
        <v>1155</v>
      </c>
      <c r="F84" s="3">
        <v>380.46999199999999</v>
      </c>
      <c r="G84" s="3">
        <v>36.46</v>
      </c>
      <c r="H84" s="3" t="s">
        <v>508</v>
      </c>
      <c r="I84" s="3">
        <v>1</v>
      </c>
      <c r="J84" s="3" t="s">
        <v>773</v>
      </c>
      <c r="K84" s="3" t="s">
        <v>773</v>
      </c>
      <c r="L84" s="3" t="s">
        <v>773</v>
      </c>
      <c r="M84" s="3">
        <v>92.4</v>
      </c>
      <c r="N84" s="3">
        <v>3.62</v>
      </c>
      <c r="O84" s="3">
        <v>4</v>
      </c>
      <c r="P84" s="3" t="s">
        <v>774</v>
      </c>
      <c r="Q84" s="3" t="s">
        <v>476</v>
      </c>
      <c r="R84" s="3" t="s">
        <v>1152</v>
      </c>
      <c r="S84" s="3" t="s">
        <v>1156</v>
      </c>
      <c r="U84" s="3" t="s">
        <v>476</v>
      </c>
      <c r="V84" s="89" t="s">
        <v>1152</v>
      </c>
      <c r="W84" s="3" t="s">
        <v>776</v>
      </c>
      <c r="X84" s="14" t="s">
        <v>644</v>
      </c>
      <c r="Y84" s="14"/>
      <c r="Z84" s="90" t="s">
        <v>1152</v>
      </c>
      <c r="AA84" s="14">
        <v>52.934083601286176</v>
      </c>
      <c r="AB84" s="14">
        <v>44.096628592590129</v>
      </c>
      <c r="AC84" s="14">
        <v>4</v>
      </c>
      <c r="AD84" s="14">
        <v>82.764420015236027</v>
      </c>
      <c r="AE84" s="14">
        <v>1.2347388489642266</v>
      </c>
      <c r="AF84" s="14">
        <v>4</v>
      </c>
      <c r="AG84" s="59" t="s">
        <v>1095</v>
      </c>
      <c r="AU84" s="101" t="s">
        <v>778</v>
      </c>
      <c r="AV84" s="102">
        <v>1.24</v>
      </c>
      <c r="AW84" s="103">
        <v>1.99</v>
      </c>
      <c r="AX84" s="102">
        <v>2.14</v>
      </c>
      <c r="AY84" s="103">
        <v>1.94</v>
      </c>
      <c r="AZ84" s="104">
        <v>1.79</v>
      </c>
      <c r="BA84" s="105">
        <v>1.64</v>
      </c>
      <c r="BB84" s="103">
        <v>1.34</v>
      </c>
      <c r="BC84" s="106">
        <v>1.43</v>
      </c>
      <c r="BD84" s="101">
        <v>13.11</v>
      </c>
    </row>
    <row r="85" spans="1:56" ht="17.25" customHeight="1" x14ac:dyDescent="0.3">
      <c r="A85" s="3" t="s">
        <v>1157</v>
      </c>
      <c r="B85" s="3" t="s">
        <v>769</v>
      </c>
      <c r="C85" s="3" t="s">
        <v>1158</v>
      </c>
      <c r="D85" s="3" t="s">
        <v>1159</v>
      </c>
      <c r="E85" s="3" t="s">
        <v>1160</v>
      </c>
      <c r="F85" s="3">
        <v>447.57899099999997</v>
      </c>
      <c r="G85" s="3">
        <v>0</v>
      </c>
      <c r="H85" s="3" t="s">
        <v>436</v>
      </c>
      <c r="I85" s="3" t="e">
        <v>#N/A</v>
      </c>
      <c r="J85" s="3" t="s">
        <v>773</v>
      </c>
      <c r="K85" s="3" t="s">
        <v>773</v>
      </c>
      <c r="L85" s="3" t="s">
        <v>773</v>
      </c>
      <c r="M85" s="3">
        <v>56.59</v>
      </c>
      <c r="N85" s="3">
        <v>5.19</v>
      </c>
      <c r="O85" s="3">
        <v>3</v>
      </c>
      <c r="P85" s="3" t="s">
        <v>774</v>
      </c>
      <c r="Q85" s="3" t="s">
        <v>677</v>
      </c>
      <c r="R85" s="3" t="s">
        <v>1157</v>
      </c>
      <c r="S85" s="3" t="s">
        <v>1161</v>
      </c>
      <c r="U85" s="3" t="s">
        <v>677</v>
      </c>
      <c r="V85" s="89" t="s">
        <v>1157</v>
      </c>
      <c r="W85" s="3" t="s">
        <v>776</v>
      </c>
      <c r="X85" s="14" t="s">
        <v>443</v>
      </c>
      <c r="Y85" s="14"/>
      <c r="Z85" s="90" t="s">
        <v>1157</v>
      </c>
      <c r="AA85" s="14">
        <v>63.585209003215439</v>
      </c>
      <c r="AB85" s="14">
        <v>6.0579864728116268</v>
      </c>
      <c r="AC85" s="14">
        <v>4</v>
      </c>
      <c r="AD85" s="14">
        <v>56.018440935052517</v>
      </c>
      <c r="AE85" s="14">
        <v>32.611442692814158</v>
      </c>
      <c r="AF85" s="14">
        <v>4</v>
      </c>
      <c r="AG85" s="59" t="s">
        <v>1095</v>
      </c>
      <c r="AU85" s="101" t="s">
        <v>778</v>
      </c>
      <c r="AV85" s="102">
        <v>0.191</v>
      </c>
      <c r="AW85" s="103">
        <v>0.214</v>
      </c>
      <c r="AX85" s="102">
        <v>0.25900000000000001</v>
      </c>
      <c r="AY85" s="103">
        <v>0.19800000000000001</v>
      </c>
      <c r="AZ85" s="104">
        <v>0.38600000000000001</v>
      </c>
      <c r="BA85" s="105">
        <v>0.41399999999999998</v>
      </c>
      <c r="BB85" s="103">
        <v>0.33400000000000002</v>
      </c>
      <c r="BC85" s="106">
        <v>0.308</v>
      </c>
      <c r="BD85" s="101">
        <v>23.45</v>
      </c>
    </row>
    <row r="86" spans="1:56" ht="17.25" customHeight="1" x14ac:dyDescent="0.3">
      <c r="A86" s="3" t="s">
        <v>1162</v>
      </c>
      <c r="B86" s="3" t="s">
        <v>769</v>
      </c>
      <c r="C86" s="3" t="s">
        <v>1163</v>
      </c>
      <c r="D86" s="3" t="s">
        <v>1164</v>
      </c>
      <c r="E86" s="3" t="s">
        <v>1165</v>
      </c>
      <c r="F86" s="3">
        <v>432.36298900000003</v>
      </c>
      <c r="G86" s="3">
        <v>0</v>
      </c>
      <c r="H86" s="3" t="s">
        <v>436</v>
      </c>
      <c r="I86" s="3" t="e">
        <v>#N/A</v>
      </c>
      <c r="J86" s="3" t="s">
        <v>773</v>
      </c>
      <c r="K86" s="3" t="s">
        <v>773</v>
      </c>
      <c r="L86" s="3" t="s">
        <v>773</v>
      </c>
      <c r="M86" s="3">
        <v>55.4</v>
      </c>
      <c r="N86" s="3">
        <v>4.1900000000000004</v>
      </c>
      <c r="O86" s="3">
        <v>4</v>
      </c>
      <c r="P86" s="3" t="s">
        <v>774</v>
      </c>
      <c r="Q86" s="3" t="s">
        <v>552</v>
      </c>
      <c r="R86" s="3" t="s">
        <v>1162</v>
      </c>
      <c r="S86" s="3" t="s">
        <v>1166</v>
      </c>
      <c r="U86" s="3" t="s">
        <v>552</v>
      </c>
      <c r="V86" s="89" t="s">
        <v>1162</v>
      </c>
      <c r="W86" s="3" t="s">
        <v>776</v>
      </c>
      <c r="X86" s="3" t="s">
        <v>360</v>
      </c>
      <c r="Z86" s="90" t="s">
        <v>1162</v>
      </c>
      <c r="AA86" s="14">
        <v>42.845659163987136</v>
      </c>
      <c r="AB86" s="14">
        <v>36.078653442015543</v>
      </c>
      <c r="AC86" s="14">
        <v>4</v>
      </c>
      <c r="AD86" s="14">
        <v>45.306865078931622</v>
      </c>
      <c r="AE86" s="14">
        <v>29.497557530357231</v>
      </c>
      <c r="AF86" s="14">
        <v>4</v>
      </c>
      <c r="AG86" s="59" t="s">
        <v>1095</v>
      </c>
      <c r="AU86" s="101" t="s">
        <v>778</v>
      </c>
      <c r="AV86" s="102">
        <v>0.56999999999999995</v>
      </c>
      <c r="AW86" s="103">
        <v>2.9100000000000001E-2</v>
      </c>
      <c r="AX86" s="102">
        <v>3.9300000000000002E-2</v>
      </c>
      <c r="AY86" s="103">
        <v>3.9600000000000003E-2</v>
      </c>
      <c r="AZ86" s="104">
        <v>6.7299999999999999E-2</v>
      </c>
      <c r="BA86" s="105">
        <v>0.193</v>
      </c>
      <c r="BB86" s="103">
        <v>0.27300000000000002</v>
      </c>
      <c r="BC86" s="106">
        <v>0.20399999999999999</v>
      </c>
      <c r="BD86" s="101">
        <v>24.04</v>
      </c>
    </row>
    <row r="87" spans="1:56" ht="17.25" customHeight="1" x14ac:dyDescent="0.3">
      <c r="A87" s="3" t="s">
        <v>1167</v>
      </c>
      <c r="B87" s="3" t="s">
        <v>769</v>
      </c>
      <c r="C87" s="3" t="s">
        <v>1168</v>
      </c>
      <c r="D87" s="3" t="s">
        <v>1169</v>
      </c>
      <c r="E87" s="3" t="s">
        <v>1170</v>
      </c>
      <c r="F87" s="3">
        <v>466.96899000000002</v>
      </c>
      <c r="G87" s="3">
        <v>0</v>
      </c>
      <c r="H87" s="3" t="s">
        <v>436</v>
      </c>
      <c r="I87" s="3" t="e">
        <v>#N/A</v>
      </c>
      <c r="J87" s="3" t="s">
        <v>773</v>
      </c>
      <c r="K87" s="3" t="s">
        <v>773</v>
      </c>
      <c r="L87" s="3" t="s">
        <v>773</v>
      </c>
      <c r="M87" s="3">
        <v>77.41</v>
      </c>
      <c r="N87" s="3">
        <v>4.95</v>
      </c>
      <c r="O87" s="3">
        <v>4</v>
      </c>
      <c r="P87" s="3" t="s">
        <v>774</v>
      </c>
      <c r="Q87" s="3" t="s">
        <v>578</v>
      </c>
      <c r="R87" s="3" t="s">
        <v>1167</v>
      </c>
      <c r="S87" s="3" t="s">
        <v>1171</v>
      </c>
      <c r="U87" s="3" t="s">
        <v>578</v>
      </c>
      <c r="V87" s="89" t="s">
        <v>1167</v>
      </c>
      <c r="W87" s="3" t="s">
        <v>776</v>
      </c>
      <c r="X87" s="14" t="s">
        <v>519</v>
      </c>
      <c r="Y87" s="14"/>
      <c r="Z87" s="90" t="s">
        <v>1167</v>
      </c>
      <c r="AA87" s="14">
        <v>66.881028938906752</v>
      </c>
      <c r="AB87" s="14">
        <v>14.189564034567841</v>
      </c>
      <c r="AC87" s="14">
        <v>4</v>
      </c>
      <c r="AD87" s="14">
        <v>32.743226646397723</v>
      </c>
      <c r="AE87" s="14">
        <v>43.503219817113333</v>
      </c>
      <c r="AF87" s="14">
        <v>4</v>
      </c>
      <c r="AG87" s="59" t="s">
        <v>1095</v>
      </c>
      <c r="AU87" s="101" t="s">
        <v>778</v>
      </c>
      <c r="AV87" s="102">
        <v>0.55100000000000005</v>
      </c>
      <c r="AW87" s="103">
        <v>4.0599999999999997E-2</v>
      </c>
      <c r="AX87" s="102">
        <v>0.113</v>
      </c>
      <c r="AY87" s="103">
        <v>0.10199999999999999</v>
      </c>
      <c r="AZ87" s="104">
        <v>7.0000000000000007E-2</v>
      </c>
      <c r="BA87" s="105">
        <v>0.29799999999999999</v>
      </c>
      <c r="BB87" s="103">
        <v>0.28199999999999997</v>
      </c>
      <c r="BC87" s="106">
        <v>0.254</v>
      </c>
      <c r="BD87" s="101">
        <v>5.15</v>
      </c>
    </row>
    <row r="88" spans="1:56" ht="17.25" customHeight="1" x14ac:dyDescent="0.3">
      <c r="A88" s="3" t="s">
        <v>1177</v>
      </c>
      <c r="B88" s="3" t="s">
        <v>769</v>
      </c>
      <c r="C88" s="3" t="s">
        <v>1178</v>
      </c>
      <c r="D88" s="3" t="s">
        <v>1179</v>
      </c>
      <c r="E88" s="3" t="s">
        <v>1180</v>
      </c>
      <c r="F88" s="3">
        <v>417.49849999999998</v>
      </c>
      <c r="G88" s="3">
        <v>0</v>
      </c>
      <c r="H88" s="3" t="s">
        <v>436</v>
      </c>
      <c r="I88" s="3" t="e">
        <v>#N/A</v>
      </c>
      <c r="J88" s="3" t="s">
        <v>773</v>
      </c>
      <c r="K88" s="3" t="s">
        <v>1181</v>
      </c>
      <c r="L88" s="3" t="s">
        <v>773</v>
      </c>
      <c r="M88" s="3">
        <v>96.25</v>
      </c>
      <c r="N88" s="3">
        <v>5.35</v>
      </c>
      <c r="O88" s="3">
        <v>3</v>
      </c>
      <c r="P88" s="3" t="s">
        <v>774</v>
      </c>
      <c r="Q88" s="3" t="s">
        <v>391</v>
      </c>
      <c r="R88" s="3" t="s">
        <v>1177</v>
      </c>
      <c r="S88" s="3" t="s">
        <v>1182</v>
      </c>
      <c r="U88" s="3" t="s">
        <v>391</v>
      </c>
      <c r="V88" s="89" t="s">
        <v>1177</v>
      </c>
      <c r="W88" s="3" t="s">
        <v>776</v>
      </c>
      <c r="X88" s="14" t="s">
        <v>617</v>
      </c>
      <c r="Y88" s="14"/>
      <c r="Z88" s="90" t="s">
        <v>1177</v>
      </c>
      <c r="AA88" s="14">
        <v>-132.65675241157558</v>
      </c>
      <c r="AB88" s="14">
        <v>103.15872634173603</v>
      </c>
      <c r="AC88" s="14">
        <v>4</v>
      </c>
      <c r="AD88" s="14">
        <v>98.799607816797447</v>
      </c>
      <c r="AE88" s="14">
        <v>0.17586087093740055</v>
      </c>
      <c r="AF88" s="14">
        <v>4</v>
      </c>
      <c r="AG88" s="59" t="s">
        <v>1095</v>
      </c>
      <c r="AU88" s="101" t="s">
        <v>778</v>
      </c>
      <c r="AV88" s="102">
        <v>8.4000000000000005E-2</v>
      </c>
      <c r="AW88" s="103">
        <v>5.7799999999999997E-2</v>
      </c>
      <c r="AX88" s="102">
        <v>5.96E-2</v>
      </c>
      <c r="AY88" s="103">
        <v>6.0499999999999998E-2</v>
      </c>
      <c r="AZ88" s="104">
        <v>3.2099999999999997E-2</v>
      </c>
      <c r="BA88" s="105">
        <v>2.1700000000000001E-2</v>
      </c>
      <c r="BB88" s="103">
        <v>3.2599999999999997E-2</v>
      </c>
      <c r="BC88" s="106">
        <v>3.56E-2</v>
      </c>
      <c r="BD88" s="101">
        <v>25</v>
      </c>
    </row>
    <row r="89" spans="1:56" ht="17.25" customHeight="1" x14ac:dyDescent="0.3">
      <c r="A89" s="3" t="s">
        <v>1183</v>
      </c>
      <c r="B89" s="3" t="s">
        <v>769</v>
      </c>
      <c r="C89" s="3" t="s">
        <v>1184</v>
      </c>
      <c r="D89" s="3" t="s">
        <v>1185</v>
      </c>
      <c r="E89" s="3" t="s">
        <v>1186</v>
      </c>
      <c r="F89" s="3">
        <v>405.83051999999998</v>
      </c>
      <c r="G89" s="3">
        <v>0</v>
      </c>
      <c r="H89" s="3" t="s">
        <v>436</v>
      </c>
      <c r="I89" s="3" t="e">
        <v>#N/A</v>
      </c>
      <c r="J89" s="3" t="s">
        <v>773</v>
      </c>
      <c r="K89" s="3" t="s">
        <v>1187</v>
      </c>
      <c r="L89" s="3" t="s">
        <v>773</v>
      </c>
      <c r="M89" s="3">
        <v>89.44</v>
      </c>
      <c r="N89" s="3">
        <v>3.66</v>
      </c>
      <c r="O89" s="3">
        <v>4</v>
      </c>
      <c r="P89" s="3" t="s">
        <v>774</v>
      </c>
      <c r="Q89" s="3" t="s">
        <v>621</v>
      </c>
      <c r="R89" s="3" t="s">
        <v>1183</v>
      </c>
      <c r="S89" s="3" t="s">
        <v>1188</v>
      </c>
      <c r="U89" s="3" t="s">
        <v>621</v>
      </c>
      <c r="V89" s="89" t="s">
        <v>1183</v>
      </c>
      <c r="W89" s="3" t="s">
        <v>776</v>
      </c>
      <c r="X89" s="14" t="s">
        <v>588</v>
      </c>
      <c r="Y89" s="14"/>
      <c r="Z89" s="90" t="s">
        <v>1183</v>
      </c>
      <c r="AA89" s="14">
        <v>-104.30064308681672</v>
      </c>
      <c r="AB89" s="14">
        <v>149.2460350218775</v>
      </c>
      <c r="AC89" s="14">
        <v>4</v>
      </c>
      <c r="AD89" s="14">
        <v>96.559977813750521</v>
      </c>
      <c r="AE89" s="14">
        <v>0.11041381690366218</v>
      </c>
      <c r="AF89" s="14">
        <v>4</v>
      </c>
      <c r="AG89" s="59" t="s">
        <v>1095</v>
      </c>
      <c r="AU89" s="101" t="s">
        <v>778</v>
      </c>
      <c r="AV89" s="102">
        <v>1.58</v>
      </c>
      <c r="AW89" s="103">
        <v>4.42</v>
      </c>
      <c r="AX89" s="102">
        <v>2.94</v>
      </c>
      <c r="AY89" s="103">
        <v>3.49</v>
      </c>
      <c r="AZ89" s="104">
        <v>4.55</v>
      </c>
      <c r="BA89" s="105">
        <v>3.56</v>
      </c>
      <c r="BB89" s="103">
        <v>4.7699999999999996</v>
      </c>
      <c r="BC89" s="106">
        <v>5.88</v>
      </c>
      <c r="BD89" s="101">
        <v>25</v>
      </c>
    </row>
    <row r="90" spans="1:56" ht="17.25" customHeight="1" thickBot="1" x14ac:dyDescent="0.35">
      <c r="A90" s="3" t="s">
        <v>1189</v>
      </c>
      <c r="B90" s="3" t="s">
        <v>769</v>
      </c>
      <c r="C90" s="3" t="s">
        <v>1190</v>
      </c>
      <c r="D90" s="3" t="s">
        <v>1191</v>
      </c>
      <c r="E90" s="3" t="s">
        <v>1192</v>
      </c>
      <c r="F90" s="3">
        <v>319.41199399999999</v>
      </c>
      <c r="G90" s="3">
        <v>0</v>
      </c>
      <c r="H90" s="3" t="s">
        <v>436</v>
      </c>
      <c r="I90" s="3" t="e">
        <v>#N/A</v>
      </c>
      <c r="J90" s="3" t="s">
        <v>773</v>
      </c>
      <c r="K90" s="3" t="s">
        <v>773</v>
      </c>
      <c r="L90" s="3" t="s">
        <v>773</v>
      </c>
      <c r="M90" s="3">
        <v>47.57</v>
      </c>
      <c r="N90" s="3">
        <v>3.62</v>
      </c>
      <c r="O90" s="3">
        <v>4</v>
      </c>
      <c r="P90" s="3" t="s">
        <v>774</v>
      </c>
      <c r="Q90" s="3" t="s">
        <v>717</v>
      </c>
      <c r="R90" s="3" t="s">
        <v>1189</v>
      </c>
      <c r="S90" s="3" t="s">
        <v>1193</v>
      </c>
      <c r="U90" s="3" t="s">
        <v>717</v>
      </c>
      <c r="V90" s="89" t="s">
        <v>1189</v>
      </c>
      <c r="W90" s="3" t="s">
        <v>776</v>
      </c>
      <c r="X90" s="14" t="s">
        <v>509</v>
      </c>
      <c r="Y90" s="14"/>
      <c r="Z90" s="90" t="s">
        <v>1189</v>
      </c>
      <c r="AA90" s="14">
        <v>-40.373794212218655</v>
      </c>
      <c r="AB90" s="14">
        <v>26.508923344611841</v>
      </c>
      <c r="AC90" s="14">
        <v>4</v>
      </c>
      <c r="AD90" s="14">
        <v>95.714600399531236</v>
      </c>
      <c r="AE90" s="14">
        <v>2.3342049742230779</v>
      </c>
      <c r="AF90" s="14">
        <v>4</v>
      </c>
      <c r="AG90" s="59" t="s">
        <v>1095</v>
      </c>
      <c r="AU90" s="101" t="s">
        <v>778</v>
      </c>
      <c r="AV90" s="102">
        <v>1.61</v>
      </c>
      <c r="AW90" s="103">
        <v>1.1299999999999999</v>
      </c>
      <c r="AX90" s="102">
        <v>1.39</v>
      </c>
      <c r="AY90" s="103">
        <v>1.57</v>
      </c>
      <c r="AZ90" s="104">
        <v>1.19</v>
      </c>
      <c r="BA90" s="153">
        <v>1.17</v>
      </c>
      <c r="BB90" s="154">
        <v>1.56</v>
      </c>
      <c r="BC90" s="155">
        <v>1.62</v>
      </c>
      <c r="BD90" s="101">
        <v>25</v>
      </c>
    </row>
    <row r="91" spans="1:56" x14ac:dyDescent="0.3">
      <c r="Z91" s="58"/>
      <c r="AG91" s="59"/>
    </row>
    <row r="92" spans="1:56" ht="17.25" customHeight="1" thickBot="1" x14ac:dyDescent="0.35">
      <c r="A92" s="3" t="s">
        <v>1172</v>
      </c>
      <c r="B92" s="3" t="s">
        <v>769</v>
      </c>
      <c r="C92" s="3" t="s">
        <v>1173</v>
      </c>
      <c r="D92" s="3" t="s">
        <v>1174</v>
      </c>
      <c r="E92" s="3" t="s">
        <v>1175</v>
      </c>
      <c r="F92" s="3">
        <v>317.44900999999999</v>
      </c>
      <c r="G92" s="3">
        <v>0</v>
      </c>
      <c r="H92" s="3" t="s">
        <v>436</v>
      </c>
      <c r="I92" s="3" t="e">
        <v>#N/A</v>
      </c>
      <c r="J92" s="3" t="s">
        <v>773</v>
      </c>
      <c r="K92" s="3" t="s">
        <v>773</v>
      </c>
      <c r="L92" s="3" t="s">
        <v>773</v>
      </c>
      <c r="M92" s="3">
        <v>56.84</v>
      </c>
      <c r="N92" s="3">
        <v>2.5099999999999998</v>
      </c>
      <c r="O92" s="3">
        <v>4</v>
      </c>
      <c r="P92" s="3" t="s">
        <v>774</v>
      </c>
      <c r="Q92" s="3" t="s">
        <v>583</v>
      </c>
      <c r="R92" s="3" t="s">
        <v>1172</v>
      </c>
      <c r="S92" s="3" t="s">
        <v>1176</v>
      </c>
      <c r="U92" s="3" t="s">
        <v>583</v>
      </c>
      <c r="V92" s="89" t="s">
        <v>1172</v>
      </c>
      <c r="W92" s="3" t="s">
        <v>776</v>
      </c>
      <c r="X92" s="14" t="s">
        <v>702</v>
      </c>
      <c r="Y92" s="14"/>
      <c r="Z92" s="156" t="s">
        <v>1172</v>
      </c>
      <c r="AA92" s="157">
        <v>68.991157556270096</v>
      </c>
      <c r="AB92" s="157">
        <v>2.2721152693781836</v>
      </c>
      <c r="AC92" s="157">
        <v>4</v>
      </c>
      <c r="AD92" s="157">
        <v>7.4970905614932093</v>
      </c>
      <c r="AE92" s="157">
        <v>8.3088196529018763</v>
      </c>
      <c r="AF92" s="157">
        <v>4</v>
      </c>
      <c r="AG92" s="158" t="s">
        <v>1095</v>
      </c>
      <c r="AH92" s="159"/>
      <c r="AI92" s="160"/>
      <c r="AJ92" s="160"/>
      <c r="AK92" s="161"/>
      <c r="AL92" s="161"/>
      <c r="AM92" s="160"/>
      <c r="AN92" s="161"/>
      <c r="AO92" s="161"/>
      <c r="AP92" s="160"/>
      <c r="AQ92" s="161"/>
      <c r="AR92" s="161"/>
      <c r="AU92" s="101" t="s">
        <v>1011</v>
      </c>
      <c r="AV92" s="102">
        <v>1.81</v>
      </c>
      <c r="AW92" s="103">
        <v>0.72399999999999998</v>
      </c>
      <c r="AX92" s="102">
        <v>1.38</v>
      </c>
      <c r="AY92" s="103">
        <v>1.53</v>
      </c>
      <c r="AZ92" s="104">
        <v>1.69</v>
      </c>
      <c r="BA92" s="105">
        <v>0.89900000000000002</v>
      </c>
      <c r="BB92" s="103">
        <v>0.81299999999999994</v>
      </c>
      <c r="BC92" s="106">
        <v>0.79100000000000004</v>
      </c>
      <c r="BD92" s="101">
        <v>12.79</v>
      </c>
    </row>
  </sheetData>
  <sortState xmlns:xlrd2="http://schemas.microsoft.com/office/spreadsheetml/2017/richdata2" ref="A23:BD69">
    <sortCondition descending="1" ref="AA23:AA69"/>
  </sortState>
  <mergeCells count="7">
    <mergeCell ref="AU2:BD2"/>
    <mergeCell ref="B2:Y2"/>
    <mergeCell ref="AI2:AT2"/>
    <mergeCell ref="W3:X3"/>
    <mergeCell ref="AA3:AC3"/>
    <mergeCell ref="AD3:AF3"/>
    <mergeCell ref="Z2:AG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02784E-C1D6-497A-B5A9-D170F72B7863}">
  <dimension ref="A1:AN111"/>
  <sheetViews>
    <sheetView zoomScale="60" zoomScaleNormal="60" workbookViewId="0">
      <selection activeCell="O88" sqref="O88"/>
    </sheetView>
  </sheetViews>
  <sheetFormatPr defaultColWidth="9.109375" defaultRowHeight="15.6" x14ac:dyDescent="0.3"/>
  <cols>
    <col min="1" max="1" width="19.33203125" style="164" customWidth="1"/>
    <col min="2" max="2" width="22.5546875" style="165" customWidth="1"/>
    <col min="3" max="3" width="34.44140625" style="165" customWidth="1"/>
    <col min="4" max="4" width="92.88671875" style="164" customWidth="1"/>
    <col min="5" max="5" width="28.88671875" style="164" customWidth="1"/>
    <col min="6" max="6" width="10.6640625" style="164" customWidth="1"/>
    <col min="7" max="7" width="8.88671875" style="164" customWidth="1"/>
    <col min="8" max="8" width="5.33203125" style="164" customWidth="1"/>
    <col min="9" max="9" width="7.33203125" style="164" customWidth="1"/>
    <col min="10" max="10" width="7.44140625" style="183" customWidth="1"/>
    <col min="11" max="11" width="9.109375" style="183"/>
    <col min="12" max="12" width="19.33203125" style="164" customWidth="1"/>
    <col min="13" max="13" width="21.44140625" style="166" customWidth="1"/>
    <col min="14" max="22" width="9.109375" style="167"/>
    <col min="23" max="23" width="11.5546875" style="167" customWidth="1"/>
    <col min="24" max="24" width="13.88671875" style="167" customWidth="1"/>
    <col min="25" max="25" width="21.33203125" style="167" customWidth="1"/>
    <col min="26" max="16384" width="9.109375" style="167"/>
  </cols>
  <sheetData>
    <row r="1" spans="1:40" ht="45" customHeight="1" thickBot="1" x14ac:dyDescent="0.35">
      <c r="E1" s="245"/>
      <c r="F1" s="347" t="s">
        <v>1476</v>
      </c>
      <c r="G1" s="347"/>
      <c r="H1" s="347"/>
      <c r="I1" s="347"/>
      <c r="J1" s="347"/>
      <c r="K1" s="347"/>
      <c r="L1" s="246"/>
      <c r="M1" s="247"/>
      <c r="N1" s="348" t="s">
        <v>1396</v>
      </c>
      <c r="O1" s="349"/>
      <c r="P1" s="349"/>
      <c r="Q1" s="349"/>
      <c r="R1" s="349"/>
      <c r="S1" s="349"/>
      <c r="T1" s="349"/>
      <c r="U1" s="349"/>
      <c r="V1" s="349"/>
      <c r="W1" s="349"/>
      <c r="X1" s="349"/>
      <c r="Y1" s="248"/>
    </row>
    <row r="2" spans="1:40" ht="37.950000000000003" customHeight="1" thickBot="1" x14ac:dyDescent="0.35">
      <c r="E2" s="204"/>
      <c r="F2" s="350" t="s">
        <v>325</v>
      </c>
      <c r="G2" s="350"/>
      <c r="H2" s="350"/>
      <c r="I2" s="351" t="s">
        <v>1194</v>
      </c>
      <c r="J2" s="351"/>
      <c r="K2" s="351"/>
      <c r="N2" s="352" t="s">
        <v>325</v>
      </c>
      <c r="O2" s="350"/>
      <c r="P2" s="350"/>
      <c r="Q2" s="350" t="s">
        <v>1195</v>
      </c>
      <c r="R2" s="350"/>
      <c r="S2" s="350"/>
      <c r="T2" s="350" t="s">
        <v>1194</v>
      </c>
      <c r="U2" s="350"/>
      <c r="V2" s="350"/>
      <c r="W2" s="167" t="s">
        <v>765</v>
      </c>
      <c r="X2" s="167" t="s">
        <v>1196</v>
      </c>
      <c r="Y2" s="224" t="s">
        <v>1397</v>
      </c>
    </row>
    <row r="3" spans="1:40" s="173" customFormat="1" ht="37.950000000000003" customHeight="1" thickBot="1" x14ac:dyDescent="0.35">
      <c r="A3" s="168" t="s">
        <v>1197</v>
      </c>
      <c r="B3" s="169" t="s">
        <v>1198</v>
      </c>
      <c r="C3" s="169" t="s">
        <v>1199</v>
      </c>
      <c r="D3" s="170" t="s">
        <v>1200</v>
      </c>
      <c r="E3" s="168" t="s">
        <v>1201</v>
      </c>
      <c r="F3" s="170" t="s">
        <v>332</v>
      </c>
      <c r="G3" s="171" t="s">
        <v>330</v>
      </c>
      <c r="H3" s="170" t="s">
        <v>331</v>
      </c>
      <c r="I3" s="170" t="s">
        <v>332</v>
      </c>
      <c r="J3" s="171" t="s">
        <v>330</v>
      </c>
      <c r="K3" s="170" t="s">
        <v>331</v>
      </c>
      <c r="L3" s="168" t="s">
        <v>1197</v>
      </c>
      <c r="M3" s="172" t="s">
        <v>1199</v>
      </c>
      <c r="N3" s="225" t="s">
        <v>332</v>
      </c>
      <c r="O3" s="173" t="s">
        <v>1202</v>
      </c>
      <c r="P3" s="173" t="s">
        <v>330</v>
      </c>
      <c r="Q3" s="173" t="s">
        <v>332</v>
      </c>
      <c r="R3" s="173" t="s">
        <v>1202</v>
      </c>
      <c r="S3" s="173" t="s">
        <v>330</v>
      </c>
      <c r="T3" s="173" t="s">
        <v>332</v>
      </c>
      <c r="U3" s="173" t="s">
        <v>1202</v>
      </c>
      <c r="V3" s="173" t="s">
        <v>330</v>
      </c>
      <c r="Y3" s="174"/>
      <c r="AN3" s="174"/>
    </row>
    <row r="4" spans="1:40" ht="37.950000000000003" customHeight="1" x14ac:dyDescent="0.3">
      <c r="E4" s="204"/>
      <c r="F4" s="250" t="s">
        <v>1438</v>
      </c>
      <c r="G4" s="175"/>
      <c r="J4" s="175"/>
      <c r="K4" s="164"/>
      <c r="N4" s="226"/>
      <c r="Y4" s="224"/>
    </row>
    <row r="5" spans="1:40" ht="37.950000000000003" customHeight="1" x14ac:dyDescent="0.3">
      <c r="A5" s="176" t="s">
        <v>1203</v>
      </c>
      <c r="B5" s="165" t="s">
        <v>1204</v>
      </c>
      <c r="C5" s="165" t="s">
        <v>1205</v>
      </c>
      <c r="D5" s="177" t="s">
        <v>1206</v>
      </c>
      <c r="E5" s="204" t="s">
        <v>1207</v>
      </c>
      <c r="F5" s="205">
        <v>104.43743893990487</v>
      </c>
      <c r="G5" s="178">
        <v>0.38660512794118995</v>
      </c>
      <c r="H5" s="179">
        <v>4</v>
      </c>
      <c r="I5" s="205">
        <v>99.830521748662989</v>
      </c>
      <c r="J5" s="180">
        <v>7.0831853101462033E-2</v>
      </c>
      <c r="K5" s="179">
        <v>4</v>
      </c>
      <c r="L5" s="176" t="s">
        <v>1203</v>
      </c>
      <c r="M5" s="166" t="s">
        <v>1205</v>
      </c>
      <c r="N5" s="227">
        <v>98</v>
      </c>
      <c r="O5" s="167">
        <v>9.4</v>
      </c>
      <c r="P5" s="167">
        <v>1.9</v>
      </c>
      <c r="Q5" s="228">
        <v>100</v>
      </c>
      <c r="R5" s="167">
        <v>5.8</v>
      </c>
      <c r="S5" s="167">
        <v>0.7</v>
      </c>
      <c r="T5" s="228">
        <v>100</v>
      </c>
      <c r="U5" s="167">
        <v>5.2</v>
      </c>
      <c r="V5" s="167">
        <v>0.21</v>
      </c>
      <c r="W5" s="229">
        <f>O5/R5</f>
        <v>1.6206896551724139</v>
      </c>
      <c r="X5" s="229">
        <f>O5/U5</f>
        <v>1.8076923076923077</v>
      </c>
      <c r="Y5" s="224" t="s">
        <v>1207</v>
      </c>
    </row>
    <row r="6" spans="1:40" ht="37.950000000000003" customHeight="1" x14ac:dyDescent="0.3">
      <c r="A6" s="181" t="s">
        <v>1208</v>
      </c>
      <c r="B6" s="165" t="s">
        <v>1204</v>
      </c>
      <c r="C6" s="165" t="s">
        <v>1209</v>
      </c>
      <c r="D6" s="181" t="s">
        <v>1210</v>
      </c>
      <c r="E6" s="204" t="s">
        <v>1207</v>
      </c>
      <c r="F6" s="205">
        <v>101.52876129993398</v>
      </c>
      <c r="G6" s="178">
        <v>1.3622042293070458</v>
      </c>
      <c r="H6" s="179">
        <v>4</v>
      </c>
      <c r="I6" s="205">
        <v>98.146690216092821</v>
      </c>
      <c r="J6" s="180">
        <v>1.2243230960840084</v>
      </c>
      <c r="K6" s="179">
        <v>4</v>
      </c>
      <c r="L6" s="181" t="s">
        <v>1208</v>
      </c>
      <c r="M6" s="166" t="s">
        <v>1209</v>
      </c>
      <c r="N6" s="227">
        <v>105</v>
      </c>
      <c r="O6" s="167">
        <v>2210</v>
      </c>
      <c r="P6" s="167">
        <v>142</v>
      </c>
      <c r="Q6" s="228">
        <v>97</v>
      </c>
      <c r="R6" s="167">
        <v>1010</v>
      </c>
      <c r="S6" s="167">
        <v>124</v>
      </c>
      <c r="T6" s="228">
        <v>99</v>
      </c>
      <c r="U6" s="167">
        <v>903</v>
      </c>
      <c r="V6" s="167">
        <v>162</v>
      </c>
      <c r="W6" s="230">
        <f>O6/R6</f>
        <v>2.1881188118811883</v>
      </c>
      <c r="X6" s="230">
        <f>O6/U6</f>
        <v>2.4473975636766334</v>
      </c>
      <c r="Y6" s="224" t="s">
        <v>1211</v>
      </c>
    </row>
    <row r="7" spans="1:40" ht="37.950000000000003" customHeight="1" x14ac:dyDescent="0.3">
      <c r="A7" s="181" t="s">
        <v>1212</v>
      </c>
      <c r="B7" s="165" t="s">
        <v>1213</v>
      </c>
      <c r="C7" s="165" t="s">
        <v>1214</v>
      </c>
      <c r="D7" s="182" t="s">
        <v>1215</v>
      </c>
      <c r="E7" s="204" t="s">
        <v>1207</v>
      </c>
      <c r="F7" s="205">
        <v>101.46617623253115</v>
      </c>
      <c r="G7" s="178">
        <v>2.281175594381049</v>
      </c>
      <c r="H7" s="179">
        <v>4</v>
      </c>
      <c r="I7" s="205">
        <v>99.532331153320399</v>
      </c>
      <c r="J7" s="180">
        <v>0.69342603359185107</v>
      </c>
      <c r="K7" s="179">
        <v>4</v>
      </c>
      <c r="L7" s="181" t="s">
        <v>1212</v>
      </c>
      <c r="N7" s="226"/>
      <c r="Y7" s="224"/>
    </row>
    <row r="8" spans="1:40" ht="37.950000000000003" customHeight="1" x14ac:dyDescent="0.3">
      <c r="A8" s="181" t="s">
        <v>1216</v>
      </c>
      <c r="B8" s="165" t="s">
        <v>1213</v>
      </c>
      <c r="C8" s="165" t="s">
        <v>1217</v>
      </c>
      <c r="D8" s="183" t="s">
        <v>1218</v>
      </c>
      <c r="E8" s="204" t="s">
        <v>1207</v>
      </c>
      <c r="F8" s="205">
        <v>99.977533882643158</v>
      </c>
      <c r="G8" s="178">
        <v>1.8842921148406269</v>
      </c>
      <c r="H8" s="179">
        <v>4</v>
      </c>
      <c r="I8" s="205">
        <v>99.301310178495442</v>
      </c>
      <c r="J8" s="180">
        <v>0.57075369715252811</v>
      </c>
      <c r="K8" s="179">
        <v>4</v>
      </c>
      <c r="L8" s="181" t="s">
        <v>1216</v>
      </c>
      <c r="M8" s="166" t="s">
        <v>1217</v>
      </c>
      <c r="N8" s="231">
        <v>0.97</v>
      </c>
      <c r="Q8" s="232">
        <v>0.99</v>
      </c>
      <c r="T8" s="228">
        <v>100</v>
      </c>
      <c r="U8" s="167">
        <v>890</v>
      </c>
      <c r="V8" s="167">
        <v>251</v>
      </c>
      <c r="Y8" s="224" t="s">
        <v>439</v>
      </c>
    </row>
    <row r="9" spans="1:40" ht="37.950000000000003" customHeight="1" x14ac:dyDescent="0.3">
      <c r="A9" s="181" t="s">
        <v>1219</v>
      </c>
      <c r="B9" s="165" t="s">
        <v>1213</v>
      </c>
      <c r="C9" s="165" t="s">
        <v>1220</v>
      </c>
      <c r="D9" s="181"/>
      <c r="E9" s="204" t="s">
        <v>1207</v>
      </c>
      <c r="F9" s="205">
        <v>99.419779603670989</v>
      </c>
      <c r="G9" s="178">
        <v>2.8800443408434409</v>
      </c>
      <c r="H9" s="179">
        <v>4</v>
      </c>
      <c r="I9" s="205">
        <v>98.43481922569336</v>
      </c>
      <c r="J9" s="180">
        <v>2.4653659612927252</v>
      </c>
      <c r="K9" s="179">
        <v>4</v>
      </c>
      <c r="L9" s="181" t="s">
        <v>1219</v>
      </c>
      <c r="M9" s="166" t="s">
        <v>1220</v>
      </c>
      <c r="N9" s="226"/>
      <c r="Y9" s="224"/>
    </row>
    <row r="10" spans="1:40" ht="37.950000000000003" customHeight="1" x14ac:dyDescent="0.3">
      <c r="A10" s="181" t="s">
        <v>1221</v>
      </c>
      <c r="B10" s="165" t="s">
        <v>1213</v>
      </c>
      <c r="C10" s="165" t="s">
        <v>1222</v>
      </c>
      <c r="D10" s="182" t="s">
        <v>1223</v>
      </c>
      <c r="E10" s="204" t="s">
        <v>1207</v>
      </c>
      <c r="F10" s="205">
        <v>99.248354644878418</v>
      </c>
      <c r="G10" s="178">
        <v>1.5095465684087015</v>
      </c>
      <c r="H10" s="179">
        <v>4</v>
      </c>
      <c r="I10" s="205">
        <v>98.721438162787265</v>
      </c>
      <c r="J10" s="180">
        <v>0.14691441475811029</v>
      </c>
      <c r="K10" s="179">
        <v>4</v>
      </c>
      <c r="L10" s="181" t="s">
        <v>1221</v>
      </c>
      <c r="M10" s="166" t="s">
        <v>1222</v>
      </c>
      <c r="N10" s="227">
        <v>96</v>
      </c>
      <c r="O10" s="167">
        <v>17</v>
      </c>
      <c r="P10" s="167">
        <v>4.5999999999999996</v>
      </c>
      <c r="Q10" s="228">
        <v>97</v>
      </c>
      <c r="R10" s="167">
        <v>11.7</v>
      </c>
      <c r="S10" s="167">
        <v>3.5</v>
      </c>
      <c r="T10" s="228">
        <v>99</v>
      </c>
      <c r="U10" s="167">
        <v>4.99</v>
      </c>
      <c r="V10" s="167">
        <v>0.32</v>
      </c>
      <c r="W10" s="233">
        <f>O10/R10</f>
        <v>1.4529914529914532</v>
      </c>
      <c r="X10" s="230">
        <f>O10/U10</f>
        <v>3.4068136272545089</v>
      </c>
      <c r="Y10" s="224" t="s">
        <v>1224</v>
      </c>
    </row>
    <row r="11" spans="1:40" ht="37.950000000000003" customHeight="1" x14ac:dyDescent="0.3">
      <c r="A11" s="181" t="s">
        <v>1225</v>
      </c>
      <c r="B11" s="165" t="s">
        <v>1204</v>
      </c>
      <c r="C11" s="165" t="s">
        <v>1226</v>
      </c>
      <c r="E11" s="204" t="s">
        <v>1207</v>
      </c>
      <c r="F11" s="205">
        <v>99.089114326932361</v>
      </c>
      <c r="G11" s="178">
        <v>2.0572020607642498</v>
      </c>
      <c r="H11" s="179">
        <v>4</v>
      </c>
      <c r="I11" s="205">
        <v>98.998050318801859</v>
      </c>
      <c r="J11" s="180">
        <v>3.0209811070947699E-2</v>
      </c>
      <c r="K11" s="179">
        <v>4</v>
      </c>
      <c r="L11" s="181" t="s">
        <v>1225</v>
      </c>
      <c r="M11" s="166" t="s">
        <v>1226</v>
      </c>
      <c r="N11" s="226"/>
      <c r="W11" s="233"/>
      <c r="X11" s="233"/>
      <c r="Y11" s="224"/>
    </row>
    <row r="12" spans="1:40" ht="37.950000000000003" customHeight="1" x14ac:dyDescent="0.3">
      <c r="A12" s="181" t="s">
        <v>1227</v>
      </c>
      <c r="B12" s="165" t="s">
        <v>1228</v>
      </c>
      <c r="C12" s="184"/>
      <c r="D12" s="185"/>
      <c r="E12" s="204" t="s">
        <v>1207</v>
      </c>
      <c r="F12" s="205">
        <v>97.929333201421088</v>
      </c>
      <c r="G12" s="178">
        <v>6.2462068987731607</v>
      </c>
      <c r="H12" s="179">
        <v>4</v>
      </c>
      <c r="I12" s="205">
        <v>98.894171280949209</v>
      </c>
      <c r="J12" s="180">
        <v>0.80513226177248143</v>
      </c>
      <c r="K12" s="179">
        <v>4</v>
      </c>
      <c r="L12" s="181" t="s">
        <v>1227</v>
      </c>
      <c r="N12" s="226"/>
      <c r="W12" s="233"/>
      <c r="X12" s="233"/>
      <c r="Y12" s="224"/>
    </row>
    <row r="13" spans="1:40" ht="37.950000000000003" customHeight="1" x14ac:dyDescent="0.3">
      <c r="A13" s="181" t="s">
        <v>1229</v>
      </c>
      <c r="B13" s="165" t="s">
        <v>1204</v>
      </c>
      <c r="C13" s="165" t="s">
        <v>1230</v>
      </c>
      <c r="D13" s="164" t="s">
        <v>1231</v>
      </c>
      <c r="E13" s="204" t="s">
        <v>1207</v>
      </c>
      <c r="F13" s="205">
        <v>97.168463506504736</v>
      </c>
      <c r="G13" s="178">
        <v>1.8787570308452828</v>
      </c>
      <c r="H13" s="179">
        <v>4</v>
      </c>
      <c r="I13" s="205">
        <v>97.380894892554991</v>
      </c>
      <c r="J13" s="180">
        <v>1.675990721750217</v>
      </c>
      <c r="K13" s="179">
        <v>4</v>
      </c>
      <c r="L13" s="181" t="s">
        <v>1229</v>
      </c>
      <c r="M13" s="166" t="s">
        <v>1230</v>
      </c>
      <c r="N13" s="226"/>
      <c r="W13" s="233"/>
      <c r="X13" s="233"/>
      <c r="Y13" s="224"/>
    </row>
    <row r="14" spans="1:40" ht="37.950000000000003" customHeight="1" x14ac:dyDescent="0.3">
      <c r="A14" s="181" t="s">
        <v>1232</v>
      </c>
      <c r="B14" s="165" t="s">
        <v>1228</v>
      </c>
      <c r="C14" s="165" t="s">
        <v>1233</v>
      </c>
      <c r="D14" s="164" t="s">
        <v>1234</v>
      </c>
      <c r="E14" s="204" t="s">
        <v>1207</v>
      </c>
      <c r="F14" s="205">
        <v>96.656088479901484</v>
      </c>
      <c r="G14" s="178">
        <v>1.4466698350083163</v>
      </c>
      <c r="H14" s="179">
        <v>4</v>
      </c>
      <c r="I14" s="205">
        <v>92.588236743403371</v>
      </c>
      <c r="J14" s="180">
        <v>6.8271163195259552</v>
      </c>
      <c r="K14" s="179">
        <v>4</v>
      </c>
      <c r="L14" s="181" t="s">
        <v>1232</v>
      </c>
      <c r="M14" s="166" t="s">
        <v>1233</v>
      </c>
      <c r="N14" s="226"/>
      <c r="W14" s="233"/>
      <c r="X14" s="233"/>
      <c r="Y14" s="224"/>
    </row>
    <row r="15" spans="1:40" ht="37.950000000000003" customHeight="1" x14ac:dyDescent="0.3">
      <c r="A15" s="181" t="s">
        <v>1235</v>
      </c>
      <c r="B15" s="165" t="s">
        <v>1213</v>
      </c>
      <c r="C15" s="165" t="s">
        <v>1236</v>
      </c>
      <c r="D15" s="164" t="s">
        <v>1411</v>
      </c>
      <c r="E15" s="204" t="s">
        <v>1207</v>
      </c>
      <c r="F15" s="205">
        <v>96.647456349957167</v>
      </c>
      <c r="G15" s="178">
        <v>3.6600359137895242</v>
      </c>
      <c r="H15" s="179">
        <v>4</v>
      </c>
      <c r="I15" s="205">
        <v>99.302766491878899</v>
      </c>
      <c r="J15" s="180">
        <v>0.13432257071358336</v>
      </c>
      <c r="K15" s="179">
        <v>4</v>
      </c>
      <c r="L15" s="181" t="s">
        <v>1235</v>
      </c>
      <c r="M15" s="166" t="s">
        <v>1236</v>
      </c>
      <c r="N15" s="227">
        <v>97</v>
      </c>
      <c r="O15" s="167">
        <v>1430</v>
      </c>
      <c r="P15" s="167">
        <v>386</v>
      </c>
      <c r="Q15" s="228">
        <v>99</v>
      </c>
      <c r="R15" s="167">
        <v>1200</v>
      </c>
      <c r="S15" s="167">
        <v>115</v>
      </c>
      <c r="T15" s="228">
        <v>100</v>
      </c>
      <c r="U15" s="167">
        <v>686</v>
      </c>
      <c r="V15" s="167">
        <v>206</v>
      </c>
      <c r="W15" s="233">
        <f>O15/R15</f>
        <v>1.1916666666666667</v>
      </c>
      <c r="X15" s="233">
        <f>O15/U15</f>
        <v>2.0845481049562684</v>
      </c>
      <c r="Y15" s="224" t="s">
        <v>1207</v>
      </c>
    </row>
    <row r="16" spans="1:40" ht="37.950000000000003" customHeight="1" x14ac:dyDescent="0.3">
      <c r="A16" s="181" t="s">
        <v>1237</v>
      </c>
      <c r="B16" s="165" t="s">
        <v>1213</v>
      </c>
      <c r="C16" s="165" t="s">
        <v>1238</v>
      </c>
      <c r="D16" s="181" t="s">
        <v>1399</v>
      </c>
      <c r="E16" s="204" t="s">
        <v>1207</v>
      </c>
      <c r="F16" s="205">
        <v>96.318965949461699</v>
      </c>
      <c r="G16" s="178">
        <v>1.4796536124380448</v>
      </c>
      <c r="H16" s="179">
        <v>4</v>
      </c>
      <c r="I16" s="205">
        <v>99.45453508969031</v>
      </c>
      <c r="J16" s="180">
        <v>0.4520365984660687</v>
      </c>
      <c r="K16" s="179">
        <v>4</v>
      </c>
      <c r="L16" s="181" t="s">
        <v>1237</v>
      </c>
      <c r="M16" s="166" t="s">
        <v>1238</v>
      </c>
      <c r="N16" s="227">
        <v>94</v>
      </c>
      <c r="O16" s="167" t="s">
        <v>1239</v>
      </c>
      <c r="P16" s="167">
        <v>672</v>
      </c>
      <c r="Q16" s="228">
        <v>95</v>
      </c>
      <c r="R16" s="167">
        <v>1380</v>
      </c>
      <c r="S16" s="167">
        <v>182</v>
      </c>
      <c r="T16" s="228">
        <v>101</v>
      </c>
      <c r="U16" s="167">
        <v>899</v>
      </c>
      <c r="V16" s="167">
        <v>164</v>
      </c>
      <c r="W16" s="167">
        <v>1.72</v>
      </c>
      <c r="X16" s="230">
        <f>2370/899</f>
        <v>2.6362625139043381</v>
      </c>
      <c r="Y16" s="224" t="s">
        <v>1211</v>
      </c>
    </row>
    <row r="17" spans="1:25" ht="37.950000000000003" customHeight="1" x14ac:dyDescent="0.3">
      <c r="A17" s="181" t="s">
        <v>1240</v>
      </c>
      <c r="B17" s="165" t="s">
        <v>1204</v>
      </c>
      <c r="C17" s="186" t="s">
        <v>1241</v>
      </c>
      <c r="D17" s="164" t="s">
        <v>1242</v>
      </c>
      <c r="E17" s="204" t="s">
        <v>1207</v>
      </c>
      <c r="F17" s="205">
        <v>96.027362213076486</v>
      </c>
      <c r="G17" s="178">
        <v>1.3710442785547137</v>
      </c>
      <c r="H17" s="179">
        <v>4</v>
      </c>
      <c r="I17" s="205">
        <v>98.388096056068349</v>
      </c>
      <c r="J17" s="180">
        <v>0.83515043933785782</v>
      </c>
      <c r="K17" s="179">
        <v>4</v>
      </c>
      <c r="L17" s="181" t="s">
        <v>1240</v>
      </c>
      <c r="M17" s="187" t="s">
        <v>1241</v>
      </c>
      <c r="N17" s="226"/>
      <c r="Y17" s="224"/>
    </row>
    <row r="18" spans="1:25" ht="37.950000000000003" customHeight="1" x14ac:dyDescent="0.3">
      <c r="A18" s="181" t="s">
        <v>1243</v>
      </c>
      <c r="B18" s="165" t="s">
        <v>1204</v>
      </c>
      <c r="C18" s="184" t="s">
        <v>1244</v>
      </c>
      <c r="D18" s="181" t="s">
        <v>1242</v>
      </c>
      <c r="E18" s="204" t="s">
        <v>1207</v>
      </c>
      <c r="F18" s="205">
        <v>93.488322802237377</v>
      </c>
      <c r="G18" s="178">
        <v>1.3610116128073819</v>
      </c>
      <c r="H18" s="179">
        <v>4</v>
      </c>
      <c r="I18" s="205">
        <v>97.368450959599954</v>
      </c>
      <c r="J18" s="180">
        <v>0.90204243928781536</v>
      </c>
      <c r="K18" s="179">
        <v>4</v>
      </c>
      <c r="L18" s="181" t="s">
        <v>1243</v>
      </c>
      <c r="M18" s="166" t="s">
        <v>1244</v>
      </c>
      <c r="N18" s="226"/>
      <c r="Y18" s="224"/>
    </row>
    <row r="19" spans="1:25" ht="37.950000000000003" customHeight="1" x14ac:dyDescent="0.3">
      <c r="A19" s="181" t="s">
        <v>1245</v>
      </c>
      <c r="B19" s="165" t="s">
        <v>1213</v>
      </c>
      <c r="C19" s="184" t="s">
        <v>1246</v>
      </c>
      <c r="D19" s="164" t="s">
        <v>1242</v>
      </c>
      <c r="E19" s="204" t="s">
        <v>1207</v>
      </c>
      <c r="F19" s="205">
        <v>92.40593439451132</v>
      </c>
      <c r="G19" s="178">
        <v>1.6520976263937399</v>
      </c>
      <c r="H19" s="179">
        <v>4</v>
      </c>
      <c r="I19" s="205">
        <v>97.580307912566141</v>
      </c>
      <c r="J19" s="180">
        <v>0.74003763322265503</v>
      </c>
      <c r="K19" s="179">
        <v>4</v>
      </c>
      <c r="L19" s="181" t="s">
        <v>1245</v>
      </c>
      <c r="M19" s="166" t="s">
        <v>1246</v>
      </c>
      <c r="N19" s="226"/>
      <c r="Y19" s="224"/>
    </row>
    <row r="20" spans="1:25" ht="37.950000000000003" customHeight="1" x14ac:dyDescent="0.3">
      <c r="A20" s="181" t="s">
        <v>1247</v>
      </c>
      <c r="B20" s="165" t="s">
        <v>1213</v>
      </c>
      <c r="C20" s="165" t="s">
        <v>1248</v>
      </c>
      <c r="D20" s="181" t="s">
        <v>1249</v>
      </c>
      <c r="E20" s="204" t="s">
        <v>1207</v>
      </c>
      <c r="F20" s="205">
        <v>92.271171685658402</v>
      </c>
      <c r="G20" s="178">
        <v>6.0674259589947965</v>
      </c>
      <c r="H20" s="179">
        <v>4</v>
      </c>
      <c r="I20" s="205">
        <v>97.306615171701694</v>
      </c>
      <c r="J20" s="180">
        <v>0.52318951596332675</v>
      </c>
      <c r="K20" s="179">
        <v>4</v>
      </c>
      <c r="L20" s="181" t="s">
        <v>1247</v>
      </c>
      <c r="M20" s="166" t="s">
        <v>1248</v>
      </c>
      <c r="N20" s="226"/>
      <c r="Y20" s="224"/>
    </row>
    <row r="21" spans="1:25" ht="37.950000000000003" customHeight="1" x14ac:dyDescent="0.3">
      <c r="A21" s="181" t="s">
        <v>1250</v>
      </c>
      <c r="B21" s="165" t="s">
        <v>1204</v>
      </c>
      <c r="C21" s="165" t="s">
        <v>1251</v>
      </c>
      <c r="D21" s="188" t="s">
        <v>1252</v>
      </c>
      <c r="E21" s="204" t="s">
        <v>1207</v>
      </c>
      <c r="F21" s="205">
        <v>92.224990316937451</v>
      </c>
      <c r="G21" s="178">
        <v>9.185671274908831</v>
      </c>
      <c r="H21" s="179">
        <v>4</v>
      </c>
      <c r="I21" s="205">
        <v>98.219006035624332</v>
      </c>
      <c r="J21" s="180">
        <v>0.53726703804761433</v>
      </c>
      <c r="K21" s="179">
        <v>4</v>
      </c>
      <c r="L21" s="181" t="s">
        <v>1250</v>
      </c>
      <c r="M21" s="166" t="s">
        <v>1251</v>
      </c>
      <c r="N21" s="226"/>
      <c r="Y21" s="224"/>
    </row>
    <row r="22" spans="1:25" ht="37.950000000000003" customHeight="1" x14ac:dyDescent="0.3">
      <c r="A22" s="181" t="s">
        <v>1253</v>
      </c>
      <c r="B22" s="165" t="s">
        <v>1204</v>
      </c>
      <c r="C22" s="165" t="s">
        <v>1254</v>
      </c>
      <c r="E22" s="204" t="s">
        <v>1207</v>
      </c>
      <c r="F22" s="205">
        <v>89.902153657921019</v>
      </c>
      <c r="G22" s="178">
        <v>3.6337344350573026</v>
      </c>
      <c r="H22" s="179">
        <v>4</v>
      </c>
      <c r="I22" s="205">
        <v>96.147464600943465</v>
      </c>
      <c r="J22" s="180">
        <v>0.35981742027647057</v>
      </c>
      <c r="K22" s="179">
        <v>4</v>
      </c>
      <c r="L22" s="181" t="s">
        <v>1253</v>
      </c>
      <c r="M22" s="166" t="s">
        <v>1254</v>
      </c>
      <c r="N22" s="226"/>
      <c r="Y22" s="224"/>
    </row>
    <row r="23" spans="1:25" s="193" customFormat="1" ht="37.950000000000003" customHeight="1" x14ac:dyDescent="0.3">
      <c r="A23" s="189" t="s">
        <v>1435</v>
      </c>
      <c r="B23" s="190"/>
      <c r="C23" s="190"/>
      <c r="D23" s="191"/>
      <c r="E23" s="206"/>
      <c r="F23" s="249" t="s">
        <v>1442</v>
      </c>
      <c r="G23" s="207"/>
      <c r="H23" s="208"/>
      <c r="I23" s="208"/>
      <c r="J23" s="209"/>
      <c r="K23" s="208"/>
      <c r="L23" s="189"/>
      <c r="M23" s="192"/>
      <c r="N23" s="217"/>
      <c r="Y23" s="234"/>
    </row>
    <row r="24" spans="1:25" ht="37.950000000000003" customHeight="1" x14ac:dyDescent="0.3">
      <c r="A24" s="181" t="s">
        <v>1255</v>
      </c>
      <c r="B24" s="165" t="s">
        <v>1213</v>
      </c>
      <c r="C24" s="184" t="s">
        <v>1256</v>
      </c>
      <c r="D24" s="164" t="s">
        <v>1257</v>
      </c>
      <c r="E24" s="204" t="s">
        <v>405</v>
      </c>
      <c r="F24" s="210">
        <v>88.351866074555346</v>
      </c>
      <c r="G24" s="178">
        <v>2.4197561042271993</v>
      </c>
      <c r="H24" s="179">
        <v>4</v>
      </c>
      <c r="I24" s="205">
        <v>95.801275680358742</v>
      </c>
      <c r="J24" s="180">
        <v>3.5552930826987956</v>
      </c>
      <c r="K24" s="179">
        <v>4</v>
      </c>
      <c r="L24" s="181" t="s">
        <v>1255</v>
      </c>
      <c r="M24" s="166" t="s">
        <v>1256</v>
      </c>
      <c r="N24" s="226"/>
      <c r="Y24" s="224"/>
    </row>
    <row r="25" spans="1:25" ht="37.950000000000003" customHeight="1" x14ac:dyDescent="0.3">
      <c r="A25" s="181" t="s">
        <v>1258</v>
      </c>
      <c r="B25" s="165" t="s">
        <v>1228</v>
      </c>
      <c r="C25" s="165" t="s">
        <v>1259</v>
      </c>
      <c r="D25" s="181" t="s">
        <v>1260</v>
      </c>
      <c r="E25" s="204" t="s">
        <v>405</v>
      </c>
      <c r="F25" s="210">
        <v>85.37678812417721</v>
      </c>
      <c r="G25" s="178">
        <v>5.7281661776073323</v>
      </c>
      <c r="H25" s="179">
        <v>4</v>
      </c>
      <c r="I25" s="205">
        <v>88.811118199642237</v>
      </c>
      <c r="J25" s="180">
        <v>9.8051741393902958</v>
      </c>
      <c r="K25" s="179">
        <v>4</v>
      </c>
      <c r="L25" s="181" t="s">
        <v>1258</v>
      </c>
      <c r="M25" s="166" t="s">
        <v>1259</v>
      </c>
      <c r="N25" s="226"/>
      <c r="O25" s="232">
        <v>0.68</v>
      </c>
      <c r="R25" s="232">
        <v>0.97</v>
      </c>
      <c r="T25" s="228">
        <v>99</v>
      </c>
      <c r="U25" s="167">
        <v>1820</v>
      </c>
      <c r="V25" s="167">
        <v>751</v>
      </c>
      <c r="Y25" s="224"/>
    </row>
    <row r="26" spans="1:25" ht="54.6" customHeight="1" x14ac:dyDescent="0.3">
      <c r="A26" s="181" t="s">
        <v>1261</v>
      </c>
      <c r="B26" s="165" t="s">
        <v>1204</v>
      </c>
      <c r="C26" s="184" t="s">
        <v>1262</v>
      </c>
      <c r="D26" s="181" t="s">
        <v>1474</v>
      </c>
      <c r="E26" s="204" t="s">
        <v>405</v>
      </c>
      <c r="F26" s="210">
        <v>83.263035472969236</v>
      </c>
      <c r="G26" s="178">
        <v>7.0693112340414839</v>
      </c>
      <c r="H26" s="179">
        <v>4</v>
      </c>
      <c r="I26" s="205">
        <v>95.43534146935832</v>
      </c>
      <c r="J26" s="180">
        <v>4.6654102411700853</v>
      </c>
      <c r="K26" s="179">
        <v>4</v>
      </c>
      <c r="L26" s="181" t="s">
        <v>1261</v>
      </c>
      <c r="M26" s="194" t="s">
        <v>1262</v>
      </c>
      <c r="N26" s="227">
        <v>94</v>
      </c>
      <c r="O26" s="167">
        <v>103</v>
      </c>
      <c r="P26" s="167">
        <v>7.1</v>
      </c>
      <c r="Q26" s="228">
        <v>95</v>
      </c>
      <c r="R26" s="167">
        <v>22</v>
      </c>
      <c r="S26" s="167">
        <v>4.2</v>
      </c>
      <c r="T26" s="228">
        <v>97</v>
      </c>
      <c r="U26" s="167">
        <v>9.8000000000000007</v>
      </c>
      <c r="V26" s="167">
        <v>3.2</v>
      </c>
      <c r="W26" s="230">
        <f>O26/R26</f>
        <v>4.6818181818181817</v>
      </c>
      <c r="X26" s="230">
        <f>O26/U26</f>
        <v>10.510204081632653</v>
      </c>
      <c r="Y26" s="224" t="s">
        <v>1446</v>
      </c>
    </row>
    <row r="27" spans="1:25" ht="37.950000000000003" customHeight="1" x14ac:dyDescent="0.3">
      <c r="A27" s="181" t="s">
        <v>1263</v>
      </c>
      <c r="B27" s="165" t="s">
        <v>1204</v>
      </c>
      <c r="C27" s="165" t="s">
        <v>1264</v>
      </c>
      <c r="D27" s="181"/>
      <c r="E27" s="204" t="s">
        <v>405</v>
      </c>
      <c r="F27" s="210">
        <v>81.685297457040519</v>
      </c>
      <c r="G27" s="178">
        <v>1.4053060918819396</v>
      </c>
      <c r="H27" s="179">
        <v>4</v>
      </c>
      <c r="I27" s="205">
        <v>97.622972236773037</v>
      </c>
      <c r="J27" s="180">
        <v>0.1096019591415987</v>
      </c>
      <c r="K27" s="179">
        <v>4</v>
      </c>
      <c r="L27" s="181" t="s">
        <v>1263</v>
      </c>
      <c r="M27" s="166" t="s">
        <v>1264</v>
      </c>
      <c r="N27" s="226"/>
      <c r="X27" s="233"/>
      <c r="Y27" s="224"/>
    </row>
    <row r="28" spans="1:25" ht="37.950000000000003" customHeight="1" x14ac:dyDescent="0.3">
      <c r="A28" s="181" t="s">
        <v>1265</v>
      </c>
      <c r="B28" s="165" t="s">
        <v>1204</v>
      </c>
      <c r="C28" s="195" t="s">
        <v>1266</v>
      </c>
      <c r="D28" s="181" t="s">
        <v>1267</v>
      </c>
      <c r="E28" s="204" t="s">
        <v>405</v>
      </c>
      <c r="F28" s="210">
        <v>80.190007304836058</v>
      </c>
      <c r="G28" s="178">
        <v>11.416659245594925</v>
      </c>
      <c r="H28" s="179">
        <v>4</v>
      </c>
      <c r="I28" s="205">
        <v>96.139395754501294</v>
      </c>
      <c r="J28" s="180">
        <v>0.44316240321514994</v>
      </c>
      <c r="K28" s="179">
        <v>4</v>
      </c>
      <c r="L28" s="181" t="s">
        <v>1265</v>
      </c>
      <c r="M28" s="187" t="s">
        <v>1266</v>
      </c>
      <c r="N28" s="226"/>
      <c r="X28" s="233"/>
      <c r="Y28" s="224"/>
    </row>
    <row r="29" spans="1:25" ht="37.950000000000003" customHeight="1" x14ac:dyDescent="0.3">
      <c r="A29" s="181" t="s">
        <v>1268</v>
      </c>
      <c r="B29" s="165" t="s">
        <v>1204</v>
      </c>
      <c r="C29" s="184" t="s">
        <v>1269</v>
      </c>
      <c r="D29" s="181" t="s">
        <v>1242</v>
      </c>
      <c r="E29" s="204" t="s">
        <v>405</v>
      </c>
      <c r="F29" s="210">
        <v>79.869443461820438</v>
      </c>
      <c r="G29" s="178">
        <v>12.029758300574793</v>
      </c>
      <c r="H29" s="179">
        <v>4</v>
      </c>
      <c r="I29" s="205">
        <v>96.363599098293989</v>
      </c>
      <c r="J29" s="180">
        <v>0.21932740368028425</v>
      </c>
      <c r="K29" s="179">
        <v>4</v>
      </c>
      <c r="L29" s="181" t="s">
        <v>1268</v>
      </c>
      <c r="M29" s="166" t="s">
        <v>1269</v>
      </c>
      <c r="N29" s="226"/>
      <c r="X29" s="233"/>
      <c r="Y29" s="224"/>
    </row>
    <row r="30" spans="1:25" s="193" customFormat="1" ht="37.950000000000003" customHeight="1" x14ac:dyDescent="0.3">
      <c r="A30" s="189" t="s">
        <v>439</v>
      </c>
      <c r="B30" s="190"/>
      <c r="C30" s="190"/>
      <c r="D30" s="189"/>
      <c r="E30" s="206"/>
      <c r="F30" s="249" t="s">
        <v>1440</v>
      </c>
      <c r="G30" s="207"/>
      <c r="H30" s="208"/>
      <c r="I30" s="208"/>
      <c r="J30" s="209"/>
      <c r="K30" s="208"/>
      <c r="L30" s="189"/>
      <c r="M30" s="192"/>
      <c r="N30" s="217"/>
      <c r="X30" s="235"/>
      <c r="Y30" s="234"/>
    </row>
    <row r="31" spans="1:25" ht="37.950000000000003" customHeight="1" x14ac:dyDescent="0.3">
      <c r="A31" s="181" t="s">
        <v>1270</v>
      </c>
      <c r="B31" s="165" t="s">
        <v>1213</v>
      </c>
      <c r="C31" s="165" t="s">
        <v>1271</v>
      </c>
      <c r="D31" s="181" t="s">
        <v>1272</v>
      </c>
      <c r="E31" s="204" t="s">
        <v>1273</v>
      </c>
      <c r="F31" s="211">
        <v>63</v>
      </c>
      <c r="G31" s="180">
        <v>7.5277265270908096</v>
      </c>
      <c r="H31" s="179">
        <v>4</v>
      </c>
      <c r="I31" s="205">
        <v>95.742036119092035</v>
      </c>
      <c r="J31" s="180">
        <v>0.20523584629718825</v>
      </c>
      <c r="K31" s="179">
        <v>4</v>
      </c>
      <c r="L31" s="181" t="s">
        <v>1270</v>
      </c>
      <c r="M31" s="166" t="s">
        <v>1271</v>
      </c>
      <c r="N31" s="236">
        <v>70</v>
      </c>
      <c r="O31" s="167" t="s">
        <v>1274</v>
      </c>
      <c r="P31" s="167">
        <v>539</v>
      </c>
      <c r="Q31" s="228">
        <v>91</v>
      </c>
      <c r="R31" s="167">
        <v>723</v>
      </c>
      <c r="S31" s="167">
        <v>154</v>
      </c>
      <c r="T31" s="228">
        <v>98</v>
      </c>
      <c r="U31" s="167">
        <v>466</v>
      </c>
      <c r="V31" s="167">
        <v>183</v>
      </c>
      <c r="W31" s="233">
        <f>1330/723</f>
        <v>1.8395573997233747</v>
      </c>
      <c r="X31" s="230">
        <f>1330/466</f>
        <v>2.8540772532188843</v>
      </c>
      <c r="Y31" s="224" t="s">
        <v>1273</v>
      </c>
    </row>
    <row r="32" spans="1:25" ht="37.950000000000003" customHeight="1" x14ac:dyDescent="0.3">
      <c r="A32" s="181" t="s">
        <v>1275</v>
      </c>
      <c r="B32" s="165" t="s">
        <v>1213</v>
      </c>
      <c r="C32" s="165" t="s">
        <v>1276</v>
      </c>
      <c r="D32" s="181" t="s">
        <v>1277</v>
      </c>
      <c r="E32" s="204" t="s">
        <v>1273</v>
      </c>
      <c r="F32" s="211">
        <v>65.272567291982554</v>
      </c>
      <c r="G32" s="178">
        <v>3.3590087067802559</v>
      </c>
      <c r="H32" s="179">
        <v>4</v>
      </c>
      <c r="I32" s="205">
        <v>93.19692874126855</v>
      </c>
      <c r="J32" s="180">
        <v>7.4773226122620073</v>
      </c>
      <c r="K32" s="179">
        <v>4</v>
      </c>
      <c r="L32" s="181" t="s">
        <v>1275</v>
      </c>
      <c r="M32" s="166" t="s">
        <v>1276</v>
      </c>
      <c r="N32" s="226"/>
      <c r="Y32" s="224"/>
    </row>
    <row r="33" spans="1:25" ht="37.950000000000003" customHeight="1" x14ac:dyDescent="0.3">
      <c r="A33" s="181" t="s">
        <v>1278</v>
      </c>
      <c r="B33" s="165" t="s">
        <v>1204</v>
      </c>
      <c r="C33" s="165" t="s">
        <v>1279</v>
      </c>
      <c r="D33" s="181" t="s">
        <v>1475</v>
      </c>
      <c r="E33" s="204" t="s">
        <v>1273</v>
      </c>
      <c r="F33" s="211">
        <v>65.126961246461846</v>
      </c>
      <c r="G33" s="178">
        <v>8.8794723887435403</v>
      </c>
      <c r="H33" s="179">
        <v>4</v>
      </c>
      <c r="I33" s="205">
        <v>96.681293797708051</v>
      </c>
      <c r="J33" s="180">
        <v>0.92893283451423192</v>
      </c>
      <c r="K33" s="179">
        <v>4</v>
      </c>
      <c r="L33" s="181" t="s">
        <v>1278</v>
      </c>
      <c r="M33" s="166" t="s">
        <v>1279</v>
      </c>
      <c r="N33" s="226"/>
      <c r="O33" s="232">
        <v>0.63</v>
      </c>
      <c r="Q33" s="228">
        <v>91</v>
      </c>
      <c r="R33" s="167">
        <v>1240</v>
      </c>
      <c r="S33" s="167">
        <v>357</v>
      </c>
      <c r="T33" s="228">
        <v>100</v>
      </c>
      <c r="U33" s="167">
        <v>1720</v>
      </c>
      <c r="V33" s="167">
        <v>45.9</v>
      </c>
      <c r="Y33" s="224" t="s">
        <v>1273</v>
      </c>
    </row>
    <row r="34" spans="1:25" ht="37.950000000000003" customHeight="1" x14ac:dyDescent="0.3">
      <c r="A34" s="181" t="s">
        <v>1280</v>
      </c>
      <c r="B34" s="165" t="s">
        <v>1228</v>
      </c>
      <c r="C34" s="165" t="s">
        <v>1281</v>
      </c>
      <c r="D34" s="181" t="s">
        <v>1282</v>
      </c>
      <c r="E34" s="204" t="s">
        <v>1273</v>
      </c>
      <c r="F34" s="211">
        <v>62.622053545555893</v>
      </c>
      <c r="G34" s="178">
        <v>10.394653418817633</v>
      </c>
      <c r="H34" s="179">
        <v>4</v>
      </c>
      <c r="I34" s="205">
        <v>92.694524781945873</v>
      </c>
      <c r="J34" s="180">
        <v>4.2903797005186117</v>
      </c>
      <c r="K34" s="179">
        <v>4</v>
      </c>
      <c r="L34" s="181" t="s">
        <v>1280</v>
      </c>
      <c r="M34" s="166" t="s">
        <v>1281</v>
      </c>
      <c r="N34" s="226"/>
      <c r="Y34" s="224"/>
    </row>
    <row r="35" spans="1:25" ht="37.950000000000003" customHeight="1" x14ac:dyDescent="0.3">
      <c r="A35" s="181" t="s">
        <v>1283</v>
      </c>
      <c r="B35" s="165" t="s">
        <v>1204</v>
      </c>
      <c r="C35" s="184" t="s">
        <v>1284</v>
      </c>
      <c r="D35" s="181" t="s">
        <v>1242</v>
      </c>
      <c r="E35" s="204" t="s">
        <v>1273</v>
      </c>
      <c r="F35" s="211">
        <v>57.138591492259039</v>
      </c>
      <c r="G35" s="178">
        <v>4.5789226142123329</v>
      </c>
      <c r="H35" s="179">
        <v>4</v>
      </c>
      <c r="I35" s="205">
        <v>96.212715957489877</v>
      </c>
      <c r="J35" s="180">
        <v>0.24494267218325805</v>
      </c>
      <c r="K35" s="179">
        <v>4</v>
      </c>
      <c r="L35" s="181" t="s">
        <v>1283</v>
      </c>
      <c r="M35" s="166" t="s">
        <v>1284</v>
      </c>
      <c r="N35" s="226"/>
      <c r="Y35" s="224"/>
    </row>
    <row r="36" spans="1:25" ht="37.950000000000003" customHeight="1" x14ac:dyDescent="0.3">
      <c r="A36" s="181" t="s">
        <v>1285</v>
      </c>
      <c r="B36" s="165" t="s">
        <v>1204</v>
      </c>
      <c r="C36" s="184" t="s">
        <v>1286</v>
      </c>
      <c r="D36" s="181" t="s">
        <v>1242</v>
      </c>
      <c r="E36" s="204" t="s">
        <v>1273</v>
      </c>
      <c r="F36" s="211">
        <v>56.202307082071542</v>
      </c>
      <c r="G36" s="178">
        <v>5.2209841136830546</v>
      </c>
      <c r="H36" s="179">
        <v>4</v>
      </c>
      <c r="I36" s="205">
        <v>98.33328149591739</v>
      </c>
      <c r="J36" s="180">
        <v>0.15479305536130772</v>
      </c>
      <c r="K36" s="179">
        <v>4</v>
      </c>
      <c r="L36" s="181" t="s">
        <v>1285</v>
      </c>
      <c r="M36" s="166" t="s">
        <v>1286</v>
      </c>
      <c r="N36" s="226"/>
      <c r="Y36" s="224"/>
    </row>
    <row r="37" spans="1:25" ht="37.950000000000003" customHeight="1" x14ac:dyDescent="0.3">
      <c r="A37" s="181" t="s">
        <v>1287</v>
      </c>
      <c r="B37" s="165" t="s">
        <v>1213</v>
      </c>
      <c r="C37" s="186" t="s">
        <v>1288</v>
      </c>
      <c r="D37" s="181" t="s">
        <v>1242</v>
      </c>
      <c r="E37" s="204" t="s">
        <v>1273</v>
      </c>
      <c r="F37" s="211">
        <v>53.91463320981677</v>
      </c>
      <c r="G37" s="178">
        <v>5.1356240095034487</v>
      </c>
      <c r="H37" s="179">
        <v>4</v>
      </c>
      <c r="I37" s="205">
        <v>98.836941467508581</v>
      </c>
      <c r="J37" s="180">
        <v>0.6974645733275957</v>
      </c>
      <c r="K37" s="179">
        <v>4</v>
      </c>
      <c r="L37" s="181" t="s">
        <v>1287</v>
      </c>
      <c r="M37" s="187" t="s">
        <v>1288</v>
      </c>
      <c r="N37" s="226"/>
      <c r="Y37" s="224"/>
    </row>
    <row r="38" spans="1:25" ht="37.950000000000003" customHeight="1" x14ac:dyDescent="0.3">
      <c r="A38" s="181" t="s">
        <v>1289</v>
      </c>
      <c r="B38" s="165" t="s">
        <v>1213</v>
      </c>
      <c r="C38" s="165" t="s">
        <v>1290</v>
      </c>
      <c r="D38" s="181" t="s">
        <v>1291</v>
      </c>
      <c r="E38" s="204" t="s">
        <v>1273</v>
      </c>
      <c r="F38" s="211">
        <v>53.747812437120693</v>
      </c>
      <c r="G38" s="178">
        <v>15.067304058688247</v>
      </c>
      <c r="H38" s="179">
        <v>4</v>
      </c>
      <c r="I38" s="205">
        <v>96.915116746309991</v>
      </c>
      <c r="J38" s="180">
        <v>1.1590833483105141</v>
      </c>
      <c r="K38" s="179">
        <v>4</v>
      </c>
      <c r="L38" s="181" t="s">
        <v>1289</v>
      </c>
      <c r="M38" s="166" t="s">
        <v>1290</v>
      </c>
      <c r="N38" s="226"/>
      <c r="O38" s="232">
        <v>0.56000000000000005</v>
      </c>
      <c r="R38" s="232">
        <v>0.85</v>
      </c>
      <c r="T38" s="228">
        <v>96</v>
      </c>
      <c r="U38" s="167">
        <v>1800</v>
      </c>
      <c r="V38" s="167">
        <v>614</v>
      </c>
      <c r="Y38" s="224" t="s">
        <v>1273</v>
      </c>
    </row>
    <row r="39" spans="1:25" ht="37.950000000000003" customHeight="1" x14ac:dyDescent="0.3">
      <c r="A39" s="181" t="s">
        <v>1292</v>
      </c>
      <c r="B39" s="165" t="s">
        <v>1228</v>
      </c>
      <c r="C39" s="165" t="s">
        <v>1293</v>
      </c>
      <c r="D39" s="181" t="s">
        <v>1242</v>
      </c>
      <c r="E39" s="204" t="s">
        <v>1273</v>
      </c>
      <c r="F39" s="211">
        <v>46.881675654061382</v>
      </c>
      <c r="G39" s="178">
        <v>9.1628856296261691</v>
      </c>
      <c r="H39" s="179">
        <v>4</v>
      </c>
      <c r="I39" s="205">
        <v>96.348894837547348</v>
      </c>
      <c r="J39" s="180">
        <v>0.47571190209458258</v>
      </c>
      <c r="K39" s="179">
        <v>4</v>
      </c>
      <c r="L39" s="181" t="s">
        <v>1292</v>
      </c>
      <c r="M39" s="166" t="s">
        <v>1293</v>
      </c>
      <c r="N39" s="226"/>
      <c r="Y39" s="224"/>
    </row>
    <row r="40" spans="1:25" ht="37.950000000000003" customHeight="1" x14ac:dyDescent="0.3">
      <c r="A40" s="181" t="s">
        <v>1294</v>
      </c>
      <c r="B40" s="165" t="s">
        <v>1204</v>
      </c>
      <c r="C40" s="184" t="s">
        <v>1295</v>
      </c>
      <c r="D40" s="181"/>
      <c r="E40" s="204" t="s">
        <v>1273</v>
      </c>
      <c r="F40" s="211">
        <v>46.204162349826575</v>
      </c>
      <c r="G40" s="178">
        <v>6.4950326595717556</v>
      </c>
      <c r="H40" s="179">
        <v>4</v>
      </c>
      <c r="I40" s="210">
        <v>83.711714301068781</v>
      </c>
      <c r="J40" s="180">
        <v>14.178016157058774</v>
      </c>
      <c r="K40" s="179">
        <v>4</v>
      </c>
      <c r="L40" s="181" t="s">
        <v>1294</v>
      </c>
      <c r="M40" s="166" t="s">
        <v>1295</v>
      </c>
      <c r="N40" s="226"/>
      <c r="Y40" s="224"/>
    </row>
    <row r="41" spans="1:25" ht="37.950000000000003" customHeight="1" x14ac:dyDescent="0.3">
      <c r="A41" s="181" t="s">
        <v>1296</v>
      </c>
      <c r="B41" s="165" t="s">
        <v>1204</v>
      </c>
      <c r="C41" s="184" t="s">
        <v>1297</v>
      </c>
      <c r="D41" s="164" t="s">
        <v>1431</v>
      </c>
      <c r="E41" s="204" t="s">
        <v>1273</v>
      </c>
      <c r="F41" s="211">
        <v>32.481745505246181</v>
      </c>
      <c r="G41" s="178">
        <v>8.875894791841457</v>
      </c>
      <c r="H41" s="179">
        <v>4</v>
      </c>
      <c r="I41" s="205">
        <v>97.258756793411195</v>
      </c>
      <c r="J41" s="180">
        <v>0.45808967345663204</v>
      </c>
      <c r="K41" s="179">
        <v>4</v>
      </c>
      <c r="L41" s="181" t="s">
        <v>1296</v>
      </c>
      <c r="M41" s="166" t="s">
        <v>1297</v>
      </c>
      <c r="N41" s="226"/>
      <c r="Y41" s="224"/>
    </row>
    <row r="42" spans="1:25" ht="37.950000000000003" customHeight="1" x14ac:dyDescent="0.3">
      <c r="A42" s="181" t="s">
        <v>1298</v>
      </c>
      <c r="B42" s="165" t="s">
        <v>1213</v>
      </c>
      <c r="C42" s="165" t="s">
        <v>1299</v>
      </c>
      <c r="D42" s="181" t="s">
        <v>1300</v>
      </c>
      <c r="E42" s="204" t="s">
        <v>1273</v>
      </c>
      <c r="F42" s="211">
        <v>30.949063036661478</v>
      </c>
      <c r="G42" s="178">
        <v>11.016246530256259</v>
      </c>
      <c r="H42" s="179">
        <v>4</v>
      </c>
      <c r="I42" s="205">
        <v>97.492815641323972</v>
      </c>
      <c r="J42" s="180">
        <v>0.14401242407268794</v>
      </c>
      <c r="K42" s="179">
        <v>4</v>
      </c>
      <c r="L42" s="181" t="s">
        <v>1298</v>
      </c>
      <c r="M42" s="166" t="s">
        <v>1299</v>
      </c>
      <c r="N42" s="237">
        <v>59</v>
      </c>
      <c r="O42" s="167" t="s">
        <v>1301</v>
      </c>
      <c r="P42" s="167">
        <v>833</v>
      </c>
      <c r="Q42" s="228">
        <v>91</v>
      </c>
      <c r="R42" s="167">
        <v>2750</v>
      </c>
      <c r="S42" s="167">
        <v>220</v>
      </c>
      <c r="T42" s="228">
        <v>98</v>
      </c>
      <c r="U42" s="167">
        <v>2090</v>
      </c>
      <c r="V42" s="167">
        <v>863</v>
      </c>
      <c r="W42" s="229">
        <f>3331/2750</f>
        <v>1.2112727272727273</v>
      </c>
      <c r="X42" s="229">
        <f>3331/2090</f>
        <v>1.5937799043062202</v>
      </c>
      <c r="Y42" s="224" t="s">
        <v>1273</v>
      </c>
    </row>
    <row r="43" spans="1:25" ht="37.950000000000003" customHeight="1" x14ac:dyDescent="0.3">
      <c r="A43" s="181" t="s">
        <v>1302</v>
      </c>
      <c r="B43" s="165" t="s">
        <v>1213</v>
      </c>
      <c r="C43" s="165" t="s">
        <v>1303</v>
      </c>
      <c r="D43" s="181" t="s">
        <v>1304</v>
      </c>
      <c r="E43" s="204" t="s">
        <v>1273</v>
      </c>
      <c r="F43" s="211">
        <v>30.86214229623625</v>
      </c>
      <c r="G43" s="178">
        <v>4.8977793531593994</v>
      </c>
      <c r="H43" s="179">
        <v>4</v>
      </c>
      <c r="I43" s="205">
        <v>96.086079361215738</v>
      </c>
      <c r="J43" s="180">
        <v>0.16165144209703053</v>
      </c>
      <c r="K43" s="179">
        <v>4</v>
      </c>
      <c r="L43" s="181" t="s">
        <v>1302</v>
      </c>
      <c r="M43" s="166" t="s">
        <v>1303</v>
      </c>
      <c r="N43" s="226"/>
      <c r="O43" s="232">
        <v>0.61</v>
      </c>
      <c r="Q43" s="238">
        <v>89</v>
      </c>
      <c r="R43" s="167">
        <v>2260</v>
      </c>
      <c r="S43" s="167">
        <v>642</v>
      </c>
      <c r="T43" s="228">
        <v>98</v>
      </c>
      <c r="U43" s="167">
        <v>1260</v>
      </c>
      <c r="V43" s="167">
        <v>120</v>
      </c>
      <c r="Y43" s="224" t="s">
        <v>1273</v>
      </c>
    </row>
    <row r="44" spans="1:25" ht="37.950000000000003" customHeight="1" x14ac:dyDescent="0.3">
      <c r="A44" s="181" t="s">
        <v>1305</v>
      </c>
      <c r="B44" s="165" t="s">
        <v>1204</v>
      </c>
      <c r="C44" s="165" t="s">
        <v>1306</v>
      </c>
      <c r="D44" s="164" t="s">
        <v>1307</v>
      </c>
      <c r="E44" s="204" t="s">
        <v>1273</v>
      </c>
      <c r="F44" s="211">
        <v>35.021677890397534</v>
      </c>
      <c r="G44" s="178">
        <v>7.0873139531645153</v>
      </c>
      <c r="H44" s="179">
        <v>4</v>
      </c>
      <c r="I44" s="210">
        <v>83.963128456755612</v>
      </c>
      <c r="J44" s="180">
        <v>14.320006629280156</v>
      </c>
      <c r="K44" s="179">
        <v>4</v>
      </c>
      <c r="L44" s="181" t="s">
        <v>1305</v>
      </c>
      <c r="M44" s="166" t="s">
        <v>1306</v>
      </c>
      <c r="N44" s="226"/>
      <c r="Y44" s="224"/>
    </row>
    <row r="45" spans="1:25" ht="37.950000000000003" customHeight="1" x14ac:dyDescent="0.3">
      <c r="A45" s="181" t="s">
        <v>1308</v>
      </c>
      <c r="B45" s="165" t="s">
        <v>1204</v>
      </c>
      <c r="C45" s="165" t="s">
        <v>1309</v>
      </c>
      <c r="D45" s="181"/>
      <c r="E45" s="204" t="s">
        <v>1273</v>
      </c>
      <c r="F45" s="211">
        <v>65.586858316899622</v>
      </c>
      <c r="G45" s="178">
        <v>16.324873817477446</v>
      </c>
      <c r="H45" s="179">
        <v>4</v>
      </c>
      <c r="I45" s="205">
        <v>90.500320470357266</v>
      </c>
      <c r="J45" s="180">
        <v>5.8458975460823526</v>
      </c>
      <c r="K45" s="179">
        <v>4</v>
      </c>
      <c r="L45" s="181" t="s">
        <v>1308</v>
      </c>
      <c r="M45" s="166" t="s">
        <v>1309</v>
      </c>
      <c r="N45" s="226"/>
      <c r="Y45" s="224"/>
    </row>
    <row r="46" spans="1:25" s="199" customFormat="1" ht="37.950000000000003" customHeight="1" x14ac:dyDescent="0.3">
      <c r="A46" s="196"/>
      <c r="B46" s="197"/>
      <c r="C46" s="197"/>
      <c r="D46" s="196"/>
      <c r="E46" s="212"/>
      <c r="F46" s="251" t="s">
        <v>1441</v>
      </c>
      <c r="G46" s="213"/>
      <c r="H46" s="214"/>
      <c r="I46" s="214"/>
      <c r="J46" s="215"/>
      <c r="K46" s="214"/>
      <c r="L46" s="196"/>
      <c r="M46" s="198"/>
      <c r="N46" s="239"/>
      <c r="Y46" s="240"/>
    </row>
    <row r="47" spans="1:25" ht="37.950000000000003" customHeight="1" x14ac:dyDescent="0.3">
      <c r="A47" s="181" t="s">
        <v>1310</v>
      </c>
      <c r="B47" s="165" t="s">
        <v>1228</v>
      </c>
      <c r="C47" s="165" t="s">
        <v>1311</v>
      </c>
      <c r="D47" s="181" t="s">
        <v>1312</v>
      </c>
      <c r="E47" s="204" t="s">
        <v>1313</v>
      </c>
      <c r="F47" s="179">
        <v>21.718303978010503</v>
      </c>
      <c r="G47" s="178">
        <v>2.979223827110999</v>
      </c>
      <c r="H47" s="179">
        <v>4</v>
      </c>
      <c r="I47" s="210">
        <v>87.8587981551604</v>
      </c>
      <c r="J47" s="180">
        <v>10.771187892049012</v>
      </c>
      <c r="K47" s="179">
        <v>4</v>
      </c>
      <c r="L47" s="181" t="s">
        <v>1310</v>
      </c>
      <c r="M47" s="166" t="s">
        <v>1311</v>
      </c>
      <c r="N47" s="226"/>
      <c r="Y47" s="224"/>
    </row>
    <row r="48" spans="1:25" ht="37.950000000000003" customHeight="1" x14ac:dyDescent="0.3">
      <c r="A48" s="181" t="s">
        <v>1314</v>
      </c>
      <c r="B48" s="165" t="s">
        <v>1204</v>
      </c>
      <c r="C48" s="165" t="s">
        <v>1315</v>
      </c>
      <c r="D48" s="183" t="s">
        <v>1316</v>
      </c>
      <c r="E48" s="204" t="s">
        <v>1313</v>
      </c>
      <c r="F48" s="179">
        <v>20.128159371857411</v>
      </c>
      <c r="G48" s="178">
        <v>2.0079171157286773</v>
      </c>
      <c r="H48" s="179">
        <v>4</v>
      </c>
      <c r="I48" s="210">
        <v>85.95044883043137</v>
      </c>
      <c r="J48" s="180">
        <v>7.1830383235155981</v>
      </c>
      <c r="K48" s="179">
        <v>4</v>
      </c>
      <c r="L48" s="181" t="s">
        <v>1314</v>
      </c>
      <c r="M48" s="166" t="s">
        <v>1315</v>
      </c>
      <c r="N48" s="226"/>
      <c r="Y48" s="224"/>
    </row>
    <row r="49" spans="1:25" ht="37.950000000000003" customHeight="1" x14ac:dyDescent="0.3">
      <c r="A49" s="181" t="s">
        <v>1317</v>
      </c>
      <c r="B49" s="165" t="s">
        <v>1204</v>
      </c>
      <c r="C49" s="165" t="s">
        <v>1318</v>
      </c>
      <c r="D49" s="181" t="s">
        <v>1319</v>
      </c>
      <c r="E49" s="204" t="s">
        <v>1313</v>
      </c>
      <c r="F49" s="179">
        <v>17.268875710156173</v>
      </c>
      <c r="G49" s="178">
        <v>3.7148880060013347</v>
      </c>
      <c r="H49" s="179">
        <v>4</v>
      </c>
      <c r="I49" s="205">
        <v>96.846264698669657</v>
      </c>
      <c r="J49" s="180">
        <v>0.46736245782671443</v>
      </c>
      <c r="K49" s="179">
        <v>4</v>
      </c>
      <c r="L49" s="181" t="s">
        <v>1317</v>
      </c>
      <c r="M49" s="166" t="s">
        <v>1318</v>
      </c>
      <c r="N49" s="226"/>
      <c r="Y49" s="224"/>
    </row>
    <row r="50" spans="1:25" ht="37.950000000000003" customHeight="1" x14ac:dyDescent="0.3">
      <c r="A50" s="181" t="s">
        <v>1320</v>
      </c>
      <c r="B50" s="165" t="s">
        <v>1204</v>
      </c>
      <c r="C50" s="184" t="s">
        <v>1321</v>
      </c>
      <c r="D50" s="164" t="s">
        <v>1443</v>
      </c>
      <c r="E50" s="204" t="s">
        <v>1313</v>
      </c>
      <c r="F50" s="179">
        <v>10.625095846641699</v>
      </c>
      <c r="G50" s="178">
        <v>10.376827613836198</v>
      </c>
      <c r="H50" s="179">
        <v>4</v>
      </c>
      <c r="I50" s="205">
        <v>92.187815254366114</v>
      </c>
      <c r="J50" s="180">
        <v>5.1597997878636317</v>
      </c>
      <c r="K50" s="179">
        <v>4</v>
      </c>
      <c r="L50" s="181" t="s">
        <v>1320</v>
      </c>
      <c r="M50" s="166" t="s">
        <v>1321</v>
      </c>
      <c r="N50" s="226"/>
      <c r="Y50" s="224"/>
    </row>
    <row r="51" spans="1:25" ht="37.950000000000003" customHeight="1" x14ac:dyDescent="0.3">
      <c r="A51" s="181" t="s">
        <v>1322</v>
      </c>
      <c r="B51" s="165" t="s">
        <v>1204</v>
      </c>
      <c r="C51" s="184" t="s">
        <v>1323</v>
      </c>
      <c r="D51" s="181" t="s">
        <v>1324</v>
      </c>
      <c r="E51" s="204" t="s">
        <v>1313</v>
      </c>
      <c r="F51" s="179">
        <v>8.9495039685541435</v>
      </c>
      <c r="G51" s="178">
        <v>15.446891534479667</v>
      </c>
      <c r="H51" s="179">
        <v>4</v>
      </c>
      <c r="I51" s="205">
        <v>95.335100089469421</v>
      </c>
      <c r="J51" s="180">
        <v>0.61930719511250865</v>
      </c>
      <c r="K51" s="179">
        <v>4</v>
      </c>
      <c r="L51" s="181" t="s">
        <v>1322</v>
      </c>
      <c r="M51" s="166" t="s">
        <v>1323</v>
      </c>
      <c r="N51" s="226"/>
      <c r="Y51" s="224"/>
    </row>
    <row r="52" spans="1:25" ht="37.950000000000003" customHeight="1" x14ac:dyDescent="0.3">
      <c r="A52" s="181" t="s">
        <v>1325</v>
      </c>
      <c r="B52" s="165" t="s">
        <v>1228</v>
      </c>
      <c r="C52" s="165" t="s">
        <v>1326</v>
      </c>
      <c r="D52" s="183" t="s">
        <v>1327</v>
      </c>
      <c r="E52" s="204" t="s">
        <v>1313</v>
      </c>
      <c r="F52" s="179">
        <v>-0.58296217048417986</v>
      </c>
      <c r="G52" s="178">
        <v>9.5687309182512195</v>
      </c>
      <c r="H52" s="179">
        <v>4</v>
      </c>
      <c r="I52" s="205">
        <v>91.370033400516263</v>
      </c>
      <c r="J52" s="180">
        <v>5.9734666201708047</v>
      </c>
      <c r="K52" s="179">
        <v>4</v>
      </c>
      <c r="L52" s="181" t="s">
        <v>1325</v>
      </c>
      <c r="M52" s="166" t="s">
        <v>1326</v>
      </c>
      <c r="N52" s="237">
        <v>47</v>
      </c>
      <c r="O52" s="167">
        <v>47.1</v>
      </c>
      <c r="P52" s="167">
        <v>2.8</v>
      </c>
      <c r="Q52" s="167">
        <v>89</v>
      </c>
      <c r="R52" s="167">
        <v>19.899999999999999</v>
      </c>
      <c r="S52" s="167">
        <v>4.8</v>
      </c>
      <c r="T52" s="167">
        <v>95</v>
      </c>
      <c r="U52" s="167">
        <v>7.4</v>
      </c>
      <c r="V52" s="167">
        <v>1.7</v>
      </c>
      <c r="W52" s="230">
        <f>O52/R52</f>
        <v>2.3668341708542715</v>
      </c>
      <c r="X52" s="230">
        <f>O52/U52</f>
        <v>6.3648648648648649</v>
      </c>
      <c r="Y52" s="224" t="s">
        <v>1447</v>
      </c>
    </row>
    <row r="53" spans="1:25" ht="37.950000000000003" customHeight="1" x14ac:dyDescent="0.3">
      <c r="A53" s="181" t="s">
        <v>1328</v>
      </c>
      <c r="B53" s="165" t="s">
        <v>1204</v>
      </c>
      <c r="C53" s="165" t="s">
        <v>1329</v>
      </c>
      <c r="D53" s="164" t="s">
        <v>1330</v>
      </c>
      <c r="E53" s="204" t="s">
        <v>1313</v>
      </c>
      <c r="F53" s="179">
        <v>5.8691884230166558</v>
      </c>
      <c r="G53" s="178">
        <v>3.0199940631075903</v>
      </c>
      <c r="H53" s="179">
        <v>4</v>
      </c>
      <c r="I53" s="205">
        <v>94.556472105785403</v>
      </c>
      <c r="J53" s="180">
        <v>1.9042897188565802</v>
      </c>
      <c r="K53" s="179">
        <v>4</v>
      </c>
      <c r="L53" s="181" t="s">
        <v>1328</v>
      </c>
      <c r="M53" s="166" t="s">
        <v>1329</v>
      </c>
      <c r="N53" s="226"/>
      <c r="O53" s="232">
        <v>0.46</v>
      </c>
      <c r="Q53" s="167">
        <v>88</v>
      </c>
      <c r="R53" s="167">
        <v>2960</v>
      </c>
      <c r="S53" s="167">
        <v>296</v>
      </c>
      <c r="T53" s="167">
        <v>97</v>
      </c>
      <c r="U53" s="167">
        <v>2570</v>
      </c>
      <c r="V53" s="167">
        <v>245</v>
      </c>
      <c r="Y53" s="224" t="s">
        <v>1273</v>
      </c>
    </row>
    <row r="54" spans="1:25" ht="37.950000000000003" customHeight="1" x14ac:dyDescent="0.3">
      <c r="A54" s="181" t="s">
        <v>1331</v>
      </c>
      <c r="B54" s="165" t="s">
        <v>1204</v>
      </c>
      <c r="C54" s="184" t="s">
        <v>1332</v>
      </c>
      <c r="D54" s="164" t="s">
        <v>1432</v>
      </c>
      <c r="E54" s="204" t="s">
        <v>1313</v>
      </c>
      <c r="F54" s="179">
        <v>5.2965074185186296</v>
      </c>
      <c r="G54" s="178">
        <v>5.2724453627036425</v>
      </c>
      <c r="H54" s="179">
        <v>4</v>
      </c>
      <c r="I54" s="205">
        <v>91.086362522918009</v>
      </c>
      <c r="J54" s="180">
        <v>1.6850730470648525</v>
      </c>
      <c r="K54" s="179">
        <v>4</v>
      </c>
      <c r="L54" s="181" t="s">
        <v>1331</v>
      </c>
      <c r="M54" s="166" t="s">
        <v>1332</v>
      </c>
      <c r="N54" s="226"/>
      <c r="Y54" s="224"/>
    </row>
    <row r="55" spans="1:25" ht="37.950000000000003" customHeight="1" x14ac:dyDescent="0.3">
      <c r="A55" s="181" t="s">
        <v>1333</v>
      </c>
      <c r="B55" s="165" t="s">
        <v>1204</v>
      </c>
      <c r="C55" s="184" t="s">
        <v>1334</v>
      </c>
      <c r="D55" s="181" t="s">
        <v>1448</v>
      </c>
      <c r="E55" s="204" t="s">
        <v>1313</v>
      </c>
      <c r="F55" s="179">
        <v>4.4098177579574909</v>
      </c>
      <c r="G55" s="178">
        <v>4.9804464154170098</v>
      </c>
      <c r="H55" s="179">
        <v>4</v>
      </c>
      <c r="I55" s="210">
        <v>87.529799769799197</v>
      </c>
      <c r="J55" s="180">
        <v>8.2643787123183561</v>
      </c>
      <c r="K55" s="179">
        <v>4</v>
      </c>
      <c r="L55" s="181" t="s">
        <v>1333</v>
      </c>
      <c r="M55" s="166" t="s">
        <v>1334</v>
      </c>
      <c r="N55" s="226"/>
      <c r="Y55" s="224"/>
    </row>
    <row r="56" spans="1:25" ht="37.950000000000003" customHeight="1" x14ac:dyDescent="0.3">
      <c r="A56" s="181" t="s">
        <v>1335</v>
      </c>
      <c r="B56" s="165" t="s">
        <v>1204</v>
      </c>
      <c r="C56" s="184" t="s">
        <v>1336</v>
      </c>
      <c r="D56" s="164" t="s">
        <v>1432</v>
      </c>
      <c r="E56" s="204" t="s">
        <v>1313</v>
      </c>
      <c r="F56" s="179">
        <v>3.957949243062501</v>
      </c>
      <c r="G56" s="178">
        <v>2.6140977047388585</v>
      </c>
      <c r="H56" s="179">
        <v>4</v>
      </c>
      <c r="I56" s="205">
        <v>96.986542666503226</v>
      </c>
      <c r="J56" s="180">
        <v>0.18106777192738205</v>
      </c>
      <c r="K56" s="179">
        <v>4</v>
      </c>
      <c r="L56" s="181" t="s">
        <v>1335</v>
      </c>
      <c r="M56" s="166" t="s">
        <v>1336</v>
      </c>
      <c r="N56" s="226"/>
      <c r="Y56" s="224"/>
    </row>
    <row r="57" spans="1:25" ht="37.950000000000003" customHeight="1" x14ac:dyDescent="0.3">
      <c r="A57" s="181" t="s">
        <v>1337</v>
      </c>
      <c r="B57" s="165" t="s">
        <v>1204</v>
      </c>
      <c r="C57" s="165" t="s">
        <v>1338</v>
      </c>
      <c r="D57" s="181" t="s">
        <v>1319</v>
      </c>
      <c r="E57" s="204" t="s">
        <v>1313</v>
      </c>
      <c r="F57" s="179">
        <v>1.7380232156384992</v>
      </c>
      <c r="G57" s="178">
        <v>5.5193334764035997</v>
      </c>
      <c r="H57" s="179">
        <v>4</v>
      </c>
      <c r="I57" s="205">
        <v>91.886945299571309</v>
      </c>
      <c r="J57" s="180">
        <v>0.84070171186381704</v>
      </c>
      <c r="K57" s="179">
        <v>4</v>
      </c>
      <c r="L57" s="181" t="s">
        <v>1337</v>
      </c>
      <c r="M57" s="166" t="s">
        <v>1338</v>
      </c>
      <c r="N57" s="226"/>
      <c r="Y57" s="224"/>
    </row>
    <row r="58" spans="1:25" ht="37.950000000000003" customHeight="1" x14ac:dyDescent="0.3">
      <c r="A58" s="181" t="s">
        <v>1339</v>
      </c>
      <c r="B58" s="165" t="s">
        <v>1204</v>
      </c>
      <c r="C58" s="184" t="s">
        <v>1340</v>
      </c>
      <c r="D58" s="181" t="s">
        <v>1432</v>
      </c>
      <c r="E58" s="204" t="s">
        <v>1313</v>
      </c>
      <c r="F58" s="179">
        <v>-0.19793810209776552</v>
      </c>
      <c r="G58" s="178">
        <v>6.785915172905554</v>
      </c>
      <c r="H58" s="179">
        <v>4</v>
      </c>
      <c r="I58" s="205">
        <v>94.881116403572364</v>
      </c>
      <c r="J58" s="180">
        <v>4.3274272914684175</v>
      </c>
      <c r="K58" s="179">
        <v>4</v>
      </c>
      <c r="L58" s="181" t="s">
        <v>1339</v>
      </c>
      <c r="M58" s="166" t="s">
        <v>1340</v>
      </c>
      <c r="N58" s="226"/>
      <c r="Y58" s="224"/>
    </row>
    <row r="59" spans="1:25" ht="37.950000000000003" customHeight="1" x14ac:dyDescent="0.3">
      <c r="A59" s="181" t="s">
        <v>1341</v>
      </c>
      <c r="B59" s="165" t="s">
        <v>1213</v>
      </c>
      <c r="C59" s="165" t="s">
        <v>1342</v>
      </c>
      <c r="D59" s="200" t="s">
        <v>1343</v>
      </c>
      <c r="E59" s="204" t="s">
        <v>1313</v>
      </c>
      <c r="F59" s="179">
        <v>-0.86461360925918029</v>
      </c>
      <c r="G59" s="178">
        <v>7.2083517943275144</v>
      </c>
      <c r="H59" s="179">
        <v>4</v>
      </c>
      <c r="I59" s="210">
        <v>83.39000415617744</v>
      </c>
      <c r="J59" s="180">
        <v>1.1649216915142786</v>
      </c>
      <c r="K59" s="179">
        <v>4</v>
      </c>
      <c r="L59" s="181" t="s">
        <v>1341</v>
      </c>
      <c r="M59" s="166" t="s">
        <v>1342</v>
      </c>
      <c r="N59" s="226"/>
      <c r="Y59" s="224"/>
    </row>
    <row r="60" spans="1:25" ht="37.950000000000003" customHeight="1" x14ac:dyDescent="0.3">
      <c r="A60" s="181" t="s">
        <v>1344</v>
      </c>
      <c r="B60" s="165" t="s">
        <v>1204</v>
      </c>
      <c r="E60" s="204" t="s">
        <v>1313</v>
      </c>
      <c r="F60" s="179">
        <v>-2.3482395609187101</v>
      </c>
      <c r="G60" s="178">
        <v>6.4701076874397332</v>
      </c>
      <c r="H60" s="179">
        <v>4</v>
      </c>
      <c r="I60" s="210">
        <v>89.487135707851166</v>
      </c>
      <c r="J60" s="180">
        <v>6.9512342352757939</v>
      </c>
      <c r="K60" s="179">
        <v>4</v>
      </c>
      <c r="L60" s="181" t="s">
        <v>1344</v>
      </c>
      <c r="N60" s="226"/>
      <c r="Y60" s="224"/>
    </row>
    <row r="61" spans="1:25" ht="37.950000000000003" customHeight="1" x14ac:dyDescent="0.3">
      <c r="A61" s="181" t="s">
        <v>1345</v>
      </c>
      <c r="B61" s="165" t="s">
        <v>1204</v>
      </c>
      <c r="C61" s="165" t="s">
        <v>1346</v>
      </c>
      <c r="D61" s="164" t="s">
        <v>1432</v>
      </c>
      <c r="E61" s="204" t="s">
        <v>1313</v>
      </c>
      <c r="F61" s="179">
        <v>-3.4792350562695731</v>
      </c>
      <c r="G61" s="178">
        <v>5.4620459663676488</v>
      </c>
      <c r="H61" s="179">
        <v>4</v>
      </c>
      <c r="I61" s="210">
        <v>87.855571405465881</v>
      </c>
      <c r="J61" s="180">
        <v>4.3503961794873423</v>
      </c>
      <c r="K61" s="179">
        <v>4</v>
      </c>
      <c r="L61" s="181" t="s">
        <v>1345</v>
      </c>
      <c r="M61" s="166" t="s">
        <v>1346</v>
      </c>
      <c r="N61" s="226"/>
      <c r="Y61" s="224"/>
    </row>
    <row r="62" spans="1:25" ht="37.950000000000003" customHeight="1" x14ac:dyDescent="0.3">
      <c r="A62" s="181" t="s">
        <v>1347</v>
      </c>
      <c r="B62" s="165" t="s">
        <v>1204</v>
      </c>
      <c r="C62" s="165" t="s">
        <v>1348</v>
      </c>
      <c r="D62" s="181" t="s">
        <v>1349</v>
      </c>
      <c r="E62" s="204" t="s">
        <v>1313</v>
      </c>
      <c r="F62" s="179">
        <v>-13.045634433854033</v>
      </c>
      <c r="G62" s="178">
        <v>8.2785188936545904</v>
      </c>
      <c r="H62" s="179">
        <v>4</v>
      </c>
      <c r="I62" s="205">
        <v>95.717992500232441</v>
      </c>
      <c r="J62" s="180">
        <v>0.27658449754671516</v>
      </c>
      <c r="K62" s="179">
        <v>4</v>
      </c>
      <c r="L62" s="181" t="s">
        <v>1347</v>
      </c>
      <c r="M62" s="166" t="s">
        <v>1348</v>
      </c>
      <c r="N62" s="226"/>
      <c r="Y62" s="224"/>
    </row>
    <row r="63" spans="1:25" ht="37.950000000000003" customHeight="1" x14ac:dyDescent="0.3">
      <c r="A63" s="181" t="s">
        <v>1350</v>
      </c>
      <c r="B63" s="165" t="s">
        <v>1204</v>
      </c>
      <c r="D63" s="181" t="s">
        <v>1351</v>
      </c>
      <c r="E63" s="204" t="s">
        <v>1313</v>
      </c>
      <c r="F63" s="179">
        <v>-27.738623542263959</v>
      </c>
      <c r="G63" s="178">
        <v>6.2219555472372923</v>
      </c>
      <c r="H63" s="179">
        <v>4</v>
      </c>
      <c r="I63" s="205">
        <v>93.831174688172695</v>
      </c>
      <c r="J63" s="180">
        <v>1.8901105859456011</v>
      </c>
      <c r="K63" s="179">
        <v>4</v>
      </c>
      <c r="L63" s="181" t="s">
        <v>1350</v>
      </c>
      <c r="N63" s="226"/>
      <c r="Y63" s="224"/>
    </row>
    <row r="64" spans="1:25" ht="37.950000000000003" customHeight="1" x14ac:dyDescent="0.3">
      <c r="A64" s="181" t="s">
        <v>1352</v>
      </c>
      <c r="B64" s="165" t="s">
        <v>1204</v>
      </c>
      <c r="C64" s="165" t="s">
        <v>1353</v>
      </c>
      <c r="D64" s="181"/>
      <c r="E64" s="204" t="s">
        <v>1313</v>
      </c>
      <c r="F64" s="179">
        <v>-73.293358944043121</v>
      </c>
      <c r="G64" s="178">
        <v>17.964112492814614</v>
      </c>
      <c r="H64" s="179">
        <v>4</v>
      </c>
      <c r="I64" s="205">
        <v>90.831301305227115</v>
      </c>
      <c r="J64" s="180">
        <v>0.82719601746277793</v>
      </c>
      <c r="K64" s="179">
        <v>4</v>
      </c>
      <c r="L64" s="181" t="s">
        <v>1352</v>
      </c>
      <c r="M64" s="166" t="s">
        <v>1353</v>
      </c>
      <c r="N64" s="226"/>
      <c r="O64" s="167" t="s">
        <v>1354</v>
      </c>
      <c r="T64" s="167">
        <v>91</v>
      </c>
      <c r="U64" s="167">
        <v>2947</v>
      </c>
      <c r="V64" s="167">
        <v>395</v>
      </c>
      <c r="Y64" s="224" t="s">
        <v>1398</v>
      </c>
    </row>
    <row r="65" spans="1:25" ht="37.950000000000003" customHeight="1" x14ac:dyDescent="0.3">
      <c r="A65" s="181" t="s">
        <v>1355</v>
      </c>
      <c r="B65" s="165" t="s">
        <v>1204</v>
      </c>
      <c r="D65" s="181" t="s">
        <v>1433</v>
      </c>
      <c r="E65" s="204" t="s">
        <v>1313</v>
      </c>
      <c r="F65" s="179">
        <v>-4.466945106542223</v>
      </c>
      <c r="G65" s="178">
        <v>9.3669035679396693</v>
      </c>
      <c r="H65" s="179">
        <v>4</v>
      </c>
      <c r="I65" s="210">
        <v>84.46982721200925</v>
      </c>
      <c r="J65" s="180">
        <v>11.6858231252378</v>
      </c>
      <c r="K65" s="179">
        <v>4</v>
      </c>
      <c r="L65" s="181" t="s">
        <v>1355</v>
      </c>
      <c r="N65" s="226"/>
      <c r="Y65" s="224"/>
    </row>
    <row r="66" spans="1:25" ht="37.950000000000003" customHeight="1" x14ac:dyDescent="0.3">
      <c r="A66" s="181" t="s">
        <v>1356</v>
      </c>
      <c r="B66" s="165" t="s">
        <v>1213</v>
      </c>
      <c r="C66" s="184" t="s">
        <v>1357</v>
      </c>
      <c r="D66" s="181"/>
      <c r="E66" s="204" t="s">
        <v>1313</v>
      </c>
      <c r="F66" s="179">
        <v>-3.2741342476380666</v>
      </c>
      <c r="G66" s="178">
        <v>7.889704072355209</v>
      </c>
      <c r="H66" s="179">
        <v>4</v>
      </c>
      <c r="I66" s="210">
        <v>81.110127667250865</v>
      </c>
      <c r="J66" s="180">
        <v>12.756794670763913</v>
      </c>
      <c r="K66" s="179">
        <v>4</v>
      </c>
      <c r="L66" s="181" t="s">
        <v>1356</v>
      </c>
      <c r="M66" s="166" t="s">
        <v>1357</v>
      </c>
      <c r="N66" s="226"/>
      <c r="Y66" s="224"/>
    </row>
    <row r="67" spans="1:25" ht="37.950000000000003" customHeight="1" x14ac:dyDescent="0.3">
      <c r="A67" s="181" t="s">
        <v>1358</v>
      </c>
      <c r="B67" s="165" t="s">
        <v>1213</v>
      </c>
      <c r="C67" s="165" t="s">
        <v>1359</v>
      </c>
      <c r="E67" s="204" t="s">
        <v>1313</v>
      </c>
      <c r="F67" s="179">
        <v>14.634073662353934</v>
      </c>
      <c r="G67" s="178">
        <v>8.4800600649371969</v>
      </c>
      <c r="H67" s="179">
        <v>4</v>
      </c>
      <c r="I67" s="210">
        <v>81.729994212670562</v>
      </c>
      <c r="J67" s="180">
        <v>12.956710887275827</v>
      </c>
      <c r="K67" s="179">
        <v>4</v>
      </c>
      <c r="L67" s="181" t="s">
        <v>1358</v>
      </c>
      <c r="M67" s="166" t="s">
        <v>1359</v>
      </c>
      <c r="N67" s="226"/>
      <c r="Y67" s="224"/>
    </row>
    <row r="68" spans="1:25" ht="37.950000000000003" customHeight="1" x14ac:dyDescent="0.3">
      <c r="A68" s="181" t="s">
        <v>1360</v>
      </c>
      <c r="B68" s="165" t="s">
        <v>1204</v>
      </c>
      <c r="D68" s="164" t="s">
        <v>1242</v>
      </c>
      <c r="E68" s="204" t="s">
        <v>1313</v>
      </c>
      <c r="F68" s="179">
        <v>17.467232342486291</v>
      </c>
      <c r="G68" s="178">
        <v>8.7610188731112721</v>
      </c>
      <c r="H68" s="179">
        <v>4</v>
      </c>
      <c r="I68" s="210">
        <v>85.281336503872993</v>
      </c>
      <c r="J68" s="180">
        <v>17.657921956810672</v>
      </c>
      <c r="K68" s="179">
        <v>4</v>
      </c>
      <c r="L68" s="181" t="s">
        <v>1360</v>
      </c>
      <c r="N68" s="226"/>
      <c r="Y68" s="224"/>
    </row>
    <row r="69" spans="1:25" ht="37.950000000000003" customHeight="1" x14ac:dyDescent="0.3">
      <c r="A69" s="181" t="s">
        <v>1361</v>
      </c>
      <c r="B69" s="165" t="s">
        <v>1204</v>
      </c>
      <c r="C69" s="184" t="s">
        <v>1362</v>
      </c>
      <c r="E69" s="204" t="s">
        <v>1313</v>
      </c>
      <c r="F69" s="179">
        <v>25.615254898120952</v>
      </c>
      <c r="G69" s="178">
        <v>13.709542057907376</v>
      </c>
      <c r="H69" s="179">
        <v>4</v>
      </c>
      <c r="I69" s="211">
        <v>76.079100752929875</v>
      </c>
      <c r="J69" s="180">
        <v>15.339300925228445</v>
      </c>
      <c r="K69" s="179">
        <v>4</v>
      </c>
      <c r="L69" s="181" t="s">
        <v>1361</v>
      </c>
      <c r="M69" s="166" t="s">
        <v>1362</v>
      </c>
      <c r="N69" s="226"/>
      <c r="Y69" s="224"/>
    </row>
    <row r="70" spans="1:25" ht="37.950000000000003" customHeight="1" x14ac:dyDescent="0.3">
      <c r="A70" s="201" t="s">
        <v>1363</v>
      </c>
      <c r="C70" s="165" t="s">
        <v>1364</v>
      </c>
      <c r="D70" s="181" t="s">
        <v>1351</v>
      </c>
      <c r="E70" s="204" t="s">
        <v>1313</v>
      </c>
      <c r="F70" s="175">
        <v>13.484307790803982</v>
      </c>
      <c r="G70" s="164">
        <v>7.0850621320048095</v>
      </c>
      <c r="H70" s="164">
        <v>4</v>
      </c>
      <c r="I70" s="216">
        <v>97.09826078100339</v>
      </c>
      <c r="J70" s="164">
        <v>0.35404458288001328</v>
      </c>
      <c r="K70" s="164">
        <v>4</v>
      </c>
      <c r="L70" s="201" t="s">
        <v>1363</v>
      </c>
      <c r="M70" s="166" t="s">
        <v>1364</v>
      </c>
      <c r="N70" s="241"/>
      <c r="O70" s="238"/>
      <c r="Y70" s="224"/>
    </row>
    <row r="71" spans="1:25" s="193" customFormat="1" ht="37.950000000000003" customHeight="1" x14ac:dyDescent="0.3">
      <c r="A71" s="202" t="s">
        <v>1365</v>
      </c>
      <c r="B71" s="190"/>
      <c r="C71" s="190"/>
      <c r="D71" s="191"/>
      <c r="E71" s="217"/>
      <c r="F71" s="252" t="s">
        <v>1365</v>
      </c>
      <c r="G71" s="207"/>
      <c r="H71" s="208"/>
      <c r="I71" s="208"/>
      <c r="J71" s="209"/>
      <c r="K71" s="208"/>
      <c r="M71" s="192"/>
      <c r="N71" s="217"/>
      <c r="Y71" s="234"/>
    </row>
    <row r="72" spans="1:25" ht="37.950000000000003" customHeight="1" x14ac:dyDescent="0.3">
      <c r="A72" s="181" t="s">
        <v>1366</v>
      </c>
      <c r="B72" s="165" t="s">
        <v>1204</v>
      </c>
      <c r="C72" s="184" t="s">
        <v>1367</v>
      </c>
      <c r="D72" s="181"/>
      <c r="E72" s="204"/>
      <c r="F72" s="179">
        <v>63.421765818929615</v>
      </c>
      <c r="G72" s="178">
        <v>16.164749067367961</v>
      </c>
      <c r="H72" s="179">
        <v>4</v>
      </c>
      <c r="I72" s="179">
        <v>49.009106316451167</v>
      </c>
      <c r="J72" s="180">
        <v>41.50970215804</v>
      </c>
      <c r="K72" s="179">
        <v>4</v>
      </c>
      <c r="L72" s="181" t="s">
        <v>1366</v>
      </c>
      <c r="M72" s="166" t="s">
        <v>1367</v>
      </c>
      <c r="N72" s="226"/>
      <c r="Y72" s="224"/>
    </row>
    <row r="73" spans="1:25" ht="37.950000000000003" customHeight="1" x14ac:dyDescent="0.3">
      <c r="A73" s="181" t="s">
        <v>1368</v>
      </c>
      <c r="B73" s="165" t="s">
        <v>1213</v>
      </c>
      <c r="C73" s="184" t="s">
        <v>1369</v>
      </c>
      <c r="D73" s="181"/>
      <c r="E73" s="204"/>
      <c r="F73" s="179">
        <v>60.667984283494306</v>
      </c>
      <c r="G73" s="178">
        <v>11.37111153500806</v>
      </c>
      <c r="H73" s="179">
        <v>4</v>
      </c>
      <c r="I73" s="179">
        <v>79.237943205237798</v>
      </c>
      <c r="J73" s="180">
        <v>26.964296539703874</v>
      </c>
      <c r="K73" s="179">
        <v>4</v>
      </c>
      <c r="L73" s="181" t="s">
        <v>1368</v>
      </c>
      <c r="M73" s="166" t="s">
        <v>1369</v>
      </c>
      <c r="N73" s="226"/>
      <c r="Y73" s="224"/>
    </row>
    <row r="74" spans="1:25" ht="37.950000000000003" customHeight="1" x14ac:dyDescent="0.3">
      <c r="A74" s="181" t="s">
        <v>1370</v>
      </c>
      <c r="B74" s="165" t="s">
        <v>1204</v>
      </c>
      <c r="C74" s="165" t="s">
        <v>1371</v>
      </c>
      <c r="D74" s="181" t="s">
        <v>1372</v>
      </c>
      <c r="E74" s="204"/>
      <c r="F74" s="179">
        <v>59.257639491375748</v>
      </c>
      <c r="G74" s="178">
        <v>18.800532879080258</v>
      </c>
      <c r="H74" s="179">
        <v>4</v>
      </c>
      <c r="I74" s="179">
        <v>76.922505327400188</v>
      </c>
      <c r="J74" s="180">
        <v>41.208745155894221</v>
      </c>
      <c r="K74" s="179">
        <v>4</v>
      </c>
      <c r="L74" s="181" t="s">
        <v>1370</v>
      </c>
      <c r="M74" s="166" t="s">
        <v>1371</v>
      </c>
      <c r="N74" s="226"/>
      <c r="Y74" s="224"/>
    </row>
    <row r="75" spans="1:25" ht="37.950000000000003" customHeight="1" x14ac:dyDescent="0.3">
      <c r="A75" s="181" t="s">
        <v>1373</v>
      </c>
      <c r="B75" s="165" t="s">
        <v>1213</v>
      </c>
      <c r="C75" s="165" t="s">
        <v>1374</v>
      </c>
      <c r="D75" s="181"/>
      <c r="E75" s="204"/>
      <c r="F75" s="179">
        <v>46.282931123856997</v>
      </c>
      <c r="G75" s="178">
        <v>47.142409427561958</v>
      </c>
      <c r="H75" s="179">
        <v>4</v>
      </c>
      <c r="I75" s="179">
        <v>91.594206864145349</v>
      </c>
      <c r="J75" s="180">
        <v>9.5287330524575022</v>
      </c>
      <c r="K75" s="179">
        <v>4</v>
      </c>
      <c r="L75" s="181" t="s">
        <v>1373</v>
      </c>
      <c r="M75" s="166" t="s">
        <v>1374</v>
      </c>
      <c r="N75" s="226"/>
      <c r="Y75" s="224"/>
    </row>
    <row r="76" spans="1:25" ht="37.950000000000003" customHeight="1" x14ac:dyDescent="0.3">
      <c r="A76" s="181" t="s">
        <v>1375</v>
      </c>
      <c r="B76" s="165" t="s">
        <v>1213</v>
      </c>
      <c r="C76" s="184" t="s">
        <v>1376</v>
      </c>
      <c r="D76" s="181"/>
      <c r="E76" s="204"/>
      <c r="F76" s="179">
        <v>48.133583022698446</v>
      </c>
      <c r="G76" s="178">
        <v>28.155214043187783</v>
      </c>
      <c r="H76" s="179">
        <v>4</v>
      </c>
      <c r="I76" s="179">
        <v>92.197867807194939</v>
      </c>
      <c r="J76" s="180">
        <v>9.2036296271558005</v>
      </c>
      <c r="K76" s="179">
        <v>4</v>
      </c>
      <c r="L76" s="181" t="s">
        <v>1375</v>
      </c>
      <c r="M76" s="166" t="s">
        <v>1376</v>
      </c>
      <c r="N76" s="226"/>
      <c r="Y76" s="224"/>
    </row>
    <row r="77" spans="1:25" ht="37.950000000000003" customHeight="1" x14ac:dyDescent="0.3">
      <c r="A77" s="181" t="s">
        <v>1377</v>
      </c>
      <c r="B77" s="165" t="s">
        <v>1213</v>
      </c>
      <c r="C77" s="165" t="s">
        <v>1378</v>
      </c>
      <c r="D77" s="200" t="s">
        <v>1379</v>
      </c>
      <c r="E77" s="204"/>
      <c r="F77" s="179">
        <v>40.554106876879949</v>
      </c>
      <c r="G77" s="178">
        <v>29.168497489228912</v>
      </c>
      <c r="H77" s="179">
        <v>4</v>
      </c>
      <c r="I77" s="179">
        <v>51.120819748658306</v>
      </c>
      <c r="J77" s="180">
        <v>49.755847042131577</v>
      </c>
      <c r="K77" s="179">
        <v>4</v>
      </c>
      <c r="L77" s="181" t="s">
        <v>1377</v>
      </c>
      <c r="M77" s="166" t="s">
        <v>1378</v>
      </c>
      <c r="N77" s="226"/>
      <c r="Y77" s="224"/>
    </row>
    <row r="78" spans="1:25" ht="37.950000000000003" customHeight="1" x14ac:dyDescent="0.3">
      <c r="A78" s="181" t="s">
        <v>1380</v>
      </c>
      <c r="B78" s="165" t="s">
        <v>1213</v>
      </c>
      <c r="C78" s="165" t="s">
        <v>1381</v>
      </c>
      <c r="E78" s="204"/>
      <c r="F78" s="179">
        <v>18.944981066026518</v>
      </c>
      <c r="G78" s="178">
        <v>24.177776419588589</v>
      </c>
      <c r="H78" s="179">
        <v>4</v>
      </c>
      <c r="I78" s="179">
        <v>57.693863150066761</v>
      </c>
      <c r="J78" s="180">
        <v>44.7831247413135</v>
      </c>
      <c r="K78" s="179">
        <v>4</v>
      </c>
      <c r="L78" s="181" t="s">
        <v>1380</v>
      </c>
      <c r="M78" s="166" t="s">
        <v>1381</v>
      </c>
      <c r="N78" s="226"/>
      <c r="Y78" s="224"/>
    </row>
    <row r="79" spans="1:25" ht="37.950000000000003" customHeight="1" x14ac:dyDescent="0.3">
      <c r="A79" s="181" t="s">
        <v>1382</v>
      </c>
      <c r="B79" s="165" t="s">
        <v>1213</v>
      </c>
      <c r="E79" s="204"/>
      <c r="F79" s="179">
        <v>18.011120106709171</v>
      </c>
      <c r="G79" s="178">
        <v>21.247028963693353</v>
      </c>
      <c r="H79" s="179">
        <v>4</v>
      </c>
      <c r="I79" s="179">
        <v>42.846935959808008</v>
      </c>
      <c r="J79" s="180">
        <v>43.119121318360236</v>
      </c>
      <c r="K79" s="179">
        <v>4</v>
      </c>
      <c r="L79" s="181" t="s">
        <v>1382</v>
      </c>
      <c r="N79" s="226"/>
      <c r="Y79" s="224"/>
    </row>
    <row r="80" spans="1:25" ht="37.950000000000003" customHeight="1" x14ac:dyDescent="0.3">
      <c r="A80" s="181" t="s">
        <v>1383</v>
      </c>
      <c r="B80" s="165" t="s">
        <v>1213</v>
      </c>
      <c r="C80" s="165" t="s">
        <v>1384</v>
      </c>
      <c r="D80" s="181"/>
      <c r="E80" s="204"/>
      <c r="F80" s="179">
        <v>14.528184410032605</v>
      </c>
      <c r="G80" s="178">
        <v>10.134865599677594</v>
      </c>
      <c r="H80" s="179">
        <v>4</v>
      </c>
      <c r="I80" s="179">
        <v>53.939313108981978</v>
      </c>
      <c r="J80" s="180">
        <v>42.842921367196816</v>
      </c>
      <c r="K80" s="179">
        <v>4</v>
      </c>
      <c r="L80" s="181" t="s">
        <v>1383</v>
      </c>
      <c r="M80" s="166" t="s">
        <v>1384</v>
      </c>
      <c r="N80" s="226"/>
      <c r="Y80" s="224"/>
    </row>
    <row r="81" spans="1:25" ht="37.950000000000003" customHeight="1" x14ac:dyDescent="0.3">
      <c r="A81" s="181" t="s">
        <v>1385</v>
      </c>
      <c r="B81" s="165" t="s">
        <v>1204</v>
      </c>
      <c r="C81" s="184" t="s">
        <v>1386</v>
      </c>
      <c r="E81" s="204"/>
      <c r="F81" s="179">
        <v>11.000363508090778</v>
      </c>
      <c r="G81" s="178">
        <v>9.7054459711296541</v>
      </c>
      <c r="H81" s="179">
        <v>4</v>
      </c>
      <c r="I81" s="179">
        <v>63.128626542419745</v>
      </c>
      <c r="J81" s="180">
        <v>36.350627816550137</v>
      </c>
      <c r="K81" s="179">
        <v>4</v>
      </c>
      <c r="L81" s="181" t="s">
        <v>1385</v>
      </c>
      <c r="M81" s="166" t="s">
        <v>1386</v>
      </c>
      <c r="N81" s="226"/>
      <c r="Y81" s="224"/>
    </row>
    <row r="82" spans="1:25" ht="37.950000000000003" customHeight="1" x14ac:dyDescent="0.3">
      <c r="A82" s="181" t="s">
        <v>1387</v>
      </c>
      <c r="B82" s="165" t="s">
        <v>1213</v>
      </c>
      <c r="E82" s="204"/>
      <c r="F82" s="179">
        <v>7.5328577008025626</v>
      </c>
      <c r="G82" s="178">
        <v>32.217040252357194</v>
      </c>
      <c r="H82" s="179">
        <v>4</v>
      </c>
      <c r="I82" s="179">
        <v>58.510589317578436</v>
      </c>
      <c r="J82" s="180">
        <v>45.703562390734916</v>
      </c>
      <c r="K82" s="179">
        <v>4</v>
      </c>
      <c r="L82" s="181" t="s">
        <v>1387</v>
      </c>
      <c r="N82" s="226"/>
      <c r="Y82" s="224"/>
    </row>
    <row r="83" spans="1:25" ht="37.950000000000003" customHeight="1" x14ac:dyDescent="0.3">
      <c r="A83" s="181" t="s">
        <v>1388</v>
      </c>
      <c r="B83" s="165" t="s">
        <v>1204</v>
      </c>
      <c r="C83" s="165" t="s">
        <v>1389</v>
      </c>
      <c r="D83" s="164" t="s">
        <v>1390</v>
      </c>
      <c r="E83" s="204"/>
      <c r="F83" s="179">
        <v>2.9317373134069165</v>
      </c>
      <c r="G83" s="178">
        <v>7.9648347360769263</v>
      </c>
      <c r="H83" s="179">
        <v>4</v>
      </c>
      <c r="I83" s="179">
        <v>51.91006444103337</v>
      </c>
      <c r="J83" s="180">
        <v>40.258587314498662</v>
      </c>
      <c r="K83" s="179">
        <v>4</v>
      </c>
      <c r="L83" s="181" t="s">
        <v>1388</v>
      </c>
      <c r="M83" s="166" t="s">
        <v>1389</v>
      </c>
      <c r="N83" s="226"/>
      <c r="Y83" s="224"/>
    </row>
    <row r="84" spans="1:25" ht="37.950000000000003" customHeight="1" x14ac:dyDescent="0.3">
      <c r="A84" s="181" t="s">
        <v>1391</v>
      </c>
      <c r="B84" s="165" t="s">
        <v>1213</v>
      </c>
      <c r="C84" s="184" t="s">
        <v>1392</v>
      </c>
      <c r="E84" s="204"/>
      <c r="F84" s="179">
        <v>68.101544153661337</v>
      </c>
      <c r="G84" s="178">
        <v>31.742606158590448</v>
      </c>
      <c r="H84" s="179">
        <v>4</v>
      </c>
      <c r="I84" s="179">
        <v>90.829504246854697</v>
      </c>
      <c r="J84" s="180">
        <v>11.558539223532003</v>
      </c>
      <c r="K84" s="179">
        <v>4</v>
      </c>
      <c r="L84" s="181" t="s">
        <v>1391</v>
      </c>
      <c r="M84" s="166" t="s">
        <v>1392</v>
      </c>
      <c r="N84" s="226"/>
      <c r="Y84" s="224"/>
    </row>
    <row r="85" spans="1:25" ht="37.950000000000003" customHeight="1" thickBot="1" x14ac:dyDescent="0.35">
      <c r="A85" s="181" t="s">
        <v>1393</v>
      </c>
      <c r="B85" s="165" t="s">
        <v>1213</v>
      </c>
      <c r="C85" s="165" t="s">
        <v>1394</v>
      </c>
      <c r="D85" s="181" t="s">
        <v>1395</v>
      </c>
      <c r="E85" s="218"/>
      <c r="F85" s="219">
        <v>12.830127450255613</v>
      </c>
      <c r="G85" s="220">
        <v>3.1893146915026391</v>
      </c>
      <c r="H85" s="219">
        <v>4</v>
      </c>
      <c r="I85" s="219">
        <v>63.654758698124645</v>
      </c>
      <c r="J85" s="221">
        <v>21.599245808327083</v>
      </c>
      <c r="K85" s="219">
        <v>4</v>
      </c>
      <c r="L85" s="222" t="s">
        <v>1393</v>
      </c>
      <c r="M85" s="223" t="s">
        <v>1394</v>
      </c>
      <c r="N85" s="242"/>
      <c r="O85" s="243"/>
      <c r="P85" s="243"/>
      <c r="Q85" s="243"/>
      <c r="R85" s="243"/>
      <c r="S85" s="243"/>
      <c r="T85" s="243"/>
      <c r="U85" s="243"/>
      <c r="V85" s="243"/>
      <c r="W85" s="243"/>
      <c r="X85" s="243"/>
      <c r="Y85" s="244"/>
    </row>
    <row r="86" spans="1:25" ht="37.950000000000003" customHeight="1" x14ac:dyDescent="0.3">
      <c r="F86" s="203"/>
      <c r="G86" s="179"/>
      <c r="H86" s="178"/>
      <c r="I86" s="179"/>
      <c r="J86" s="179"/>
      <c r="K86" s="180"/>
    </row>
    <row r="87" spans="1:25" ht="37.950000000000003" customHeight="1" x14ac:dyDescent="0.3">
      <c r="G87" s="175"/>
      <c r="J87" s="164"/>
      <c r="K87" s="164"/>
    </row>
    <row r="89" spans="1:25" ht="37.950000000000003" customHeight="1" x14ac:dyDescent="0.3">
      <c r="G89" s="175"/>
      <c r="J89" s="164"/>
      <c r="K89" s="164"/>
    </row>
    <row r="90" spans="1:25" ht="37.950000000000003" customHeight="1" x14ac:dyDescent="0.3">
      <c r="G90" s="175"/>
      <c r="J90" s="164"/>
      <c r="K90" s="164"/>
    </row>
    <row r="91" spans="1:25" ht="37.950000000000003" customHeight="1" x14ac:dyDescent="0.3">
      <c r="G91" s="175"/>
      <c r="J91" s="164"/>
      <c r="K91" s="164"/>
    </row>
    <row r="92" spans="1:25" ht="37.950000000000003" customHeight="1" x14ac:dyDescent="0.3">
      <c r="G92" s="175"/>
      <c r="J92" s="164"/>
      <c r="K92" s="164"/>
    </row>
    <row r="93" spans="1:25" ht="37.950000000000003" customHeight="1" x14ac:dyDescent="0.3">
      <c r="G93" s="175"/>
      <c r="J93" s="164"/>
      <c r="K93" s="164"/>
    </row>
    <row r="94" spans="1:25" ht="37.950000000000003" customHeight="1" x14ac:dyDescent="0.3">
      <c r="G94" s="175"/>
      <c r="J94" s="164"/>
      <c r="K94" s="164"/>
    </row>
    <row r="95" spans="1:25" ht="37.950000000000003" customHeight="1" x14ac:dyDescent="0.3">
      <c r="G95" s="175"/>
      <c r="J95" s="164"/>
      <c r="K95" s="164"/>
    </row>
    <row r="96" spans="1:25" ht="37.950000000000003" customHeight="1" x14ac:dyDescent="0.3">
      <c r="G96" s="175"/>
      <c r="J96" s="164"/>
      <c r="K96" s="164"/>
    </row>
    <row r="97" spans="7:11" ht="37.950000000000003" customHeight="1" x14ac:dyDescent="0.3">
      <c r="G97" s="175"/>
      <c r="J97" s="164"/>
      <c r="K97" s="164"/>
    </row>
    <row r="98" spans="7:11" ht="37.950000000000003" customHeight="1" x14ac:dyDescent="0.3">
      <c r="G98" s="175"/>
      <c r="J98" s="164"/>
      <c r="K98" s="164"/>
    </row>
    <row r="99" spans="7:11" ht="37.950000000000003" customHeight="1" x14ac:dyDescent="0.3">
      <c r="G99" s="175"/>
      <c r="J99" s="164"/>
      <c r="K99" s="164"/>
    </row>
    <row r="100" spans="7:11" ht="37.950000000000003" customHeight="1" x14ac:dyDescent="0.3">
      <c r="G100" s="175"/>
      <c r="J100" s="164"/>
      <c r="K100" s="164"/>
    </row>
    <row r="101" spans="7:11" ht="37.950000000000003" customHeight="1" x14ac:dyDescent="0.3">
      <c r="G101" s="175"/>
      <c r="J101" s="164"/>
      <c r="K101" s="164"/>
    </row>
    <row r="102" spans="7:11" ht="37.950000000000003" customHeight="1" x14ac:dyDescent="0.3">
      <c r="G102" s="175"/>
      <c r="J102" s="164"/>
      <c r="K102" s="164"/>
    </row>
    <row r="103" spans="7:11" ht="37.950000000000003" customHeight="1" x14ac:dyDescent="0.3">
      <c r="G103" s="175"/>
      <c r="J103" s="164"/>
      <c r="K103" s="164"/>
    </row>
    <row r="104" spans="7:11" ht="37.950000000000003" customHeight="1" x14ac:dyDescent="0.3">
      <c r="G104" s="175"/>
      <c r="J104" s="164"/>
      <c r="K104" s="164"/>
    </row>
    <row r="105" spans="7:11" ht="37.950000000000003" customHeight="1" x14ac:dyDescent="0.3">
      <c r="G105" s="175"/>
      <c r="J105" s="164"/>
      <c r="K105" s="164"/>
    </row>
    <row r="106" spans="7:11" ht="37.950000000000003" customHeight="1" x14ac:dyDescent="0.3">
      <c r="G106" s="175"/>
      <c r="J106" s="164"/>
      <c r="K106" s="164"/>
    </row>
    <row r="107" spans="7:11" ht="37.950000000000003" customHeight="1" x14ac:dyDescent="0.3">
      <c r="G107" s="175"/>
      <c r="J107" s="164"/>
      <c r="K107" s="164"/>
    </row>
    <row r="108" spans="7:11" ht="37.950000000000003" customHeight="1" x14ac:dyDescent="0.3">
      <c r="G108" s="175"/>
      <c r="J108" s="164"/>
      <c r="K108" s="164"/>
    </row>
    <row r="109" spans="7:11" ht="37.950000000000003" customHeight="1" x14ac:dyDescent="0.3">
      <c r="G109" s="175"/>
      <c r="J109" s="164"/>
      <c r="K109" s="164"/>
    </row>
    <row r="110" spans="7:11" ht="37.950000000000003" customHeight="1" x14ac:dyDescent="0.3">
      <c r="G110" s="175"/>
      <c r="J110" s="164"/>
      <c r="K110" s="164"/>
    </row>
    <row r="111" spans="7:11" ht="37.950000000000003" customHeight="1" x14ac:dyDescent="0.3">
      <c r="G111" s="175"/>
      <c r="J111" s="164"/>
      <c r="K111" s="164"/>
    </row>
  </sheetData>
  <mergeCells count="7">
    <mergeCell ref="F1:K1"/>
    <mergeCell ref="N1:X1"/>
    <mergeCell ref="F2:H2"/>
    <mergeCell ref="I2:K2"/>
    <mergeCell ref="N2:P2"/>
    <mergeCell ref="Q2:S2"/>
    <mergeCell ref="T2:V2"/>
  </mergeCells>
  <conditionalFormatting sqref="N70:O70">
    <cfRule type="cellIs" dxfId="1" priority="1" operator="greaterThan">
      <formula>49</formula>
    </cfRule>
    <cfRule type="cellIs" dxfId="0" priority="2" operator="between">
      <formula>35</formula>
      <formula>50</formula>
    </cfRule>
  </conditionalFormatting>
  <hyperlinks>
    <hyperlink ref="D21" r:id="rId1" xr:uid="{5EA90D4D-41DA-464E-8333-D99E6AA8311B}"/>
  </hyperlinks>
  <pageMargins left="0.7" right="0.7" top="0.75" bottom="0.75" header="0.3" footer="0.3"/>
</worksheet>
</file>

<file path=docMetadata/LabelInfo.xml><?xml version="1.0" encoding="utf-8"?>
<clbl:labelList xmlns:clbl="http://schemas.microsoft.com/office/2020/mipLabelMetadata">
  <clbl:label id="{adaa4be3-f650-4692-881a-64ae220cbceb}" enabled="1" method="Standard" siteId="{5a7cc8ab-a4dc-4f9b-bf60-66714049ad62}"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athogen box</vt:lpstr>
      <vt:lpstr>GHPB-ZND</vt:lpstr>
      <vt:lpstr>GHPB-MB2</vt:lpstr>
      <vt:lpstr>Pandemic respon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 Duffy</dc:creator>
  <cp:lastModifiedBy>Sandra Duffy</cp:lastModifiedBy>
  <dcterms:created xsi:type="dcterms:W3CDTF">2024-03-03T03:22:39Z</dcterms:created>
  <dcterms:modified xsi:type="dcterms:W3CDTF">2024-08-04T00:31:21Z</dcterms:modified>
</cp:coreProperties>
</file>